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https://uq-my.sharepoint.com/personal/uqakass1_uq_edu_au/Documents/PHD Updated Files/Scoping Review  Papers/Scoping review article Manuscript/Manuscript/BMC Health Services/Revised manuscript after review/Final Manuscript/"/>
    </mc:Choice>
  </mc:AlternateContent>
  <xr:revisionPtr revIDLastSave="51" documentId="8_{CD656BB4-70C6-4A4E-9F0D-EA5333E77289}" xr6:coauthVersionLast="47" xr6:coauthVersionMax="47" xr10:uidLastSave="{EDD5976A-AD8B-4CBA-B528-61DC04E3FE88}"/>
  <bookViews>
    <workbookView xWindow="-120" yWindow="-120" windowWidth="29040" windowHeight="15720" xr2:uid="{A24AA2C3-C98F-4ED6-92D7-E05A1033466E}"/>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6" i="1" l="1"/>
  <c r="T20" i="1"/>
  <c r="T18" i="1"/>
  <c r="T17" i="1"/>
  <c r="T12" i="1"/>
  <c r="T11" i="1"/>
  <c r="T9" i="1"/>
  <c r="T8" i="1"/>
  <c r="T7" i="1"/>
  <c r="T16" i="1"/>
  <c r="T15" i="1"/>
  <c r="T14" i="1"/>
  <c r="T13" i="1"/>
  <c r="T10" i="1"/>
  <c r="T5" i="1"/>
  <c r="U4" i="1"/>
  <c r="T3" i="1"/>
  <c r="D9" i="1"/>
  <c r="Z3" i="1"/>
  <c r="X36" i="1"/>
  <c r="X10" i="1" s="1"/>
  <c r="X55" i="1"/>
  <c r="X60" i="1"/>
  <c r="X66" i="1"/>
  <c r="X76" i="1"/>
  <c r="X77" i="1"/>
  <c r="X78" i="1"/>
  <c r="X79" i="1"/>
  <c r="X86" i="1"/>
  <c r="X92" i="1"/>
  <c r="X96" i="1"/>
  <c r="X99" i="1"/>
  <c r="X106" i="1"/>
  <c r="X110" i="1" s="1"/>
  <c r="X107" i="1"/>
  <c r="X111" i="1"/>
  <c r="X115" i="1"/>
  <c r="X116" i="1"/>
  <c r="X122" i="1" s="1"/>
  <c r="X120" i="1"/>
  <c r="X121" i="1" s="1"/>
  <c r="X93" i="1"/>
  <c r="X109" i="1" s="1"/>
  <c r="X119" i="1" s="1"/>
  <c r="X81" i="1"/>
  <c r="X54" i="1"/>
  <c r="X48" i="1"/>
  <c r="X46" i="1"/>
  <c r="X53" i="1" s="1"/>
  <c r="X44" i="1"/>
  <c r="X26" i="1"/>
  <c r="X23" i="1"/>
  <c r="X18" i="1"/>
  <c r="X124" i="1"/>
  <c r="Z2" i="1"/>
  <c r="Z4" i="1"/>
  <c r="Z5" i="1"/>
  <c r="Z6" i="1"/>
  <c r="Z7" i="1"/>
  <c r="Z8" i="1"/>
  <c r="Z9" i="1"/>
  <c r="Z10" i="1"/>
  <c r="Z11" i="1"/>
  <c r="Z12" i="1"/>
  <c r="Z13" i="1"/>
  <c r="Z14" i="1"/>
  <c r="Z15" i="1"/>
  <c r="Z16" i="1"/>
  <c r="Z17" i="1"/>
  <c r="Z18" i="1"/>
  <c r="Z19" i="1"/>
  <c r="Z20" i="1"/>
  <c r="Z21" i="1"/>
  <c r="Z22" i="1"/>
  <c r="Z23" i="1"/>
  <c r="Z24" i="1"/>
  <c r="Z25" i="1"/>
  <c r="Z26" i="1"/>
  <c r="Z27" i="1"/>
  <c r="Z28" i="1"/>
  <c r="Z29" i="1"/>
  <c r="Z30" i="1"/>
  <c r="Z31" i="1"/>
  <c r="Z32" i="1"/>
  <c r="Z33" i="1"/>
  <c r="Z34" i="1"/>
  <c r="Z35" i="1"/>
  <c r="Z36" i="1"/>
  <c r="Z37" i="1"/>
  <c r="Z38" i="1"/>
  <c r="Z39" i="1"/>
  <c r="Z40" i="1"/>
  <c r="Z41" i="1"/>
  <c r="Z42" i="1"/>
  <c r="Z43" i="1"/>
  <c r="Z44" i="1"/>
  <c r="Z45" i="1"/>
  <c r="Z46" i="1"/>
  <c r="Z47" i="1"/>
  <c r="Z48" i="1"/>
  <c r="Z49" i="1"/>
  <c r="Z50" i="1"/>
  <c r="Z51" i="1"/>
  <c r="Z52" i="1"/>
  <c r="Z53" i="1"/>
  <c r="Z54" i="1"/>
  <c r="Z55" i="1"/>
  <c r="Z56" i="1"/>
  <c r="Z57" i="1"/>
  <c r="Z58" i="1"/>
  <c r="Z59" i="1"/>
  <c r="Z60" i="1"/>
  <c r="Z61" i="1"/>
  <c r="Z62" i="1"/>
  <c r="Z63" i="1"/>
  <c r="Z64" i="1"/>
  <c r="Z65" i="1"/>
  <c r="Z66" i="1"/>
  <c r="Z67" i="1"/>
  <c r="Z68" i="1"/>
  <c r="Z69" i="1"/>
  <c r="Z70" i="1"/>
  <c r="Z71" i="1"/>
  <c r="Z72" i="1"/>
  <c r="Z73" i="1"/>
  <c r="Z74" i="1"/>
  <c r="Z75" i="1"/>
  <c r="Z76" i="1"/>
  <c r="Z77" i="1"/>
  <c r="Z78" i="1"/>
  <c r="Z79" i="1"/>
  <c r="Z80" i="1"/>
  <c r="Z81" i="1"/>
  <c r="Z82" i="1"/>
  <c r="Z83" i="1"/>
  <c r="Z84" i="1"/>
  <c r="Z85" i="1"/>
  <c r="Z86" i="1"/>
  <c r="Z87" i="1"/>
  <c r="Z88" i="1"/>
  <c r="Z89" i="1"/>
  <c r="Z90" i="1"/>
  <c r="Z91" i="1"/>
  <c r="Z92" i="1"/>
  <c r="Z93" i="1"/>
  <c r="Z94" i="1"/>
  <c r="Z95" i="1"/>
  <c r="Z96" i="1"/>
  <c r="Z97" i="1"/>
  <c r="Z98" i="1"/>
  <c r="Z99" i="1"/>
  <c r="Z100" i="1"/>
  <c r="Z101" i="1"/>
  <c r="Z102" i="1"/>
  <c r="Z103" i="1"/>
  <c r="Z104" i="1"/>
  <c r="Z105" i="1"/>
  <c r="Z106" i="1"/>
  <c r="Z107" i="1"/>
  <c r="Z108" i="1"/>
  <c r="Z109" i="1"/>
  <c r="Z110" i="1"/>
  <c r="Z111" i="1"/>
  <c r="Z112" i="1"/>
  <c r="Z113" i="1"/>
  <c r="Z114" i="1"/>
  <c r="Z115" i="1"/>
  <c r="Z116" i="1"/>
  <c r="Z117" i="1"/>
  <c r="Z118" i="1"/>
  <c r="Z119" i="1"/>
  <c r="Z120" i="1"/>
  <c r="Z121" i="1"/>
  <c r="Z122" i="1"/>
  <c r="Z123" i="1"/>
  <c r="Z124" i="1"/>
  <c r="Z125" i="1"/>
  <c r="Z126" i="1"/>
  <c r="Z127" i="1"/>
  <c r="C86" i="1"/>
  <c r="C32" i="1"/>
  <c r="O34" i="1"/>
  <c r="O127" i="1"/>
  <c r="P2" i="1"/>
  <c r="P3" i="1"/>
  <c r="P4" i="1"/>
  <c r="P5" i="1"/>
  <c r="P6" i="1"/>
  <c r="P7" i="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39" i="1"/>
  <c r="P40" i="1"/>
  <c r="P41" i="1"/>
  <c r="P42" i="1"/>
  <c r="P43" i="1"/>
  <c r="P44" i="1"/>
  <c r="P45" i="1"/>
  <c r="P46" i="1"/>
  <c r="P47" i="1"/>
  <c r="P48" i="1"/>
  <c r="P49" i="1"/>
  <c r="P50" i="1"/>
  <c r="P51" i="1"/>
  <c r="P52" i="1"/>
  <c r="P53" i="1"/>
  <c r="P54" i="1"/>
  <c r="P55" i="1"/>
  <c r="P56" i="1"/>
  <c r="P57" i="1"/>
  <c r="P58" i="1"/>
  <c r="P59" i="1"/>
  <c r="P60" i="1"/>
  <c r="P61" i="1"/>
  <c r="P62" i="1"/>
  <c r="P63" i="1"/>
  <c r="P64" i="1"/>
  <c r="P65" i="1"/>
  <c r="P66" i="1"/>
  <c r="P67" i="1"/>
  <c r="P68" i="1"/>
  <c r="P69" i="1"/>
  <c r="P70" i="1"/>
  <c r="P71" i="1"/>
  <c r="P72" i="1"/>
  <c r="P73" i="1"/>
  <c r="P74" i="1"/>
  <c r="P75" i="1"/>
  <c r="P76" i="1"/>
  <c r="P77" i="1"/>
  <c r="P78" i="1"/>
  <c r="P79" i="1"/>
  <c r="P80" i="1"/>
  <c r="P81" i="1"/>
  <c r="P82" i="1"/>
  <c r="P83" i="1"/>
  <c r="P84" i="1"/>
  <c r="P85" i="1"/>
  <c r="P86" i="1"/>
  <c r="P87" i="1"/>
  <c r="P88" i="1"/>
  <c r="P89" i="1"/>
  <c r="P90" i="1"/>
  <c r="P91" i="1"/>
  <c r="P92" i="1"/>
  <c r="P93" i="1"/>
  <c r="P94" i="1"/>
  <c r="P95" i="1"/>
  <c r="P96" i="1"/>
  <c r="P97" i="1"/>
  <c r="P98" i="1"/>
  <c r="P99" i="1"/>
  <c r="P100" i="1"/>
  <c r="P101" i="1"/>
  <c r="P102" i="1"/>
  <c r="P103" i="1"/>
  <c r="P104" i="1"/>
  <c r="P105" i="1"/>
  <c r="P106" i="1"/>
  <c r="P107" i="1"/>
  <c r="P108" i="1"/>
  <c r="P109" i="1"/>
  <c r="P110" i="1"/>
  <c r="P111" i="1"/>
  <c r="P112" i="1"/>
  <c r="P113" i="1"/>
  <c r="P114" i="1"/>
  <c r="P115" i="1"/>
  <c r="P116" i="1"/>
  <c r="P117" i="1"/>
  <c r="P118" i="1"/>
  <c r="P119" i="1"/>
  <c r="P120" i="1"/>
  <c r="P121" i="1"/>
  <c r="P122" i="1"/>
  <c r="P123" i="1"/>
  <c r="P124" i="1"/>
  <c r="P125" i="1"/>
  <c r="P126" i="1"/>
  <c r="N47" i="1"/>
  <c r="G127" i="1"/>
  <c r="K63" i="1"/>
  <c r="M3" i="1"/>
  <c r="N3" i="1"/>
  <c r="O3" i="1" s="1"/>
  <c r="Q3" i="1"/>
  <c r="U3" i="1"/>
  <c r="V3" i="1"/>
  <c r="Y3" i="1"/>
  <c r="M4" i="1"/>
  <c r="N4" i="1"/>
  <c r="O4" i="1" s="1"/>
  <c r="Q4" i="1"/>
  <c r="V4" i="1"/>
  <c r="Y4" i="1"/>
  <c r="M5" i="1"/>
  <c r="N5" i="1"/>
  <c r="O5" i="1" s="1"/>
  <c r="Q5" i="1"/>
  <c r="U5" i="1"/>
  <c r="V5" i="1"/>
  <c r="Y5" i="1"/>
  <c r="M6" i="1"/>
  <c r="N6" i="1"/>
  <c r="O6" i="1" s="1"/>
  <c r="Q6" i="1"/>
  <c r="U6" i="1"/>
  <c r="V6" i="1"/>
  <c r="M7" i="1"/>
  <c r="N7" i="1"/>
  <c r="O7" i="1" s="1"/>
  <c r="Q7" i="1"/>
  <c r="U7" i="1"/>
  <c r="V7" i="1"/>
  <c r="Y7" i="1"/>
  <c r="M8" i="1"/>
  <c r="N8" i="1"/>
  <c r="O8" i="1" s="1"/>
  <c r="Q8" i="1"/>
  <c r="U8" i="1"/>
  <c r="V8" i="1"/>
  <c r="Y8" i="1"/>
  <c r="M9" i="1"/>
  <c r="N9" i="1"/>
  <c r="O9" i="1" s="1"/>
  <c r="Q9" i="1"/>
  <c r="U9" i="1"/>
  <c r="V9" i="1"/>
  <c r="Y9" i="1"/>
  <c r="M10" i="1"/>
  <c r="N10" i="1"/>
  <c r="O10" i="1" s="1"/>
  <c r="Q10" i="1"/>
  <c r="U10" i="1"/>
  <c r="V10" i="1"/>
  <c r="Y10" i="1"/>
  <c r="M11" i="1"/>
  <c r="N11" i="1"/>
  <c r="O11" i="1" s="1"/>
  <c r="Q11" i="1"/>
  <c r="U11" i="1"/>
  <c r="V11" i="1"/>
  <c r="Y11" i="1"/>
  <c r="M12" i="1"/>
  <c r="N12" i="1"/>
  <c r="O12" i="1" s="1"/>
  <c r="Q12" i="1"/>
  <c r="U12" i="1"/>
  <c r="V12" i="1"/>
  <c r="Y12" i="1"/>
  <c r="M13" i="1"/>
  <c r="N13" i="1"/>
  <c r="O13" i="1" s="1"/>
  <c r="Q13" i="1"/>
  <c r="U13" i="1"/>
  <c r="V13" i="1"/>
  <c r="Y13" i="1"/>
  <c r="M14" i="1"/>
  <c r="N14" i="1"/>
  <c r="O14" i="1" s="1"/>
  <c r="Q14" i="1"/>
  <c r="U14" i="1"/>
  <c r="V14" i="1"/>
  <c r="Y14" i="1"/>
  <c r="M15" i="1"/>
  <c r="N15" i="1"/>
  <c r="O15" i="1" s="1"/>
  <c r="Q15" i="1"/>
  <c r="U15" i="1"/>
  <c r="V15" i="1"/>
  <c r="Y15" i="1"/>
  <c r="M16" i="1"/>
  <c r="N16" i="1"/>
  <c r="O16" i="1" s="1"/>
  <c r="Q16" i="1"/>
  <c r="U16" i="1"/>
  <c r="Y16" i="1"/>
  <c r="M17" i="1"/>
  <c r="N17" i="1"/>
  <c r="O17" i="1" s="1"/>
  <c r="Q17" i="1"/>
  <c r="U17" i="1"/>
  <c r="V17" i="1"/>
  <c r="Y17" i="1"/>
  <c r="M18" i="1"/>
  <c r="N18" i="1"/>
  <c r="O18" i="1" s="1"/>
  <c r="Q18" i="1"/>
  <c r="U18" i="1"/>
  <c r="V18" i="1"/>
  <c r="Y18" i="1"/>
  <c r="M19" i="1"/>
  <c r="N19" i="1"/>
  <c r="O19" i="1" s="1"/>
  <c r="Q19" i="1"/>
  <c r="U19" i="1"/>
  <c r="V19" i="1"/>
  <c r="Y19" i="1"/>
  <c r="M20" i="1"/>
  <c r="N20" i="1"/>
  <c r="O20" i="1" s="1"/>
  <c r="Q20" i="1"/>
  <c r="U20" i="1"/>
  <c r="V20" i="1"/>
  <c r="Y20" i="1"/>
  <c r="M21" i="1"/>
  <c r="N21" i="1"/>
  <c r="O21" i="1" s="1"/>
  <c r="Q21" i="1"/>
  <c r="U21" i="1"/>
  <c r="V21" i="1"/>
  <c r="Y21" i="1"/>
  <c r="M22" i="1"/>
  <c r="N22" i="1"/>
  <c r="O22" i="1" s="1"/>
  <c r="Q22" i="1"/>
  <c r="U22" i="1"/>
  <c r="V22" i="1"/>
  <c r="Y22" i="1"/>
  <c r="M23" i="1"/>
  <c r="N23" i="1"/>
  <c r="O23" i="1" s="1"/>
  <c r="Q23" i="1"/>
  <c r="U23" i="1"/>
  <c r="V23" i="1"/>
  <c r="Y23" i="1"/>
  <c r="M24" i="1"/>
  <c r="N24" i="1"/>
  <c r="O24" i="1" s="1"/>
  <c r="Q24" i="1"/>
  <c r="U24" i="1"/>
  <c r="V24" i="1"/>
  <c r="Y24" i="1"/>
  <c r="M25" i="1"/>
  <c r="N25" i="1"/>
  <c r="O25" i="1" s="1"/>
  <c r="Q25" i="1"/>
  <c r="U25" i="1"/>
  <c r="V25" i="1"/>
  <c r="Y25" i="1"/>
  <c r="M26" i="1"/>
  <c r="N26" i="1"/>
  <c r="O26" i="1" s="1"/>
  <c r="Q26" i="1"/>
  <c r="U26" i="1"/>
  <c r="V26" i="1"/>
  <c r="Y26" i="1"/>
  <c r="M27" i="1"/>
  <c r="N27" i="1"/>
  <c r="O27" i="1" s="1"/>
  <c r="Q27" i="1"/>
  <c r="U27" i="1"/>
  <c r="V27" i="1"/>
  <c r="Y27" i="1"/>
  <c r="M28" i="1"/>
  <c r="N28" i="1"/>
  <c r="O28" i="1" s="1"/>
  <c r="Q28" i="1"/>
  <c r="U28" i="1"/>
  <c r="V28" i="1"/>
  <c r="Y28" i="1"/>
  <c r="M29" i="1"/>
  <c r="N29" i="1"/>
  <c r="O29" i="1" s="1"/>
  <c r="Q29" i="1"/>
  <c r="U29" i="1"/>
  <c r="V29" i="1"/>
  <c r="Y29" i="1"/>
  <c r="M30" i="1"/>
  <c r="N30" i="1"/>
  <c r="O30" i="1" s="1"/>
  <c r="Q30" i="1"/>
  <c r="U30" i="1"/>
  <c r="V30" i="1"/>
  <c r="Y30" i="1"/>
  <c r="M31" i="1"/>
  <c r="N31" i="1"/>
  <c r="O31" i="1" s="1"/>
  <c r="Q31" i="1"/>
  <c r="U31" i="1"/>
  <c r="V31" i="1"/>
  <c r="Y31" i="1"/>
  <c r="M32" i="1"/>
  <c r="N32" i="1"/>
  <c r="O32" i="1" s="1"/>
  <c r="Q32" i="1"/>
  <c r="U32" i="1"/>
  <c r="V32" i="1"/>
  <c r="Y32" i="1"/>
  <c r="M33" i="1"/>
  <c r="N33" i="1"/>
  <c r="O33" i="1" s="1"/>
  <c r="Q33" i="1"/>
  <c r="U33" i="1"/>
  <c r="V33" i="1"/>
  <c r="Y33" i="1"/>
  <c r="M34" i="1"/>
  <c r="Q34" i="1"/>
  <c r="U34" i="1"/>
  <c r="V34" i="1"/>
  <c r="Y34" i="1"/>
  <c r="M35" i="1"/>
  <c r="N35" i="1"/>
  <c r="O35" i="1" s="1"/>
  <c r="Q35" i="1"/>
  <c r="U35" i="1"/>
  <c r="V35" i="1"/>
  <c r="Y35" i="1"/>
  <c r="M36" i="1"/>
  <c r="N36" i="1"/>
  <c r="O36" i="1" s="1"/>
  <c r="Q36" i="1"/>
  <c r="U36" i="1"/>
  <c r="V36" i="1"/>
  <c r="Y36" i="1"/>
  <c r="M37" i="1"/>
  <c r="N37" i="1"/>
  <c r="O37" i="1" s="1"/>
  <c r="Q37" i="1"/>
  <c r="U37" i="1"/>
  <c r="V37" i="1"/>
  <c r="Y37" i="1"/>
  <c r="M38" i="1"/>
  <c r="N38" i="1"/>
  <c r="O38" i="1" s="1"/>
  <c r="Q38" i="1"/>
  <c r="U38" i="1"/>
  <c r="V38" i="1"/>
  <c r="Y38" i="1"/>
  <c r="M39" i="1"/>
  <c r="N39" i="1"/>
  <c r="Q39" i="1"/>
  <c r="U39" i="1"/>
  <c r="V39" i="1"/>
  <c r="Y39" i="1"/>
  <c r="M40" i="1"/>
  <c r="N40" i="1"/>
  <c r="O40" i="1" s="1"/>
  <c r="Q40" i="1"/>
  <c r="U40" i="1"/>
  <c r="V40" i="1"/>
  <c r="Y40" i="1"/>
  <c r="M41" i="1"/>
  <c r="N41" i="1"/>
  <c r="O41" i="1" s="1"/>
  <c r="Q41" i="1"/>
  <c r="U41" i="1"/>
  <c r="V41" i="1"/>
  <c r="Y41" i="1"/>
  <c r="M42" i="1"/>
  <c r="N42" i="1"/>
  <c r="O42" i="1" s="1"/>
  <c r="Q42" i="1"/>
  <c r="U42" i="1"/>
  <c r="V42" i="1"/>
  <c r="Y42" i="1"/>
  <c r="M43" i="1"/>
  <c r="N43" i="1"/>
  <c r="O43" i="1" s="1"/>
  <c r="Q43" i="1"/>
  <c r="U43" i="1"/>
  <c r="V43" i="1"/>
  <c r="Y43" i="1"/>
  <c r="M44" i="1"/>
  <c r="N44" i="1"/>
  <c r="O44" i="1" s="1"/>
  <c r="Q44" i="1"/>
  <c r="U44" i="1"/>
  <c r="V44" i="1"/>
  <c r="Y44" i="1"/>
  <c r="M45" i="1"/>
  <c r="N45" i="1"/>
  <c r="O45" i="1" s="1"/>
  <c r="Q45" i="1"/>
  <c r="U45" i="1"/>
  <c r="V45" i="1"/>
  <c r="Y45" i="1"/>
  <c r="M46" i="1"/>
  <c r="N46" i="1"/>
  <c r="O46" i="1" s="1"/>
  <c r="Q46" i="1"/>
  <c r="U46" i="1"/>
  <c r="V46" i="1"/>
  <c r="Y46" i="1"/>
  <c r="M47" i="1"/>
  <c r="Q47" i="1"/>
  <c r="U47" i="1"/>
  <c r="V47" i="1"/>
  <c r="Y47" i="1"/>
  <c r="M48" i="1"/>
  <c r="N48" i="1"/>
  <c r="O48" i="1" s="1"/>
  <c r="Q48" i="1"/>
  <c r="U48" i="1"/>
  <c r="V48" i="1"/>
  <c r="Y48" i="1"/>
  <c r="M49" i="1"/>
  <c r="N49" i="1"/>
  <c r="O49" i="1" s="1"/>
  <c r="Q49" i="1"/>
  <c r="U49" i="1"/>
  <c r="V49" i="1"/>
  <c r="Y49" i="1"/>
  <c r="M50" i="1"/>
  <c r="N50" i="1"/>
  <c r="O50" i="1" s="1"/>
  <c r="Q50" i="1"/>
  <c r="U50" i="1"/>
  <c r="V50" i="1"/>
  <c r="Y50" i="1"/>
  <c r="M51" i="1"/>
  <c r="N51" i="1"/>
  <c r="O51" i="1" s="1"/>
  <c r="Q51" i="1"/>
  <c r="U51" i="1"/>
  <c r="V51" i="1"/>
  <c r="Y51" i="1"/>
  <c r="M52" i="1"/>
  <c r="N52" i="1"/>
  <c r="O52" i="1" s="1"/>
  <c r="Q52" i="1"/>
  <c r="U52" i="1"/>
  <c r="V52" i="1"/>
  <c r="Y52" i="1"/>
  <c r="M53" i="1"/>
  <c r="N53" i="1"/>
  <c r="O53" i="1" s="1"/>
  <c r="Q53" i="1"/>
  <c r="U53" i="1"/>
  <c r="V53" i="1"/>
  <c r="Y53" i="1"/>
  <c r="M54" i="1"/>
  <c r="N54" i="1"/>
  <c r="O54" i="1" s="1"/>
  <c r="Q54" i="1"/>
  <c r="U54" i="1"/>
  <c r="V54" i="1"/>
  <c r="Y54" i="1"/>
  <c r="M55" i="1"/>
  <c r="N55" i="1"/>
  <c r="O55" i="1" s="1"/>
  <c r="Q55" i="1"/>
  <c r="U55" i="1"/>
  <c r="V55" i="1"/>
  <c r="Y55" i="1"/>
  <c r="M56" i="1"/>
  <c r="N56" i="1"/>
  <c r="O56" i="1" s="1"/>
  <c r="Q56" i="1"/>
  <c r="U56" i="1"/>
  <c r="V56" i="1"/>
  <c r="Y56" i="1"/>
  <c r="M57" i="1"/>
  <c r="N57" i="1"/>
  <c r="O57" i="1" s="1"/>
  <c r="Q57" i="1"/>
  <c r="U57" i="1"/>
  <c r="V57" i="1"/>
  <c r="Y57" i="1"/>
  <c r="M58" i="1"/>
  <c r="N58" i="1"/>
  <c r="O58" i="1" s="1"/>
  <c r="Q58" i="1"/>
  <c r="U58" i="1"/>
  <c r="V58" i="1"/>
  <c r="Y58" i="1"/>
  <c r="M59" i="1"/>
  <c r="N59" i="1"/>
  <c r="O59" i="1" s="1"/>
  <c r="Q59" i="1"/>
  <c r="U59" i="1"/>
  <c r="V59" i="1"/>
  <c r="Y59" i="1"/>
  <c r="M60" i="1"/>
  <c r="N60" i="1"/>
  <c r="O60" i="1" s="1"/>
  <c r="Q60" i="1"/>
  <c r="U60" i="1"/>
  <c r="V60" i="1"/>
  <c r="Y60" i="1"/>
  <c r="M61" i="1"/>
  <c r="N61" i="1"/>
  <c r="O61" i="1" s="1"/>
  <c r="Q61" i="1"/>
  <c r="U61" i="1"/>
  <c r="V61" i="1"/>
  <c r="Y61" i="1"/>
  <c r="M62" i="1"/>
  <c r="N62" i="1"/>
  <c r="O62" i="1" s="1"/>
  <c r="Q62" i="1"/>
  <c r="U62" i="1"/>
  <c r="V62" i="1"/>
  <c r="Y62" i="1"/>
  <c r="M63" i="1"/>
  <c r="N63" i="1"/>
  <c r="O63" i="1" s="1"/>
  <c r="Q63" i="1"/>
  <c r="U63" i="1"/>
  <c r="V63" i="1"/>
  <c r="Y63" i="1"/>
  <c r="M64" i="1"/>
  <c r="N64" i="1"/>
  <c r="O64" i="1" s="1"/>
  <c r="Q64" i="1"/>
  <c r="U64" i="1"/>
  <c r="V64" i="1"/>
  <c r="Y64" i="1"/>
  <c r="M65" i="1"/>
  <c r="N65" i="1"/>
  <c r="O65" i="1" s="1"/>
  <c r="Q65" i="1"/>
  <c r="U65" i="1"/>
  <c r="V65" i="1"/>
  <c r="Y65" i="1"/>
  <c r="M66" i="1"/>
  <c r="N66" i="1"/>
  <c r="O66" i="1" s="1"/>
  <c r="Q66" i="1"/>
  <c r="U66" i="1"/>
  <c r="V66" i="1"/>
  <c r="Y66" i="1"/>
  <c r="M67" i="1"/>
  <c r="N67" i="1"/>
  <c r="O67" i="1" s="1"/>
  <c r="Q67" i="1"/>
  <c r="U67" i="1"/>
  <c r="V67" i="1"/>
  <c r="Y67" i="1"/>
  <c r="M68" i="1"/>
  <c r="N68" i="1"/>
  <c r="O68" i="1" s="1"/>
  <c r="Q68" i="1"/>
  <c r="U68" i="1"/>
  <c r="V68" i="1"/>
  <c r="Y68" i="1"/>
  <c r="M69" i="1"/>
  <c r="N69" i="1"/>
  <c r="O69" i="1" s="1"/>
  <c r="Q69" i="1"/>
  <c r="U69" i="1"/>
  <c r="V69" i="1"/>
  <c r="Y69" i="1"/>
  <c r="M70" i="1"/>
  <c r="N70" i="1"/>
  <c r="O70" i="1" s="1"/>
  <c r="Q70" i="1"/>
  <c r="U70" i="1"/>
  <c r="V70" i="1"/>
  <c r="Y70" i="1"/>
  <c r="M71" i="1"/>
  <c r="N71" i="1"/>
  <c r="O71" i="1" s="1"/>
  <c r="Q71" i="1"/>
  <c r="U71" i="1"/>
  <c r="V71" i="1"/>
  <c r="Y71" i="1"/>
  <c r="M72" i="1"/>
  <c r="N72" i="1"/>
  <c r="O72" i="1" s="1"/>
  <c r="Q72" i="1"/>
  <c r="U72" i="1"/>
  <c r="V72" i="1"/>
  <c r="Y72" i="1"/>
  <c r="M73" i="1"/>
  <c r="N73" i="1"/>
  <c r="O73" i="1" s="1"/>
  <c r="Q73" i="1"/>
  <c r="U73" i="1"/>
  <c r="V73" i="1"/>
  <c r="Y73" i="1"/>
  <c r="M74" i="1"/>
  <c r="N74" i="1"/>
  <c r="O74" i="1" s="1"/>
  <c r="Q74" i="1"/>
  <c r="U74" i="1"/>
  <c r="V74" i="1"/>
  <c r="Y74" i="1"/>
  <c r="M75" i="1"/>
  <c r="N75" i="1"/>
  <c r="O75" i="1" s="1"/>
  <c r="Q75" i="1"/>
  <c r="U75" i="1"/>
  <c r="V75" i="1"/>
  <c r="Y75" i="1"/>
  <c r="M76" i="1"/>
  <c r="N76" i="1"/>
  <c r="O76" i="1" s="1"/>
  <c r="Q76" i="1"/>
  <c r="U76" i="1"/>
  <c r="V76" i="1"/>
  <c r="Y76" i="1"/>
  <c r="M77" i="1"/>
  <c r="N77" i="1"/>
  <c r="O77" i="1" s="1"/>
  <c r="Q77" i="1"/>
  <c r="U77" i="1"/>
  <c r="V77" i="1"/>
  <c r="Y77" i="1"/>
  <c r="M78" i="1"/>
  <c r="N78" i="1"/>
  <c r="O78" i="1" s="1"/>
  <c r="Q78" i="1"/>
  <c r="U78" i="1"/>
  <c r="V78" i="1"/>
  <c r="Y78" i="1"/>
  <c r="M79" i="1"/>
  <c r="N79" i="1"/>
  <c r="O79" i="1" s="1"/>
  <c r="Q79" i="1"/>
  <c r="U79" i="1"/>
  <c r="V79" i="1"/>
  <c r="Y79" i="1"/>
  <c r="M80" i="1"/>
  <c r="N80" i="1"/>
  <c r="O80" i="1" s="1"/>
  <c r="Q80" i="1"/>
  <c r="U80" i="1"/>
  <c r="V80" i="1"/>
  <c r="Y80" i="1"/>
  <c r="M81" i="1"/>
  <c r="N81" i="1"/>
  <c r="O81" i="1" s="1"/>
  <c r="Q81" i="1"/>
  <c r="U81" i="1"/>
  <c r="V81" i="1"/>
  <c r="Y81" i="1"/>
  <c r="M82" i="1"/>
  <c r="N82" i="1"/>
  <c r="O82" i="1" s="1"/>
  <c r="Q82" i="1"/>
  <c r="U82" i="1"/>
  <c r="V82" i="1"/>
  <c r="Y82" i="1"/>
  <c r="M83" i="1"/>
  <c r="N83" i="1"/>
  <c r="O83" i="1" s="1"/>
  <c r="Q83" i="1"/>
  <c r="U83" i="1"/>
  <c r="V83" i="1"/>
  <c r="Y83" i="1"/>
  <c r="M84" i="1"/>
  <c r="N84" i="1"/>
  <c r="O84" i="1" s="1"/>
  <c r="Q84" i="1"/>
  <c r="U84" i="1"/>
  <c r="V84" i="1"/>
  <c r="Y84" i="1"/>
  <c r="M85" i="1"/>
  <c r="N85" i="1"/>
  <c r="O85" i="1" s="1"/>
  <c r="Q85" i="1"/>
  <c r="U85" i="1"/>
  <c r="V85" i="1"/>
  <c r="Y85" i="1"/>
  <c r="M86" i="1"/>
  <c r="N86" i="1"/>
  <c r="O86" i="1" s="1"/>
  <c r="Q86" i="1"/>
  <c r="U86" i="1"/>
  <c r="V86" i="1"/>
  <c r="Y86" i="1"/>
  <c r="M87" i="1"/>
  <c r="N87" i="1"/>
  <c r="O87" i="1" s="1"/>
  <c r="Q87" i="1"/>
  <c r="U87" i="1"/>
  <c r="V87" i="1"/>
  <c r="Y87" i="1"/>
  <c r="M88" i="1"/>
  <c r="N88" i="1"/>
  <c r="O88" i="1" s="1"/>
  <c r="Q88" i="1"/>
  <c r="U88" i="1"/>
  <c r="V88" i="1"/>
  <c r="Y88" i="1"/>
  <c r="M89" i="1"/>
  <c r="N89" i="1"/>
  <c r="O89" i="1" s="1"/>
  <c r="Q89" i="1"/>
  <c r="U89" i="1"/>
  <c r="V89" i="1"/>
  <c r="Y89" i="1"/>
  <c r="M90" i="1"/>
  <c r="N90" i="1"/>
  <c r="O90" i="1" s="1"/>
  <c r="Q90" i="1"/>
  <c r="U90" i="1"/>
  <c r="V90" i="1"/>
  <c r="Y90" i="1"/>
  <c r="M91" i="1"/>
  <c r="N91" i="1"/>
  <c r="O91" i="1" s="1"/>
  <c r="Q91" i="1"/>
  <c r="U91" i="1"/>
  <c r="V91" i="1"/>
  <c r="Y91" i="1"/>
  <c r="M92" i="1"/>
  <c r="N92" i="1"/>
  <c r="O92" i="1" s="1"/>
  <c r="Q92" i="1"/>
  <c r="U92" i="1"/>
  <c r="V92" i="1"/>
  <c r="Y92" i="1"/>
  <c r="M93" i="1"/>
  <c r="N93" i="1"/>
  <c r="O93" i="1" s="1"/>
  <c r="Q93" i="1"/>
  <c r="U93" i="1"/>
  <c r="V93" i="1"/>
  <c r="Y93" i="1"/>
  <c r="M94" i="1"/>
  <c r="N94" i="1"/>
  <c r="O94" i="1" s="1"/>
  <c r="Q94" i="1"/>
  <c r="U94" i="1"/>
  <c r="V94" i="1"/>
  <c r="Y94" i="1"/>
  <c r="M95" i="1"/>
  <c r="N95" i="1"/>
  <c r="O95" i="1" s="1"/>
  <c r="Q95" i="1"/>
  <c r="U95" i="1"/>
  <c r="V95" i="1"/>
  <c r="Y95" i="1"/>
  <c r="M96" i="1"/>
  <c r="N96" i="1"/>
  <c r="O96" i="1" s="1"/>
  <c r="Q96" i="1"/>
  <c r="U96" i="1"/>
  <c r="V96" i="1"/>
  <c r="Y96" i="1"/>
  <c r="M97" i="1"/>
  <c r="N97" i="1"/>
  <c r="Q97" i="1"/>
  <c r="U97" i="1"/>
  <c r="V97" i="1"/>
  <c r="Y97" i="1"/>
  <c r="M98" i="1"/>
  <c r="N98" i="1"/>
  <c r="O98" i="1" s="1"/>
  <c r="Q98" i="1"/>
  <c r="U98" i="1"/>
  <c r="V98" i="1"/>
  <c r="Y98" i="1"/>
  <c r="M99" i="1"/>
  <c r="N99" i="1"/>
  <c r="O99" i="1" s="1"/>
  <c r="Q99" i="1"/>
  <c r="U99" i="1"/>
  <c r="V99" i="1"/>
  <c r="Y99" i="1"/>
  <c r="M100" i="1"/>
  <c r="N100" i="1"/>
  <c r="O100" i="1" s="1"/>
  <c r="Q100" i="1"/>
  <c r="U100" i="1"/>
  <c r="V100" i="1"/>
  <c r="Y100" i="1"/>
  <c r="M101" i="1"/>
  <c r="N101" i="1"/>
  <c r="O101" i="1" s="1"/>
  <c r="Q101" i="1"/>
  <c r="U101" i="1"/>
  <c r="V101" i="1"/>
  <c r="Y101" i="1"/>
  <c r="M102" i="1"/>
  <c r="N102" i="1"/>
  <c r="O102" i="1" s="1"/>
  <c r="Q102" i="1"/>
  <c r="U102" i="1"/>
  <c r="V102" i="1"/>
  <c r="Y102" i="1"/>
  <c r="M103" i="1"/>
  <c r="N103" i="1"/>
  <c r="O103" i="1" s="1"/>
  <c r="Q103" i="1"/>
  <c r="U103" i="1"/>
  <c r="V103" i="1"/>
  <c r="Y103" i="1"/>
  <c r="M104" i="1"/>
  <c r="N104" i="1"/>
  <c r="O104" i="1" s="1"/>
  <c r="Q104" i="1"/>
  <c r="U104" i="1"/>
  <c r="V104" i="1"/>
  <c r="Y104" i="1"/>
  <c r="M105" i="1"/>
  <c r="N105" i="1"/>
  <c r="O105" i="1" s="1"/>
  <c r="Q105" i="1"/>
  <c r="U105" i="1"/>
  <c r="V105" i="1"/>
  <c r="Y105" i="1"/>
  <c r="M106" i="1"/>
  <c r="N106" i="1"/>
  <c r="O106" i="1" s="1"/>
  <c r="Q106" i="1"/>
  <c r="U106" i="1"/>
  <c r="V106" i="1"/>
  <c r="Y106" i="1"/>
  <c r="M107" i="1"/>
  <c r="N107" i="1"/>
  <c r="O107" i="1" s="1"/>
  <c r="Q107" i="1"/>
  <c r="U107" i="1"/>
  <c r="V107" i="1"/>
  <c r="Y107" i="1"/>
  <c r="M108" i="1"/>
  <c r="N108" i="1"/>
  <c r="O108" i="1" s="1"/>
  <c r="Q108" i="1"/>
  <c r="U108" i="1"/>
  <c r="V108" i="1"/>
  <c r="Y108" i="1"/>
  <c r="M109" i="1"/>
  <c r="N109" i="1"/>
  <c r="O109" i="1" s="1"/>
  <c r="Q109" i="1"/>
  <c r="U109" i="1"/>
  <c r="V109" i="1"/>
  <c r="Y109" i="1"/>
  <c r="M110" i="1"/>
  <c r="N110" i="1"/>
  <c r="O110" i="1" s="1"/>
  <c r="Q110" i="1"/>
  <c r="U110" i="1"/>
  <c r="V110" i="1"/>
  <c r="Y110" i="1"/>
  <c r="M111" i="1"/>
  <c r="N111" i="1"/>
  <c r="O111" i="1" s="1"/>
  <c r="Q111" i="1"/>
  <c r="U111" i="1"/>
  <c r="V111" i="1"/>
  <c r="Y111" i="1"/>
  <c r="M112" i="1"/>
  <c r="N112" i="1"/>
  <c r="Q112" i="1"/>
  <c r="U112" i="1"/>
  <c r="V112" i="1"/>
  <c r="Y112" i="1"/>
  <c r="M113" i="1"/>
  <c r="N113" i="1"/>
  <c r="O113" i="1" s="1"/>
  <c r="Q113" i="1"/>
  <c r="U113" i="1"/>
  <c r="V113" i="1"/>
  <c r="Y113" i="1"/>
  <c r="M114" i="1"/>
  <c r="N114" i="1"/>
  <c r="O114" i="1" s="1"/>
  <c r="Q114" i="1"/>
  <c r="U114" i="1"/>
  <c r="V114" i="1"/>
  <c r="Y114" i="1"/>
  <c r="M115" i="1"/>
  <c r="N115" i="1"/>
  <c r="O115" i="1" s="1"/>
  <c r="Q115" i="1"/>
  <c r="U115" i="1"/>
  <c r="V115" i="1"/>
  <c r="Y115" i="1"/>
  <c r="M116" i="1"/>
  <c r="N116" i="1"/>
  <c r="O116" i="1" s="1"/>
  <c r="Q116" i="1"/>
  <c r="U116" i="1"/>
  <c r="V116" i="1"/>
  <c r="Y116" i="1"/>
  <c r="M117" i="1"/>
  <c r="N117" i="1"/>
  <c r="O117" i="1" s="1"/>
  <c r="Q117" i="1"/>
  <c r="U117" i="1"/>
  <c r="V117" i="1"/>
  <c r="Y117" i="1"/>
  <c r="M118" i="1"/>
  <c r="N118" i="1"/>
  <c r="O118" i="1" s="1"/>
  <c r="Q118" i="1"/>
  <c r="U118" i="1"/>
  <c r="V118" i="1"/>
  <c r="Y118" i="1"/>
  <c r="M119" i="1"/>
  <c r="N119" i="1"/>
  <c r="O119" i="1" s="1"/>
  <c r="Q119" i="1"/>
  <c r="U119" i="1"/>
  <c r="V119" i="1"/>
  <c r="Y119" i="1"/>
  <c r="M120" i="1"/>
  <c r="N120" i="1"/>
  <c r="O120" i="1" s="1"/>
  <c r="Q120" i="1"/>
  <c r="U120" i="1"/>
  <c r="V120" i="1"/>
  <c r="Y120" i="1"/>
  <c r="M121" i="1"/>
  <c r="N121" i="1"/>
  <c r="O121" i="1" s="1"/>
  <c r="Q121" i="1"/>
  <c r="U121" i="1"/>
  <c r="V121" i="1"/>
  <c r="Y121" i="1"/>
  <c r="M122" i="1"/>
  <c r="N122" i="1"/>
  <c r="O122" i="1" s="1"/>
  <c r="Q122" i="1"/>
  <c r="U122" i="1"/>
  <c r="V122" i="1"/>
  <c r="Y122" i="1"/>
  <c r="M123" i="1"/>
  <c r="N123" i="1"/>
  <c r="O123" i="1" s="1"/>
  <c r="Q123" i="1"/>
  <c r="U123" i="1"/>
  <c r="V123" i="1"/>
  <c r="Y123" i="1"/>
  <c r="M124" i="1"/>
  <c r="N124" i="1"/>
  <c r="O124" i="1" s="1"/>
  <c r="Q124" i="1"/>
  <c r="U124" i="1"/>
  <c r="V124" i="1"/>
  <c r="Y124" i="1"/>
  <c r="M125" i="1"/>
  <c r="N125" i="1"/>
  <c r="O125" i="1" s="1"/>
  <c r="Q125" i="1"/>
  <c r="U125" i="1"/>
  <c r="V125" i="1"/>
  <c r="Y125" i="1"/>
  <c r="M126" i="1"/>
  <c r="N126" i="1"/>
  <c r="O126" i="1" s="1"/>
  <c r="Q126" i="1"/>
  <c r="U126" i="1"/>
  <c r="V126" i="1"/>
  <c r="Y126" i="1"/>
  <c r="M127" i="1"/>
  <c r="P127" i="1"/>
  <c r="Q127" i="1"/>
  <c r="U127" i="1"/>
  <c r="V127" i="1"/>
  <c r="Y127" i="1"/>
  <c r="K2" i="1"/>
  <c r="K3" i="1"/>
  <c r="L3" i="1" s="1"/>
  <c r="I14" i="1"/>
  <c r="I45" i="1"/>
  <c r="I35" i="1"/>
  <c r="F59" i="1"/>
  <c r="E56" i="1"/>
  <c r="F39" i="1"/>
  <c r="F36" i="1"/>
  <c r="F35" i="1"/>
  <c r="F17" i="1"/>
  <c r="G3" i="1"/>
  <c r="F53" i="1"/>
  <c r="F45" i="1"/>
  <c r="F46" i="1" s="1"/>
  <c r="F44" i="1"/>
  <c r="F34" i="1"/>
  <c r="F30" i="1"/>
  <c r="E27" i="1"/>
  <c r="F22" i="1"/>
  <c r="F19" i="1"/>
  <c r="F29" i="1" s="1"/>
  <c r="F16" i="1"/>
  <c r="E15" i="1"/>
  <c r="F12" i="1"/>
  <c r="E7" i="1"/>
  <c r="E3" i="1"/>
  <c r="A2" i="1"/>
  <c r="B2" i="1"/>
  <c r="C2" i="1"/>
  <c r="D2" i="1"/>
  <c r="E2" i="1"/>
  <c r="G2" i="1"/>
  <c r="I2" i="1"/>
  <c r="J2" i="1"/>
  <c r="M2" i="1"/>
  <c r="N2" i="1"/>
  <c r="Q2" i="1"/>
  <c r="U2" i="1"/>
  <c r="V2" i="1"/>
  <c r="Y2" i="1"/>
  <c r="A3" i="1"/>
  <c r="B3" i="1"/>
  <c r="C3" i="1"/>
  <c r="D3" i="1"/>
  <c r="I3" i="1"/>
  <c r="J3" i="1"/>
  <c r="A4" i="1"/>
  <c r="B4" i="1"/>
  <c r="C4" i="1"/>
  <c r="D4" i="1"/>
  <c r="E4" i="1"/>
  <c r="G4" i="1"/>
  <c r="J4" i="1"/>
  <c r="K4" i="1"/>
  <c r="L4" i="1" s="1"/>
  <c r="A5" i="1"/>
  <c r="B5" i="1"/>
  <c r="C5" i="1"/>
  <c r="D5" i="1"/>
  <c r="E5" i="1"/>
  <c r="G5" i="1"/>
  <c r="I5" i="1"/>
  <c r="J5" i="1"/>
  <c r="K5" i="1"/>
  <c r="L5" i="1" s="1"/>
  <c r="A6" i="1"/>
  <c r="B6" i="1"/>
  <c r="C6" i="1"/>
  <c r="D6" i="1"/>
  <c r="E6" i="1"/>
  <c r="G6" i="1"/>
  <c r="I6" i="1"/>
  <c r="J6" i="1"/>
  <c r="K6" i="1"/>
  <c r="L6" i="1" s="1"/>
  <c r="A7" i="1"/>
  <c r="B7" i="1"/>
  <c r="C7" i="1"/>
  <c r="D7" i="1"/>
  <c r="G7" i="1"/>
  <c r="I7" i="1"/>
  <c r="J7" i="1"/>
  <c r="K7" i="1"/>
  <c r="L7" i="1" s="1"/>
  <c r="A8" i="1"/>
  <c r="B8" i="1"/>
  <c r="C8" i="1"/>
  <c r="D8" i="1"/>
  <c r="E8" i="1"/>
  <c r="I8" i="1"/>
  <c r="J8" i="1"/>
  <c r="K8" i="1"/>
  <c r="L8" i="1" s="1"/>
  <c r="A9" i="1"/>
  <c r="B9" i="1"/>
  <c r="C9" i="1"/>
  <c r="E9" i="1" s="1"/>
  <c r="G9" i="1"/>
  <c r="I9" i="1"/>
  <c r="K9" i="1"/>
  <c r="L9" i="1" s="1"/>
  <c r="A10" i="1"/>
  <c r="B10" i="1"/>
  <c r="C10" i="1"/>
  <c r="D10" i="1"/>
  <c r="E10" i="1"/>
  <c r="G10" i="1"/>
  <c r="I10" i="1"/>
  <c r="J10" i="1"/>
  <c r="K10" i="1"/>
  <c r="L10" i="1" s="1"/>
  <c r="A11" i="1"/>
  <c r="B11" i="1"/>
  <c r="C11" i="1"/>
  <c r="D11" i="1"/>
  <c r="E11" i="1"/>
  <c r="G11" i="1"/>
  <c r="I11" i="1"/>
  <c r="J11" i="1"/>
  <c r="K11" i="1"/>
  <c r="L11" i="1" s="1"/>
  <c r="A12" i="1"/>
  <c r="B12" i="1"/>
  <c r="C12" i="1"/>
  <c r="D12" i="1"/>
  <c r="E12" i="1"/>
  <c r="G12" i="1"/>
  <c r="I12" i="1"/>
  <c r="J12" i="1"/>
  <c r="K12" i="1"/>
  <c r="L12" i="1" s="1"/>
  <c r="A13" i="1"/>
  <c r="B13" i="1"/>
  <c r="C13" i="1"/>
  <c r="D13" i="1"/>
  <c r="E13" i="1"/>
  <c r="G13" i="1"/>
  <c r="I13" i="1"/>
  <c r="J13" i="1"/>
  <c r="K13" i="1"/>
  <c r="L13" i="1" s="1"/>
  <c r="A14" i="1"/>
  <c r="B14" i="1"/>
  <c r="C14" i="1"/>
  <c r="D14" i="1"/>
  <c r="E14" i="1"/>
  <c r="G14" i="1"/>
  <c r="J14" i="1"/>
  <c r="K14" i="1"/>
  <c r="L14" i="1" s="1"/>
  <c r="A15" i="1"/>
  <c r="B15" i="1"/>
  <c r="C15" i="1"/>
  <c r="D15" i="1"/>
  <c r="G15" i="1"/>
  <c r="I15" i="1"/>
  <c r="J15" i="1"/>
  <c r="K15" i="1"/>
  <c r="L15" i="1" s="1"/>
  <c r="A16" i="1"/>
  <c r="B16" i="1"/>
  <c r="C16" i="1"/>
  <c r="D16" i="1"/>
  <c r="E16" i="1"/>
  <c r="G16" i="1"/>
  <c r="I16" i="1"/>
  <c r="J16" i="1"/>
  <c r="K16" i="1"/>
  <c r="L16" i="1" s="1"/>
  <c r="A17" i="1"/>
  <c r="B17" i="1"/>
  <c r="C17" i="1"/>
  <c r="D17" i="1"/>
  <c r="E17" i="1"/>
  <c r="G17" i="1"/>
  <c r="I17" i="1"/>
  <c r="J17" i="1"/>
  <c r="K17" i="1"/>
  <c r="L17" i="1" s="1"/>
  <c r="A18" i="1"/>
  <c r="B18" i="1"/>
  <c r="C18" i="1"/>
  <c r="D18" i="1"/>
  <c r="E18" i="1"/>
  <c r="G18" i="1"/>
  <c r="I18" i="1"/>
  <c r="J18" i="1"/>
  <c r="K18" i="1"/>
  <c r="L18" i="1" s="1"/>
  <c r="A19" i="1"/>
  <c r="B19" i="1"/>
  <c r="C19" i="1"/>
  <c r="D19" i="1"/>
  <c r="E19" i="1"/>
  <c r="G19" i="1"/>
  <c r="I19" i="1"/>
  <c r="J19" i="1"/>
  <c r="K19" i="1"/>
  <c r="L19" i="1" s="1"/>
  <c r="A20" i="1"/>
  <c r="B20" i="1"/>
  <c r="C20" i="1"/>
  <c r="D20" i="1"/>
  <c r="E20" i="1"/>
  <c r="G20" i="1"/>
  <c r="I20" i="1"/>
  <c r="J20" i="1"/>
  <c r="K20" i="1"/>
  <c r="L20" i="1" s="1"/>
  <c r="A21" i="1"/>
  <c r="B21" i="1"/>
  <c r="C21" i="1"/>
  <c r="D21" i="1"/>
  <c r="E21" i="1"/>
  <c r="G21" i="1"/>
  <c r="I21" i="1"/>
  <c r="J21" i="1"/>
  <c r="K21" i="1"/>
  <c r="L21" i="1" s="1"/>
  <c r="A22" i="1"/>
  <c r="B22" i="1"/>
  <c r="C22" i="1"/>
  <c r="D22" i="1"/>
  <c r="E22" i="1"/>
  <c r="G22" i="1"/>
  <c r="I22" i="1"/>
  <c r="J22" i="1"/>
  <c r="K22" i="1"/>
  <c r="L22" i="1" s="1"/>
  <c r="A23" i="1"/>
  <c r="B23" i="1"/>
  <c r="C23" i="1"/>
  <c r="D23" i="1"/>
  <c r="E23" i="1"/>
  <c r="G23" i="1"/>
  <c r="I23" i="1"/>
  <c r="J23" i="1"/>
  <c r="K23" i="1"/>
  <c r="L23" i="1" s="1"/>
  <c r="A24" i="1"/>
  <c r="B24" i="1"/>
  <c r="C24" i="1"/>
  <c r="D24" i="1"/>
  <c r="E24" i="1"/>
  <c r="I24" i="1"/>
  <c r="J24" i="1"/>
  <c r="K24" i="1"/>
  <c r="L24" i="1" s="1"/>
  <c r="A25" i="1"/>
  <c r="B25" i="1"/>
  <c r="C25" i="1"/>
  <c r="D25" i="1"/>
  <c r="E25" i="1"/>
  <c r="G25" i="1"/>
  <c r="I25" i="1"/>
  <c r="J25" i="1"/>
  <c r="K25" i="1"/>
  <c r="L25" i="1" s="1"/>
  <c r="A26" i="1"/>
  <c r="B26" i="1"/>
  <c r="C26" i="1"/>
  <c r="D26" i="1"/>
  <c r="E26" i="1"/>
  <c r="G26" i="1"/>
  <c r="I26" i="1"/>
  <c r="J26" i="1"/>
  <c r="K26" i="1"/>
  <c r="A27" i="1"/>
  <c r="B27" i="1"/>
  <c r="C27" i="1"/>
  <c r="D27" i="1"/>
  <c r="G27" i="1"/>
  <c r="I27" i="1"/>
  <c r="J27" i="1"/>
  <c r="K27" i="1"/>
  <c r="L27" i="1" s="1"/>
  <c r="A28" i="1"/>
  <c r="B28" i="1"/>
  <c r="C28" i="1"/>
  <c r="D28" i="1"/>
  <c r="E28" i="1"/>
  <c r="G28" i="1"/>
  <c r="I28" i="1"/>
  <c r="J28" i="1"/>
  <c r="K28" i="1"/>
  <c r="L28" i="1" s="1"/>
  <c r="A29" i="1"/>
  <c r="B29" i="1"/>
  <c r="C29" i="1"/>
  <c r="D29" i="1"/>
  <c r="E29" i="1"/>
  <c r="G29" i="1"/>
  <c r="I29" i="1"/>
  <c r="J29" i="1"/>
  <c r="K29" i="1"/>
  <c r="L29" i="1" s="1"/>
  <c r="A30" i="1"/>
  <c r="B30" i="1"/>
  <c r="C30" i="1"/>
  <c r="D30" i="1"/>
  <c r="E30" i="1"/>
  <c r="G30" i="1"/>
  <c r="J30" i="1"/>
  <c r="K30" i="1"/>
  <c r="L30" i="1" s="1"/>
  <c r="A31" i="1"/>
  <c r="B31" i="1"/>
  <c r="C31" i="1"/>
  <c r="D31" i="1"/>
  <c r="E31" i="1"/>
  <c r="G31" i="1"/>
  <c r="I31" i="1"/>
  <c r="J31" i="1"/>
  <c r="K31" i="1"/>
  <c r="L31" i="1" s="1"/>
  <c r="A32" i="1"/>
  <c r="B32" i="1"/>
  <c r="D32" i="1"/>
  <c r="E32" i="1"/>
  <c r="G32" i="1"/>
  <c r="I32" i="1"/>
  <c r="J32" i="1"/>
  <c r="K32" i="1"/>
  <c r="L32" i="1" s="1"/>
  <c r="A33" i="1"/>
  <c r="B33" i="1"/>
  <c r="C33" i="1"/>
  <c r="D33" i="1"/>
  <c r="E33" i="1"/>
  <c r="G33" i="1"/>
  <c r="I33" i="1"/>
  <c r="J33" i="1"/>
  <c r="K33" i="1"/>
  <c r="L33" i="1" s="1"/>
  <c r="A34" i="1"/>
  <c r="B34" i="1"/>
  <c r="C34" i="1"/>
  <c r="D34" i="1"/>
  <c r="E34" i="1"/>
  <c r="G34" i="1"/>
  <c r="I34" i="1"/>
  <c r="J34" i="1"/>
  <c r="K34" i="1"/>
  <c r="L34" i="1" s="1"/>
  <c r="A35" i="1"/>
  <c r="B35" i="1"/>
  <c r="C35" i="1"/>
  <c r="D35" i="1"/>
  <c r="E35" i="1"/>
  <c r="G35" i="1"/>
  <c r="J35" i="1"/>
  <c r="K35" i="1"/>
  <c r="L35" i="1" s="1"/>
  <c r="A36" i="1"/>
  <c r="B36" i="1"/>
  <c r="C36" i="1"/>
  <c r="D36" i="1"/>
  <c r="E36" i="1"/>
  <c r="I36" i="1"/>
  <c r="J36" i="1"/>
  <c r="K36" i="1"/>
  <c r="L36" i="1" s="1"/>
  <c r="A37" i="1"/>
  <c r="B37" i="1"/>
  <c r="C37" i="1"/>
  <c r="D37" i="1"/>
  <c r="E37" i="1"/>
  <c r="G37" i="1"/>
  <c r="I37" i="1"/>
  <c r="J37" i="1"/>
  <c r="K37" i="1"/>
  <c r="L37" i="1" s="1"/>
  <c r="A38" i="1"/>
  <c r="B38" i="1"/>
  <c r="C38" i="1"/>
  <c r="D38" i="1"/>
  <c r="E38" i="1"/>
  <c r="G38" i="1"/>
  <c r="I38" i="1"/>
  <c r="J38" i="1"/>
  <c r="K38" i="1"/>
  <c r="L38" i="1" s="1"/>
  <c r="A39" i="1"/>
  <c r="B39" i="1"/>
  <c r="C39" i="1"/>
  <c r="D39" i="1"/>
  <c r="E39" i="1"/>
  <c r="G39" i="1"/>
  <c r="I39" i="1"/>
  <c r="J39" i="1"/>
  <c r="K39" i="1"/>
  <c r="L39" i="1" s="1"/>
  <c r="A40" i="1"/>
  <c r="B40" i="1"/>
  <c r="C40" i="1"/>
  <c r="D40" i="1"/>
  <c r="E40" i="1"/>
  <c r="G40" i="1"/>
  <c r="I40" i="1"/>
  <c r="J40" i="1"/>
  <c r="K40" i="1"/>
  <c r="L40" i="1" s="1"/>
  <c r="A41" i="1"/>
  <c r="B41" i="1"/>
  <c r="C41" i="1"/>
  <c r="D41" i="1"/>
  <c r="E41" i="1"/>
  <c r="G41" i="1"/>
  <c r="J41" i="1"/>
  <c r="K41" i="1"/>
  <c r="A42" i="1"/>
  <c r="B42" i="1"/>
  <c r="C42" i="1"/>
  <c r="D42" i="1"/>
  <c r="E42" i="1"/>
  <c r="G42" i="1"/>
  <c r="I42" i="1"/>
  <c r="J42" i="1"/>
  <c r="K42" i="1"/>
  <c r="L42" i="1" s="1"/>
  <c r="A43" i="1"/>
  <c r="B43" i="1"/>
  <c r="C43" i="1"/>
  <c r="D43" i="1"/>
  <c r="E43" i="1"/>
  <c r="G43" i="1"/>
  <c r="I43" i="1"/>
  <c r="J43" i="1"/>
  <c r="K43" i="1"/>
  <c r="L43" i="1" s="1"/>
  <c r="A44" i="1"/>
  <c r="B44" i="1"/>
  <c r="C44" i="1"/>
  <c r="D44" i="1"/>
  <c r="E44" i="1"/>
  <c r="G44" i="1"/>
  <c r="J44" i="1"/>
  <c r="K44" i="1"/>
  <c r="A45" i="1"/>
  <c r="B45" i="1"/>
  <c r="C45" i="1"/>
  <c r="D45" i="1"/>
  <c r="E45" i="1"/>
  <c r="J45" i="1"/>
  <c r="K45" i="1"/>
  <c r="L45" i="1" s="1"/>
  <c r="A46" i="1"/>
  <c r="B46" i="1"/>
  <c r="C46" i="1"/>
  <c r="D46" i="1"/>
  <c r="E46" i="1"/>
  <c r="G46" i="1"/>
  <c r="I46" i="1"/>
  <c r="J46" i="1"/>
  <c r="K46" i="1"/>
  <c r="L46" i="1" s="1"/>
  <c r="A47" i="1"/>
  <c r="B47" i="1"/>
  <c r="C47" i="1"/>
  <c r="D47" i="1"/>
  <c r="E47" i="1"/>
  <c r="G47" i="1"/>
  <c r="I47" i="1"/>
  <c r="J47" i="1"/>
  <c r="K47" i="1"/>
  <c r="L47" i="1" s="1"/>
  <c r="A48" i="1"/>
  <c r="B48" i="1"/>
  <c r="C48" i="1"/>
  <c r="D48" i="1"/>
  <c r="E48" i="1"/>
  <c r="G48" i="1"/>
  <c r="I48" i="1"/>
  <c r="J48" i="1"/>
  <c r="K48" i="1"/>
  <c r="L48" i="1" s="1"/>
  <c r="A49" i="1"/>
  <c r="B49" i="1"/>
  <c r="C49" i="1"/>
  <c r="D49" i="1"/>
  <c r="E49" i="1"/>
  <c r="G49" i="1"/>
  <c r="I49" i="1"/>
  <c r="J49" i="1"/>
  <c r="K49" i="1"/>
  <c r="L49" i="1" s="1"/>
  <c r="A50" i="1"/>
  <c r="B50" i="1"/>
  <c r="C50" i="1"/>
  <c r="D50" i="1"/>
  <c r="E50" i="1"/>
  <c r="G50" i="1"/>
  <c r="I50" i="1"/>
  <c r="J50" i="1"/>
  <c r="K50" i="1"/>
  <c r="L50" i="1" s="1"/>
  <c r="A51" i="1"/>
  <c r="B51" i="1"/>
  <c r="C51" i="1"/>
  <c r="D51" i="1"/>
  <c r="E51" i="1"/>
  <c r="G51" i="1"/>
  <c r="I51" i="1"/>
  <c r="J51" i="1"/>
  <c r="K51" i="1"/>
  <c r="L51" i="1" s="1"/>
  <c r="A52" i="1"/>
  <c r="B52" i="1"/>
  <c r="C52" i="1"/>
  <c r="D52" i="1"/>
  <c r="E52" i="1"/>
  <c r="G52" i="1"/>
  <c r="I52" i="1"/>
  <c r="J52" i="1"/>
  <c r="K52" i="1"/>
  <c r="L52" i="1" s="1"/>
  <c r="A53" i="1"/>
  <c r="B53" i="1"/>
  <c r="C53" i="1"/>
  <c r="D53" i="1"/>
  <c r="E53" i="1"/>
  <c r="I53" i="1"/>
  <c r="J53" i="1"/>
  <c r="K53" i="1"/>
  <c r="A54" i="1"/>
  <c r="B54" i="1"/>
  <c r="C54" i="1"/>
  <c r="D54" i="1"/>
  <c r="E54" i="1"/>
  <c r="G54" i="1"/>
  <c r="I54" i="1"/>
  <c r="J54" i="1"/>
  <c r="K54" i="1"/>
  <c r="L54" i="1" s="1"/>
  <c r="A55" i="1"/>
  <c r="B55" i="1"/>
  <c r="C55" i="1"/>
  <c r="D55" i="1"/>
  <c r="E55" i="1"/>
  <c r="G55" i="1"/>
  <c r="I55" i="1"/>
  <c r="J55" i="1"/>
  <c r="K55" i="1"/>
  <c r="L55" i="1" s="1"/>
  <c r="A56" i="1"/>
  <c r="B56" i="1"/>
  <c r="C56" i="1"/>
  <c r="G56" i="1"/>
  <c r="I56" i="1"/>
  <c r="J56" i="1"/>
  <c r="K56" i="1"/>
  <c r="L56" i="1" s="1"/>
  <c r="A57" i="1"/>
  <c r="B57" i="1"/>
  <c r="C57" i="1"/>
  <c r="E57" i="1"/>
  <c r="G57" i="1"/>
  <c r="I57" i="1"/>
  <c r="J57" i="1"/>
  <c r="K57" i="1"/>
  <c r="L57" i="1" s="1"/>
  <c r="A58" i="1"/>
  <c r="B58" i="1"/>
  <c r="C58" i="1"/>
  <c r="D58" i="1"/>
  <c r="E58" i="1"/>
  <c r="G58" i="1"/>
  <c r="J58" i="1"/>
  <c r="K58" i="1"/>
  <c r="L58" i="1" s="1"/>
  <c r="A59" i="1"/>
  <c r="B59" i="1"/>
  <c r="C59" i="1"/>
  <c r="D59" i="1"/>
  <c r="E59" i="1"/>
  <c r="G59" i="1"/>
  <c r="I59" i="1"/>
  <c r="J59" i="1"/>
  <c r="K59" i="1"/>
  <c r="L59" i="1" s="1"/>
  <c r="A60" i="1"/>
  <c r="B60" i="1"/>
  <c r="C60" i="1"/>
  <c r="D60" i="1"/>
  <c r="E60" i="1"/>
  <c r="G60" i="1"/>
  <c r="I60" i="1"/>
  <c r="J60" i="1"/>
  <c r="K60" i="1"/>
  <c r="A61" i="1"/>
  <c r="B61" i="1"/>
  <c r="C61" i="1"/>
  <c r="D61" i="1"/>
  <c r="E61" i="1"/>
  <c r="G61" i="1"/>
  <c r="I61" i="1"/>
  <c r="J61" i="1"/>
  <c r="K61" i="1"/>
  <c r="L61" i="1" s="1"/>
  <c r="A62" i="1"/>
  <c r="B62" i="1"/>
  <c r="C62" i="1"/>
  <c r="D62" i="1"/>
  <c r="E62" i="1"/>
  <c r="G62" i="1"/>
  <c r="I62" i="1"/>
  <c r="J62" i="1"/>
  <c r="K62" i="1"/>
  <c r="L62" i="1" s="1"/>
  <c r="A63" i="1"/>
  <c r="B63" i="1"/>
  <c r="C63" i="1"/>
  <c r="D63" i="1"/>
  <c r="E63" i="1"/>
  <c r="G63" i="1"/>
  <c r="I63" i="1"/>
  <c r="J63" i="1"/>
  <c r="A64" i="1"/>
  <c r="B64" i="1"/>
  <c r="C64" i="1"/>
  <c r="D64" i="1"/>
  <c r="E64" i="1"/>
  <c r="G64" i="1"/>
  <c r="I64" i="1"/>
  <c r="J64" i="1"/>
  <c r="K64" i="1"/>
  <c r="L64" i="1" s="1"/>
  <c r="A65" i="1"/>
  <c r="B65" i="1"/>
  <c r="C65" i="1"/>
  <c r="D65" i="1"/>
  <c r="E65" i="1"/>
  <c r="G65" i="1"/>
  <c r="I65" i="1"/>
  <c r="J65" i="1"/>
  <c r="K65" i="1"/>
  <c r="L65" i="1" s="1"/>
  <c r="A66" i="1"/>
  <c r="B66" i="1"/>
  <c r="C66" i="1"/>
  <c r="D66" i="1"/>
  <c r="E66" i="1"/>
  <c r="G66" i="1"/>
  <c r="I66" i="1"/>
  <c r="J66" i="1"/>
  <c r="K66" i="1"/>
  <c r="L66" i="1" s="1"/>
  <c r="A67" i="1"/>
  <c r="B67" i="1"/>
  <c r="C67" i="1"/>
  <c r="D67" i="1"/>
  <c r="E67" i="1"/>
  <c r="I67" i="1"/>
  <c r="J67" i="1"/>
  <c r="K67" i="1"/>
  <c r="A68" i="1"/>
  <c r="B68" i="1"/>
  <c r="C68" i="1"/>
  <c r="D68" i="1"/>
  <c r="E68" i="1"/>
  <c r="G68" i="1"/>
  <c r="I68" i="1"/>
  <c r="J68" i="1"/>
  <c r="K68" i="1"/>
  <c r="L68" i="1" s="1"/>
  <c r="A69" i="1"/>
  <c r="B69" i="1"/>
  <c r="C69" i="1"/>
  <c r="D69" i="1"/>
  <c r="E69" i="1"/>
  <c r="G69" i="1"/>
  <c r="I69" i="1"/>
  <c r="J69" i="1"/>
  <c r="K69" i="1"/>
  <c r="L69" i="1" s="1"/>
  <c r="A70" i="1"/>
  <c r="B70" i="1"/>
  <c r="C70" i="1"/>
  <c r="D70" i="1"/>
  <c r="E70" i="1"/>
  <c r="G70" i="1"/>
  <c r="I70" i="1"/>
  <c r="J70" i="1"/>
  <c r="K70" i="1"/>
  <c r="L70" i="1" s="1"/>
  <c r="A71" i="1"/>
  <c r="B71" i="1"/>
  <c r="C71" i="1"/>
  <c r="D71" i="1"/>
  <c r="E71" i="1"/>
  <c r="G71" i="1"/>
  <c r="I71" i="1"/>
  <c r="J71" i="1"/>
  <c r="K71" i="1"/>
  <c r="L71" i="1" s="1"/>
  <c r="A72" i="1"/>
  <c r="B72" i="1"/>
  <c r="C72" i="1"/>
  <c r="D72" i="1"/>
  <c r="E72" i="1"/>
  <c r="G72" i="1"/>
  <c r="I72" i="1"/>
  <c r="J72" i="1"/>
  <c r="K72" i="1"/>
  <c r="L72" i="1" s="1"/>
  <c r="A73" i="1"/>
  <c r="B73" i="1"/>
  <c r="C73" i="1"/>
  <c r="D73" i="1"/>
  <c r="E73" i="1"/>
  <c r="G73" i="1"/>
  <c r="I73" i="1"/>
  <c r="J73" i="1"/>
  <c r="K73" i="1"/>
  <c r="L73" i="1" s="1"/>
  <c r="A74" i="1"/>
  <c r="B74" i="1"/>
  <c r="C74" i="1"/>
  <c r="D74" i="1"/>
  <c r="E74" i="1"/>
  <c r="G74" i="1"/>
  <c r="I74" i="1"/>
  <c r="J74" i="1"/>
  <c r="K74" i="1"/>
  <c r="A75" i="1"/>
  <c r="B75" i="1"/>
  <c r="C75" i="1"/>
  <c r="D75" i="1"/>
  <c r="E75" i="1"/>
  <c r="I75" i="1"/>
  <c r="J75" i="1"/>
  <c r="K75" i="1"/>
  <c r="L75" i="1" s="1"/>
  <c r="A76" i="1"/>
  <c r="B76" i="1"/>
  <c r="C76" i="1"/>
  <c r="D76" i="1"/>
  <c r="E76" i="1"/>
  <c r="G76" i="1"/>
  <c r="I76" i="1"/>
  <c r="J76" i="1"/>
  <c r="K76" i="1"/>
  <c r="L76" i="1" s="1"/>
  <c r="A77" i="1"/>
  <c r="B77" i="1"/>
  <c r="C77" i="1"/>
  <c r="D77" i="1"/>
  <c r="E77" i="1"/>
  <c r="G77" i="1"/>
  <c r="I77" i="1"/>
  <c r="J77" i="1"/>
  <c r="K77" i="1"/>
  <c r="L77" i="1" s="1"/>
  <c r="A78" i="1"/>
  <c r="B78" i="1"/>
  <c r="C78" i="1"/>
  <c r="D78" i="1"/>
  <c r="E78" i="1"/>
  <c r="G78" i="1"/>
  <c r="I78" i="1"/>
  <c r="J78" i="1"/>
  <c r="K78" i="1"/>
  <c r="L78" i="1" s="1"/>
  <c r="A79" i="1"/>
  <c r="B79" i="1"/>
  <c r="C79" i="1"/>
  <c r="D79" i="1"/>
  <c r="E79" i="1"/>
  <c r="G79" i="1"/>
  <c r="I79" i="1"/>
  <c r="J79" i="1"/>
  <c r="K79" i="1"/>
  <c r="L79" i="1" s="1"/>
  <c r="A80" i="1"/>
  <c r="B80" i="1"/>
  <c r="C80" i="1"/>
  <c r="D80" i="1"/>
  <c r="E80" i="1"/>
  <c r="G80" i="1"/>
  <c r="I80" i="1"/>
  <c r="J80" i="1"/>
  <c r="K80" i="1"/>
  <c r="L80" i="1" s="1"/>
  <c r="A81" i="1"/>
  <c r="B81" i="1"/>
  <c r="C81" i="1"/>
  <c r="D81" i="1"/>
  <c r="E81" i="1"/>
  <c r="G81" i="1"/>
  <c r="I81" i="1"/>
  <c r="J81" i="1"/>
  <c r="K81" i="1"/>
  <c r="L81" i="1" s="1"/>
  <c r="A82" i="1"/>
  <c r="B82" i="1"/>
  <c r="C82" i="1"/>
  <c r="D82" i="1"/>
  <c r="E82" i="1"/>
  <c r="G82" i="1"/>
  <c r="I82" i="1"/>
  <c r="J82" i="1"/>
  <c r="K82" i="1"/>
  <c r="L82" i="1" s="1"/>
  <c r="A83" i="1"/>
  <c r="B83" i="1"/>
  <c r="C83" i="1"/>
  <c r="D83" i="1"/>
  <c r="E83" i="1"/>
  <c r="G83" i="1"/>
  <c r="I83" i="1"/>
  <c r="J83" i="1"/>
  <c r="K83" i="1"/>
  <c r="L83" i="1" s="1"/>
  <c r="A84" i="1"/>
  <c r="B84" i="1"/>
  <c r="C84" i="1"/>
  <c r="D84" i="1"/>
  <c r="E84" i="1"/>
  <c r="G84" i="1"/>
  <c r="I84" i="1"/>
  <c r="J84" i="1"/>
  <c r="K84" i="1"/>
  <c r="L84" i="1" s="1"/>
  <c r="A85" i="1"/>
  <c r="B85" i="1"/>
  <c r="C85" i="1"/>
  <c r="D85" i="1"/>
  <c r="E85" i="1"/>
  <c r="G85" i="1"/>
  <c r="I85" i="1"/>
  <c r="J85" i="1"/>
  <c r="K85" i="1"/>
  <c r="L85" i="1" s="1"/>
  <c r="A86" i="1"/>
  <c r="B86" i="1"/>
  <c r="D86" i="1"/>
  <c r="E86" i="1"/>
  <c r="G86" i="1"/>
  <c r="I86" i="1"/>
  <c r="J86" i="1"/>
  <c r="K86" i="1"/>
  <c r="L86" i="1" s="1"/>
  <c r="A87" i="1"/>
  <c r="B87" i="1"/>
  <c r="C87" i="1"/>
  <c r="D87" i="1"/>
  <c r="E87" i="1"/>
  <c r="G87" i="1"/>
  <c r="I87" i="1"/>
  <c r="J87" i="1"/>
  <c r="K87" i="1"/>
  <c r="A88" i="1"/>
  <c r="B88" i="1"/>
  <c r="C88" i="1"/>
  <c r="D88" i="1"/>
  <c r="E88" i="1"/>
  <c r="G88" i="1"/>
  <c r="I88" i="1"/>
  <c r="J88" i="1"/>
  <c r="K88" i="1"/>
  <c r="L88" i="1" s="1"/>
  <c r="A89" i="1"/>
  <c r="B89" i="1"/>
  <c r="C89" i="1"/>
  <c r="D89" i="1"/>
  <c r="E89" i="1"/>
  <c r="G89" i="1"/>
  <c r="I89" i="1"/>
  <c r="J89" i="1"/>
  <c r="K89" i="1"/>
  <c r="L89" i="1" s="1"/>
  <c r="A90" i="1"/>
  <c r="B90" i="1"/>
  <c r="C90" i="1"/>
  <c r="D90" i="1"/>
  <c r="E90" i="1"/>
  <c r="I90" i="1"/>
  <c r="J90" i="1"/>
  <c r="K90" i="1"/>
  <c r="A91" i="1"/>
  <c r="B91" i="1"/>
  <c r="C91" i="1"/>
  <c r="D91" i="1"/>
  <c r="E91" i="1"/>
  <c r="G91" i="1"/>
  <c r="I91" i="1"/>
  <c r="J91" i="1"/>
  <c r="K91" i="1"/>
  <c r="L91" i="1" s="1"/>
  <c r="A92" i="1"/>
  <c r="B92" i="1"/>
  <c r="C92" i="1"/>
  <c r="D92" i="1"/>
  <c r="E92" i="1"/>
  <c r="G92" i="1"/>
  <c r="I92" i="1"/>
  <c r="J92" i="1"/>
  <c r="K92" i="1"/>
  <c r="L92" i="1" s="1"/>
  <c r="A93" i="1"/>
  <c r="B93" i="1"/>
  <c r="C93" i="1"/>
  <c r="D93" i="1"/>
  <c r="E93" i="1"/>
  <c r="G93" i="1"/>
  <c r="I93" i="1"/>
  <c r="J93" i="1"/>
  <c r="K93" i="1"/>
  <c r="L93" i="1" s="1"/>
  <c r="A94" i="1"/>
  <c r="B94" i="1"/>
  <c r="C94" i="1"/>
  <c r="D94" i="1"/>
  <c r="E94" i="1"/>
  <c r="G94" i="1"/>
  <c r="I94" i="1"/>
  <c r="J94" i="1"/>
  <c r="K94" i="1"/>
  <c r="L94" i="1" s="1"/>
  <c r="A95" i="1"/>
  <c r="B95" i="1"/>
  <c r="C95" i="1"/>
  <c r="D95" i="1"/>
  <c r="E95" i="1"/>
  <c r="G95" i="1"/>
  <c r="I95" i="1"/>
  <c r="J95" i="1"/>
  <c r="K95" i="1"/>
  <c r="L95" i="1" s="1"/>
  <c r="A96" i="1"/>
  <c r="B96" i="1"/>
  <c r="C96" i="1"/>
  <c r="D96" i="1"/>
  <c r="E96" i="1"/>
  <c r="G96" i="1"/>
  <c r="I96" i="1"/>
  <c r="J96" i="1"/>
  <c r="K96" i="1"/>
  <c r="L96" i="1" s="1"/>
  <c r="A97" i="1"/>
  <c r="B97" i="1"/>
  <c r="C97" i="1"/>
  <c r="D97" i="1"/>
  <c r="E97" i="1"/>
  <c r="G97" i="1"/>
  <c r="I97" i="1"/>
  <c r="J97" i="1"/>
  <c r="K97" i="1"/>
  <c r="L97" i="1" s="1"/>
  <c r="A98" i="1"/>
  <c r="B98" i="1"/>
  <c r="C98" i="1"/>
  <c r="D98" i="1"/>
  <c r="E98" i="1"/>
  <c r="G98" i="1"/>
  <c r="I98" i="1"/>
  <c r="J98" i="1"/>
  <c r="K98" i="1"/>
  <c r="L98" i="1" s="1"/>
  <c r="A99" i="1"/>
  <c r="B99" i="1"/>
  <c r="C99" i="1"/>
  <c r="D99" i="1"/>
  <c r="E99" i="1"/>
  <c r="G99" i="1"/>
  <c r="I99" i="1"/>
  <c r="J99" i="1"/>
  <c r="K99" i="1"/>
  <c r="L99" i="1" s="1"/>
  <c r="A100" i="1"/>
  <c r="B100" i="1"/>
  <c r="C100" i="1"/>
  <c r="D100" i="1"/>
  <c r="E100" i="1"/>
  <c r="G100" i="1"/>
  <c r="I100" i="1"/>
  <c r="J100" i="1"/>
  <c r="K100" i="1"/>
  <c r="L100" i="1" s="1"/>
  <c r="A101" i="1"/>
  <c r="B101" i="1"/>
  <c r="C101" i="1"/>
  <c r="D101" i="1"/>
  <c r="E101" i="1"/>
  <c r="G101" i="1"/>
  <c r="I101" i="1"/>
  <c r="J101" i="1"/>
  <c r="K101" i="1"/>
  <c r="L101" i="1" s="1"/>
  <c r="A102" i="1"/>
  <c r="B102" i="1"/>
  <c r="C102" i="1"/>
  <c r="D102" i="1"/>
  <c r="E102" i="1"/>
  <c r="G102" i="1"/>
  <c r="I102" i="1"/>
  <c r="J102" i="1"/>
  <c r="K102" i="1"/>
  <c r="L102" i="1" s="1"/>
  <c r="A103" i="1"/>
  <c r="B103" i="1"/>
  <c r="C103" i="1"/>
  <c r="D103" i="1"/>
  <c r="E103" i="1"/>
  <c r="G103" i="1"/>
  <c r="I103" i="1"/>
  <c r="J103" i="1"/>
  <c r="K103" i="1"/>
  <c r="L103" i="1" s="1"/>
  <c r="A104" i="1"/>
  <c r="B104" i="1"/>
  <c r="C104" i="1"/>
  <c r="D104" i="1"/>
  <c r="E104" i="1"/>
  <c r="G104" i="1"/>
  <c r="I104" i="1"/>
  <c r="J104" i="1"/>
  <c r="K104" i="1"/>
  <c r="L104" i="1" s="1"/>
  <c r="A105" i="1"/>
  <c r="B105" i="1"/>
  <c r="C105" i="1"/>
  <c r="D105" i="1"/>
  <c r="E105" i="1"/>
  <c r="G105" i="1"/>
  <c r="I105" i="1"/>
  <c r="J105" i="1"/>
  <c r="K105" i="1"/>
  <c r="L105" i="1" s="1"/>
  <c r="A106" i="1"/>
  <c r="B106" i="1"/>
  <c r="C106" i="1"/>
  <c r="D106" i="1"/>
  <c r="E106" i="1"/>
  <c r="G106" i="1"/>
  <c r="I106" i="1"/>
  <c r="J106" i="1"/>
  <c r="K106" i="1"/>
  <c r="L106" i="1" s="1"/>
  <c r="A107" i="1"/>
  <c r="B107" i="1"/>
  <c r="C107" i="1"/>
  <c r="D107" i="1"/>
  <c r="E107" i="1"/>
  <c r="I107" i="1"/>
  <c r="J107" i="1"/>
  <c r="K107" i="1"/>
  <c r="L107" i="1" s="1"/>
  <c r="A108" i="1"/>
  <c r="B108" i="1"/>
  <c r="C108" i="1"/>
  <c r="D108" i="1"/>
  <c r="E108" i="1"/>
  <c r="G108" i="1"/>
  <c r="I108" i="1"/>
  <c r="J108" i="1"/>
  <c r="K108" i="1"/>
  <c r="L108" i="1" s="1"/>
  <c r="A109" i="1"/>
  <c r="B109" i="1"/>
  <c r="C109" i="1"/>
  <c r="D109" i="1"/>
  <c r="E109" i="1"/>
  <c r="G109" i="1"/>
  <c r="I109" i="1"/>
  <c r="J109" i="1"/>
  <c r="K109" i="1"/>
  <c r="L109" i="1" s="1"/>
  <c r="A110" i="1"/>
  <c r="B110" i="1"/>
  <c r="C110" i="1"/>
  <c r="D110" i="1"/>
  <c r="E110" i="1"/>
  <c r="G110" i="1"/>
  <c r="I110" i="1"/>
  <c r="J110" i="1"/>
  <c r="K110" i="1"/>
  <c r="L110" i="1" s="1"/>
  <c r="A111" i="1"/>
  <c r="B111" i="1"/>
  <c r="C111" i="1"/>
  <c r="D111" i="1"/>
  <c r="E111" i="1"/>
  <c r="G111" i="1"/>
  <c r="I111" i="1"/>
  <c r="J111" i="1"/>
  <c r="K111" i="1"/>
  <c r="L111" i="1" s="1"/>
  <c r="A112" i="1"/>
  <c r="B112" i="1"/>
  <c r="C112" i="1"/>
  <c r="D112" i="1"/>
  <c r="E112" i="1"/>
  <c r="G112" i="1"/>
  <c r="I112" i="1"/>
  <c r="J112" i="1"/>
  <c r="K112" i="1"/>
  <c r="L112" i="1" s="1"/>
  <c r="A113" i="1"/>
  <c r="B113" i="1"/>
  <c r="C113" i="1"/>
  <c r="D113" i="1"/>
  <c r="E113" i="1"/>
  <c r="G113" i="1"/>
  <c r="I113" i="1"/>
  <c r="J113" i="1"/>
  <c r="K113" i="1"/>
  <c r="L113" i="1" s="1"/>
  <c r="A114" i="1"/>
  <c r="B114" i="1"/>
  <c r="C114" i="1"/>
  <c r="D114" i="1"/>
  <c r="E114" i="1"/>
  <c r="G114" i="1"/>
  <c r="I114" i="1"/>
  <c r="J114" i="1"/>
  <c r="K114" i="1"/>
  <c r="L114" i="1" s="1"/>
  <c r="A115" i="1"/>
  <c r="B115" i="1"/>
  <c r="C115" i="1"/>
  <c r="D115" i="1"/>
  <c r="E115" i="1"/>
  <c r="G115" i="1"/>
  <c r="I115" i="1"/>
  <c r="J115" i="1"/>
  <c r="K115" i="1"/>
  <c r="L115" i="1" s="1"/>
  <c r="A116" i="1"/>
  <c r="B116" i="1"/>
  <c r="C116" i="1"/>
  <c r="D116" i="1"/>
  <c r="E116" i="1"/>
  <c r="G116" i="1"/>
  <c r="I116" i="1"/>
  <c r="J116" i="1"/>
  <c r="K116" i="1"/>
  <c r="L116" i="1" s="1"/>
  <c r="A117" i="1"/>
  <c r="B117" i="1"/>
  <c r="C117" i="1"/>
  <c r="D117" i="1"/>
  <c r="E117" i="1"/>
  <c r="G117" i="1"/>
  <c r="I117" i="1"/>
  <c r="K117" i="1"/>
  <c r="L117" i="1" s="1"/>
  <c r="A118" i="1"/>
  <c r="B118" i="1"/>
  <c r="C118" i="1"/>
  <c r="D118" i="1"/>
  <c r="E118" i="1"/>
  <c r="G118" i="1"/>
  <c r="I118" i="1"/>
  <c r="J118" i="1"/>
  <c r="K118" i="1"/>
  <c r="L118" i="1" s="1"/>
  <c r="A119" i="1"/>
  <c r="B119" i="1"/>
  <c r="C119" i="1"/>
  <c r="D119" i="1"/>
  <c r="E119" i="1"/>
  <c r="G119" i="1"/>
  <c r="I119" i="1"/>
  <c r="J119" i="1"/>
  <c r="K119" i="1"/>
  <c r="L119" i="1" s="1"/>
  <c r="A120" i="1"/>
  <c r="B120" i="1"/>
  <c r="C120" i="1"/>
  <c r="D120" i="1"/>
  <c r="E120" i="1"/>
  <c r="G120" i="1"/>
  <c r="I120" i="1"/>
  <c r="J120" i="1"/>
  <c r="K120" i="1"/>
  <c r="L120" i="1" s="1"/>
  <c r="A121" i="1"/>
  <c r="B121" i="1"/>
  <c r="C121" i="1"/>
  <c r="D121" i="1"/>
  <c r="E121" i="1"/>
  <c r="G121" i="1"/>
  <c r="I121" i="1"/>
  <c r="J121" i="1"/>
  <c r="K121" i="1"/>
  <c r="L121" i="1" s="1"/>
  <c r="A122" i="1"/>
  <c r="B122" i="1"/>
  <c r="C122" i="1"/>
  <c r="D122" i="1"/>
  <c r="E122" i="1"/>
  <c r="G122" i="1"/>
  <c r="I122" i="1"/>
  <c r="J122" i="1"/>
  <c r="K122" i="1"/>
  <c r="A123" i="1"/>
  <c r="B123" i="1"/>
  <c r="C123" i="1"/>
  <c r="D123" i="1"/>
  <c r="E123" i="1"/>
  <c r="G123" i="1"/>
  <c r="I123" i="1"/>
  <c r="J123" i="1"/>
  <c r="K123" i="1"/>
  <c r="L123" i="1" s="1"/>
  <c r="A124" i="1"/>
  <c r="B124" i="1"/>
  <c r="C124" i="1"/>
  <c r="D124" i="1"/>
  <c r="E124" i="1"/>
  <c r="G124" i="1"/>
  <c r="I124" i="1"/>
  <c r="J124" i="1"/>
  <c r="K124" i="1"/>
  <c r="A125" i="1"/>
  <c r="B125" i="1"/>
  <c r="C125" i="1"/>
  <c r="D125" i="1"/>
  <c r="E125" i="1"/>
  <c r="G125" i="1"/>
  <c r="I125" i="1"/>
  <c r="J125" i="1"/>
  <c r="K125" i="1"/>
  <c r="L125" i="1" s="1"/>
  <c r="A126" i="1"/>
  <c r="B126" i="1"/>
  <c r="C126" i="1"/>
  <c r="D126" i="1"/>
  <c r="E126" i="1"/>
  <c r="G126" i="1"/>
  <c r="I126" i="1"/>
  <c r="J126" i="1"/>
  <c r="K126" i="1"/>
  <c r="L126" i="1" s="1"/>
  <c r="A127" i="1"/>
  <c r="B127" i="1"/>
  <c r="C127" i="1"/>
  <c r="D127" i="1"/>
  <c r="E127" i="1"/>
  <c r="I127" i="1"/>
  <c r="J127" i="1"/>
  <c r="K127" i="1"/>
  <c r="L127" i="1" s="1"/>
  <c r="X95" i="1" l="1"/>
  <c r="X59" i="1"/>
  <c r="X84" i="1" s="1"/>
  <c r="X91" i="1" l="1"/>
  <c r="X113" i="1" s="1"/>
  <c r="X88" i="1"/>
</calcChain>
</file>

<file path=xl/sharedStrings.xml><?xml version="1.0" encoding="utf-8"?>
<sst xmlns="http://schemas.openxmlformats.org/spreadsheetml/2006/main" count="621" uniqueCount="228">
  <si>
    <t>Vaccination</t>
  </si>
  <si>
    <t>Maternal and child health</t>
  </si>
  <si>
    <t>Infection prevention</t>
  </si>
  <si>
    <t xml:space="preserve">Patient safety in treatment </t>
  </si>
  <si>
    <t>Health Promotion</t>
  </si>
  <si>
    <t>Medical service</t>
  </si>
  <si>
    <t xml:space="preserve">Health system performance </t>
  </si>
  <si>
    <t xml:space="preserve">Leadership and management </t>
  </si>
  <si>
    <t>Enhancing medical service</t>
  </si>
  <si>
    <t>Enhancing surgical service</t>
  </si>
  <si>
    <t xml:space="preserve">Health worker performance </t>
  </si>
  <si>
    <t xml:space="preserve">Contraceptive usage </t>
  </si>
  <si>
    <t xml:space="preserve">Health facility performance </t>
  </si>
  <si>
    <t>Health service quality</t>
  </si>
  <si>
    <t xml:space="preserve">Health worker-patient communication </t>
  </si>
  <si>
    <t xml:space="preserve">Patient safety </t>
  </si>
  <si>
    <t>Hand hygiene</t>
  </si>
  <si>
    <t>Health promotion</t>
  </si>
  <si>
    <t xml:space="preserve">Usage of PD in healthcare organizations </t>
  </si>
  <si>
    <t>Maternal and child health care</t>
  </si>
  <si>
    <t>Use of technology in health care</t>
  </si>
  <si>
    <t>Leadership and management/medical survice</t>
  </si>
  <si>
    <t xml:space="preserve">Health improvement </t>
  </si>
  <si>
    <t>To explore how vaccinated health care workers approach decision-making for COVID-19 vaccination with their adolescent children.</t>
  </si>
  <si>
    <t>To describe the variation in management practices in labor and delivery units and identify criteria that distinguish effective management of patient through put and nurse staffing.</t>
  </si>
  <si>
    <t>To explore why some immunization programmes in sub-Saharan Africa aremore successful than others.</t>
  </si>
  <si>
    <t>To explore the drivers of immunization coverage improvement, we employed a mixed-method multiple case study approach in three countries (Ethiopia, Cameroon and Ghana).</t>
  </si>
  <si>
    <t xml:space="preserve"> To identifying bright spot counties and case matching them to priority counties that need improvement.</t>
  </si>
  <si>
    <t>Baxter R, et al</t>
  </si>
  <si>
    <t>Lyn R, et al</t>
  </si>
  <si>
    <t xml:space="preserve">Being Vaccinated </t>
  </si>
  <si>
    <t>Low-cost, high-quality care</t>
  </si>
  <si>
    <t xml:space="preserve">Better MCH outcomes </t>
  </si>
  <si>
    <t xml:space="preserve">Lowest risk-adjusted mortality rate </t>
  </si>
  <si>
    <t>Shorter health facility length of stay</t>
  </si>
  <si>
    <t>Lowest staff turnover rate</t>
  </si>
  <si>
    <t>High composite quality score</t>
  </si>
  <si>
    <t>High composite service score</t>
  </si>
  <si>
    <t xml:space="preserve">Lowest overtreatment rates </t>
  </si>
  <si>
    <t xml:space="preserve">Composite patient activation measure </t>
  </si>
  <si>
    <t xml:space="preserve">Adoption stage </t>
  </si>
  <si>
    <t xml:space="preserve">Lowest mortality rate </t>
  </si>
  <si>
    <t>Clinic liaison recommendation</t>
  </si>
  <si>
    <t>High telehealth utilization rate</t>
  </si>
  <si>
    <t>Highest score for proactiveness in practice</t>
  </si>
  <si>
    <t>Peer selection with discussion</t>
  </si>
  <si>
    <t xml:space="preserve"> Post-discharge timely service rate </t>
  </si>
  <si>
    <t xml:space="preserve">Deviation from standard guidelines </t>
  </si>
  <si>
    <t>Shortest time in surgery rate</t>
  </si>
  <si>
    <t xml:space="preserve">Lowest overuse index rate </t>
  </si>
  <si>
    <t xml:space="preserve">Consultation with stakholders and media influence </t>
  </si>
  <si>
    <t>Lowest median costs per service</t>
  </si>
  <si>
    <t>Highest rate of technology use for referal</t>
  </si>
  <si>
    <t>Highest vaccination coverage</t>
  </si>
  <si>
    <t>Invitation of expert in positive deviance</t>
  </si>
  <si>
    <t>Drug prescribing performance</t>
  </si>
  <si>
    <t xml:space="preserve">Highest vaccination performance </t>
  </si>
  <si>
    <t>Highest composite population health indicator score</t>
  </si>
  <si>
    <t>Safest service to patients</t>
  </si>
  <si>
    <t xml:space="preserve">Peer recommendation </t>
  </si>
  <si>
    <t>N/A</t>
  </si>
  <si>
    <t xml:space="preserve">Lowest readmission rates </t>
  </si>
  <si>
    <t>Better clinical outcome</t>
  </si>
  <si>
    <t>Better fiscal year financial report</t>
  </si>
  <si>
    <t>Better timely appointment score</t>
  </si>
  <si>
    <t>Better medical review score</t>
  </si>
  <si>
    <t>Medics as PDs</t>
  </si>
  <si>
    <t>Lowest surgical prepping time</t>
  </si>
  <si>
    <t xml:space="preserve">High composite performance score </t>
  </si>
  <si>
    <t>Lowest burnout score</t>
  </si>
  <si>
    <t>High composite clinical quality score</t>
  </si>
  <si>
    <t>High facilitative communication score</t>
  </si>
  <si>
    <t xml:space="preserve">Timely service score </t>
  </si>
  <si>
    <t>Cllinical service score</t>
  </si>
  <si>
    <t>High composite clinical outcome score</t>
  </si>
  <si>
    <t>Timley patient visit/service</t>
  </si>
  <si>
    <t xml:space="preserve">Peer recommendation  and model practice report </t>
  </si>
  <si>
    <t xml:space="preserve">Better financial performance </t>
  </si>
  <si>
    <t xml:space="preserve">Better service  performance </t>
  </si>
  <si>
    <t xml:space="preserve">Exemplary performance </t>
  </si>
  <si>
    <t xml:space="preserve">Composite performance profile </t>
  </si>
  <si>
    <t>High performance score</t>
  </si>
  <si>
    <t xml:space="preserve">High clinical outcome score </t>
  </si>
  <si>
    <t>High leadershp and managemnet performance score</t>
  </si>
  <si>
    <t>Better maternal and child health outcomes</t>
  </si>
  <si>
    <t xml:space="preserve">Not clearly specified </t>
  </si>
  <si>
    <t xml:space="preserve">Better clinical outcome score </t>
  </si>
  <si>
    <t>Exemplary performance on hand hygiene</t>
  </si>
  <si>
    <t xml:space="preserve">Better safety care performance </t>
  </si>
  <si>
    <t xml:space="preserve">Risk adjusted-readmission rate </t>
  </si>
  <si>
    <t>Expert recommendation with criterias</t>
  </si>
  <si>
    <t>Better vaccination rate score</t>
  </si>
  <si>
    <t xml:space="preserve">Lowest age-adjusted mortality rates </t>
  </si>
  <si>
    <t xml:space="preserve">Doing MVA after training </t>
  </si>
  <si>
    <t xml:space="preserve">Low risk-adjusted morbidity rate  </t>
  </si>
  <si>
    <t xml:space="preserve">Individual acts of kindness and empathy </t>
  </si>
  <si>
    <t>High composite partnership score</t>
  </si>
  <si>
    <t>Title Thematization</t>
  </si>
  <si>
    <t xml:space="preserve">Thematization of PDs selection criteria </t>
  </si>
  <si>
    <t xml:space="preserve">Implementing an adaptation of the chronic care model </t>
  </si>
  <si>
    <t>Based on expert recommended validated criteria on registries</t>
  </si>
  <si>
    <t>Health worker experience in cancer care</t>
  </si>
  <si>
    <t xml:space="preserve">Better staff engagement score </t>
  </si>
  <si>
    <t xml:space="preserve">Being vaccinated </t>
  </si>
  <si>
    <t xml:space="preserve">Better hand hygiene compliance rate </t>
  </si>
  <si>
    <t>Highest hand hygiene compliance rate</t>
  </si>
  <si>
    <t>Bosnia and Herzegovina</t>
  </si>
  <si>
    <t>Original Article</t>
  </si>
  <si>
    <t>Grouped  Setting</t>
  </si>
  <si>
    <t>Multinational</t>
  </si>
  <si>
    <t>Systematic Review</t>
  </si>
  <si>
    <t xml:space="preserve">Original Article </t>
  </si>
  <si>
    <t>Article type Edited</t>
  </si>
  <si>
    <t>Edited Study Design</t>
  </si>
  <si>
    <t>A 3-round policy Delphi study</t>
  </si>
  <si>
    <t>Mixed-Methods</t>
  </si>
  <si>
    <t>Pre-postintervention</t>
  </si>
  <si>
    <t>Reduction of hospitalaization leading to cost savings of nearly $40 million</t>
  </si>
  <si>
    <t>Identification of factors in decision making for adolescent COVID-19 vaccination</t>
  </si>
  <si>
    <t>Organisational approaches used to govern and manage mental health providers are associated with their performance</t>
  </si>
  <si>
    <t>The modes of positive deviance behavior identified were practicing hand hygiene beyond the standards  and other parctices</t>
  </si>
  <si>
    <t>Summary of outcomes</t>
  </si>
  <si>
    <t>Thematization of outcomes</t>
  </si>
  <si>
    <t>Perspective of stakeholders for vaccinationin in adolescents</t>
  </si>
  <si>
    <t xml:space="preserve">Effectiveness in IP practice </t>
  </si>
  <si>
    <t xml:space="preserve">Identified local health department jurisdictions (LHDs) that had exceptional maternal and child health outcomes </t>
  </si>
  <si>
    <t xml:space="preserve">Improved health outcomes </t>
  </si>
  <si>
    <t xml:space="preserve">Enhanced healthcare service </t>
  </si>
  <si>
    <t>Enhanced healthcare service quality</t>
  </si>
  <si>
    <t>Staff perspective about hospital collaboration with emergency medical services in the care of patients with acute myocardial infarction</t>
  </si>
  <si>
    <t>Identification of variables that could influence Pediatrics Asthma treatment</t>
  </si>
  <si>
    <t>Effective leadership and management</t>
  </si>
  <si>
    <t xml:space="preserve"> All leaders had clear visions for the culture and values of their departments, including ideas about how to proceed with the current and future challenge of nurse turnover</t>
  </si>
  <si>
    <t>A collaborative fellowship with attentive and supportive colleagues; a strong feeling of mono-disciplinary professional pride; and an embracing leadership with caring and present nurse leaders.</t>
  </si>
  <si>
    <t>High-performing hospitals were characterized by an organizational culture that supported efforts to improve AMI care across the hospital.</t>
  </si>
  <si>
    <t xml:space="preserve">Supportive organizational culture </t>
  </si>
  <si>
    <t>nurses were positively deviant when encountering unintended consequences relating to EHRs to accomplish patient care or protect patient safety</t>
  </si>
  <si>
    <t>Enhanced healthcare service via technology use</t>
  </si>
  <si>
    <t>Organizations in higher performing communities regularly worked together to identify challenges faced by older adults in their areas and responded through collective actions</t>
  </si>
  <si>
    <t>Identified seven best practices: Communication, trust and shared goals among health professionals involved in the pathway emerged as a core themes for improving healthcare services</t>
  </si>
  <si>
    <t>Supportive staff culture for enhanced healthcare service</t>
  </si>
  <si>
    <t>Effective leadership and management for better clinical outcome</t>
  </si>
  <si>
    <t>Patients with risk factors for serious hypoglycemia represent a large subset of individuals receiving hypoglycemic agents; approximately one-half had evidence of intensive treatment.</t>
  </si>
  <si>
    <t>Enhancing healthcare service</t>
  </si>
  <si>
    <t>Factors for enhancing healthcare service</t>
  </si>
  <si>
    <t>4 months of zero healthcare-acquired MRSA infection in all 3 intensive care units, after 1 year of implementation of our best practices and the implementation of the MRSA bundle in all our 15-inpatient nursing units.</t>
  </si>
  <si>
    <t>4 months of zero healthcare-acquired MRSA infection intensive care units, after 1 year of implementation of our best practices and the implementation of the MRSA bundle in all our 15-inpatient nursing units.</t>
  </si>
  <si>
    <t>Strategies for enhancing healthcare service</t>
  </si>
  <si>
    <t>Strategies for enhancing access to healthcare</t>
  </si>
  <si>
    <t>Perspectives of HCW in technology use to enhance healthcare services</t>
  </si>
  <si>
    <t>Effective leadership and management in enhancing healthcare service</t>
  </si>
  <si>
    <t>Results of the intervention demonstrated a 6% month-to-month reduction in antimicrobial doses/100 patient months over the course of the 12 months intervention, with a decrease in mean antimicrobial doses from 22.6/100 to 10.5/100 patient months from the beginning to the end of the intervention period.</t>
  </si>
  <si>
    <t>Strategies for enhancing healthcare service utilization</t>
  </si>
  <si>
    <t>Saving time in surgical procedures:The total time saved per day was 49.84 minutes</t>
  </si>
  <si>
    <t xml:space="preserve">Perspectives for beign positive deviant </t>
  </si>
  <si>
    <t>Contributoring factors of financial protection in healthcare service</t>
  </si>
  <si>
    <t>Contribution of HCW in COVD-19 prevention</t>
  </si>
  <si>
    <t xml:space="preserve">Cost awareness and surgeon engagement activities were associated with sustained cost reduction for video-assisted thoracoscopic lobectomies. Surgeon self-assessment, peer comparison, and positive deviance seminar were associated with the largest cost reduction. </t>
  </si>
  <si>
    <t>Perspective of staffs for virtual patient services</t>
  </si>
  <si>
    <t>Contributing factors for better vaccination performance</t>
  </si>
  <si>
    <t xml:space="preserve">Contributing factors for high healthcare performance </t>
  </si>
  <si>
    <t>Contributing factors for healthcare service quality</t>
  </si>
  <si>
    <t xml:space="preserve">Contributing factors for healthcare workers performance </t>
  </si>
  <si>
    <t>Effectiveness in reducing medication errors</t>
  </si>
  <si>
    <t>Safety culture is associated with the ability to improve hand hygiene</t>
  </si>
  <si>
    <t>Staff and patient perceptions of safety generally supported the identification of positively deviant wards using Safety Thermometer data.</t>
  </si>
  <si>
    <t>Staff and patient perspectives of safety about identification of positively deviant wards using Safety Thermometer data</t>
  </si>
  <si>
    <t>Fitted time series of monthly HAI rates showed a decrease from 4.8 to 2.8 per 1000 patient-days (95% confidence interval [CI], 2.1 to 3.5) in wards without PD, and 5.0 to 2.1 per 1000 patient-days (95% CI, â€“0.4 to 4.5) in wards with PD. In conclusion: positive deviance approach appeared to have a significant impact on patient safety culture among HCP who received the intervention. Social network analysis identified HCP who are likely to help disseminate infection prevention information. Systemwide interventions independent of PD resulted in HAI reduction in both intervention and control wards.</t>
  </si>
  <si>
    <t xml:space="preserve">Fitted time series of monthly HAI rates showed a decrease from 4.8 to 2.8 per 1000 patient-days </t>
  </si>
  <si>
    <t>There are HCW who go beyond Guidelines in infection prevention</t>
  </si>
  <si>
    <t>Strategies for enhanced healthcare service</t>
  </si>
  <si>
    <t>Contributing factors for better healthcare outcome</t>
  </si>
  <si>
    <t>Identification of 25 bright spot counties in  health service</t>
  </si>
  <si>
    <t>The proportion of patients with BP controlled (&lt; 140/90 mmHg) increased overall from 67% in 2013 to 74% in 2017 after a PD an intervention</t>
  </si>
  <si>
    <t>The positive deviance intervention increased dual-method contraceptive use among women after a PD intervention</t>
  </si>
  <si>
    <t>Indentification of strategies  and built an organisational level model for PHC centre</t>
  </si>
  <si>
    <t>Strategies for staff engagement</t>
  </si>
  <si>
    <t>Strategies for enhancing timley service</t>
  </si>
  <si>
    <t>Increased HH compliance and drop in MERSA Rate in infection prevention</t>
  </si>
  <si>
    <t>Confirmation that medics could be considered a positive deviant in vaccination performers</t>
  </si>
  <si>
    <t>Identification of barriers among health professionals regarding infection prevention and control (IPC) guidelines</t>
  </si>
  <si>
    <t>Implementation of our surgical prepping time protocol showed a sustainable increase in efficiency without affecting quality, safety or workload. This additional increase is estimated to represent approximately $2-2.5M additional revenue per year.</t>
  </si>
  <si>
    <t>Enhancing surgical service. This additional increase is estimated to represent approximately $2-2.5M additional revenue per year.</t>
  </si>
  <si>
    <t>Identification of perceived drivers of primary care performance</t>
  </si>
  <si>
    <t>Trends for reductions in multiple adverse event rates were also observed after positive deviance seminar in surgery</t>
  </si>
  <si>
    <t>Association of Clinician Practice Ownership With Ability of Primary Care Practices to Improve Quality Without Increasing Burnout</t>
  </si>
  <si>
    <t>Contributing factors for enhanced healthcare service quality</t>
  </si>
  <si>
    <t xml:space="preserve">Identification of contributing factors and developmet of a framework for improving patient retention in HIV-care </t>
  </si>
  <si>
    <t>PD was responsible for a sustained improvement in hand hygiene in the inpatient setting and was associated with a decrease in the incidence of device-associated HAIs.</t>
  </si>
  <si>
    <t>Increased hand hygiene compliance, and reduced rate of device-related infections, with results sustained over 2 years.</t>
  </si>
  <si>
    <t>The incidence of all access-related bloodstream infections (AR-BSIs) dropped from 2.04 per 100 patient-months preintervention to 0.75 (P Â¼ .03) after employing the Collaborative interventions and to 0.24 (P &lt; .01) after augmenting the Collaborative interventions with PD. Adherence rates increased significantly in 4 of 5 infection prevention process measure categories. The dialysis centerâ€™s social networks became more inclusive and connected after implementation of PD.</t>
  </si>
  <si>
    <t xml:space="preserve">Assosciation of leader tenure with better financial Performance </t>
  </si>
  <si>
    <t>Improved HH in multiple inpatient settings and was associated with a decrease in the median length of stay and the incidence of device-associated HAIs after a PD intervention</t>
  </si>
  <si>
    <t>Usage of positive deviance in various  healthcare settings</t>
  </si>
  <si>
    <t>Effect of PD intervention in IP Practice</t>
  </si>
  <si>
    <t>Identification of 50 positive deviant LHD jurisdictions with better performance</t>
  </si>
  <si>
    <t xml:space="preserve">Sustained reduction in MRSA-HAI rates in the period after the application of PD </t>
  </si>
  <si>
    <t>Contributing factors for better hand hygiene in IP practice</t>
  </si>
  <si>
    <t>Identification of positive deviants</t>
  </si>
  <si>
    <t>Identification of positive deviants in better healthcare outcome</t>
  </si>
  <si>
    <t>significant improvement in personal functioning and a reduction in stigma and discrimination mental illness. In addition, the intervention was found to reduce significantly the financial burden on the families having members with severe mental illness</t>
  </si>
  <si>
    <t>Increased hand hygiene practice after a PD intervention</t>
  </si>
  <si>
    <t>Identification of PDs in healthcare quality and safety</t>
  </si>
  <si>
    <t>Identification of high performing bright spots in health system performance</t>
  </si>
  <si>
    <t>Contributing factors for enhanced clinical quality score</t>
  </si>
  <si>
    <t xml:space="preserve">Enhanced compliance in IP practice </t>
  </si>
  <si>
    <t>Contributing factors for effective leadership performance</t>
  </si>
  <si>
    <t>Perspectives of stakeholders for adolescent Covid-19 vaccination</t>
  </si>
  <si>
    <t>Contributing factors for healthcare organization parnerships</t>
  </si>
  <si>
    <t>Contributing factors for enhanced healthcare service</t>
  </si>
  <si>
    <t>Financial protection and saving time</t>
  </si>
  <si>
    <t>Association of organisational contexts with HCW performance</t>
  </si>
  <si>
    <t>Contributing factors for enhanced healthcare quality</t>
  </si>
  <si>
    <t xml:space="preserve">Identification of the Knowledge management practices of nine healthcare recipients of the Malcolm Baldrige National Quality Award using applications posted for public view </t>
  </si>
  <si>
    <t xml:space="preserve">Reductions in adverse events in association with the surgeon self-evaluation combined with PD seminars, which suggest that these methods may prove useful for improving surgical quality. </t>
  </si>
  <si>
    <t>Improved health and  Financial risk protection</t>
  </si>
  <si>
    <t xml:space="preserve">Recommendation-based Criteria </t>
  </si>
  <si>
    <t>Performance-based criteria</t>
  </si>
  <si>
    <t>Implementation-based criteria</t>
  </si>
  <si>
    <t>Experience-based criteria</t>
  </si>
  <si>
    <t>Resarchers personal knowledge and suggestion by peers</t>
  </si>
  <si>
    <t xml:space="preserve">Media influence and stakeholder recommendation-based  criteria </t>
  </si>
  <si>
    <t>Revised Themes of selection critteria of PDs</t>
  </si>
  <si>
    <t xml:space="preserve">Several strategies, which are currently implemented by relatively few hospitals, are associated with significantly lower 30-day RSMRs for patients with AMI. </t>
  </si>
  <si>
    <t>Several strategies, which are currently implemented by relatively few hospitals, are associated with significantly lower 30-day RSMRs for patients with AMI. In multivariate analysis, several hospital strategies were significantly associated with lower RSMRs and in aggregate were associated with clinically important differences in RSMRs. These strategies included holding monthly meetings to review AMI cases between hospital clinicians and staff who transported patients to the hospital (RSMR lower by 0.70 percentage points), having cardiologists always on site (lower by 0.54 percentage points), fostering an organizational environment in which clinicians are encouraged to solve problems creatively (lower by 0.84 percentage points), not cross-training nurses from intensive care units for the cardiac catheterization laboratory (lower by 0.44 percentage points), and having physician and nurse champions rather than nurse champions alone (lower by 0.88 percentage points). Fewer than 10% of hospitals reported using at least 4 of these 5 strategies.</t>
  </si>
  <si>
    <t>Scoping Review Dataset</t>
  </si>
  <si>
    <t xml:space="preserve">This data shows the articles that are included in the scoping review. The data are recored in themes . However, the title and author name is written two times here. The first was auto generated by Covidence and the second was extracted by the researchers.  Therefore, the data is put as it is for comparison purposes. </t>
  </si>
  <si>
    <t>No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name val="Calibri"/>
      <family val="2"/>
      <scheme val="minor"/>
    </font>
    <font>
      <b/>
      <sz val="11"/>
      <name val="Calibri"/>
      <family val="2"/>
      <scheme val="minor"/>
    </font>
    <font>
      <sz val="12"/>
      <name val="Calibri"/>
      <family val="2"/>
      <scheme val="minor"/>
    </font>
    <font>
      <b/>
      <sz val="14"/>
      <name val="Calibri"/>
      <family val="2"/>
      <scheme val="minor"/>
    </font>
    <font>
      <b/>
      <sz val="18"/>
      <name val="Calibri"/>
      <family val="2"/>
      <scheme val="minor"/>
    </font>
    <font>
      <sz val="1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2" fillId="0" borderId="0" xfId="0" applyFont="1"/>
    <xf numFmtId="0" fontId="2"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vertical="center"/>
    </xf>
    <xf numFmtId="0" fontId="1" fillId="0" borderId="0" xfId="0" applyFont="1" applyAlignment="1">
      <alignment horizontal="center" vertical="center" wrapText="1"/>
    </xf>
    <xf numFmtId="0" fontId="1" fillId="0" borderId="0" xfId="0" applyFont="1" applyAlignment="1">
      <alignment vertical="center"/>
    </xf>
    <xf numFmtId="0" fontId="3" fillId="0" borderId="0" xfId="0" applyFont="1"/>
    <xf numFmtId="0" fontId="1" fillId="0" borderId="0" xfId="0" applyFont="1" applyAlignment="1">
      <alignment horizontal="left" indent="1"/>
    </xf>
    <xf numFmtId="0" fontId="5" fillId="0" borderId="0" xfId="0" applyFont="1" applyAlignment="1">
      <alignment horizontal="center"/>
    </xf>
    <xf numFmtId="0" fontId="6" fillId="0" borderId="0" xfId="0" applyFont="1" applyAlignment="1">
      <alignment horizontal="center"/>
    </xf>
    <xf numFmtId="0" fontId="1" fillId="0" borderId="0" xfId="0" applyFont="1" applyAlignment="1">
      <alignment horizontal="center" vertical="center"/>
    </xf>
    <xf numFmtId="0" fontId="4"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uqakass1\OneDrive%20-%20The%20University%20of%20Queensland\PHD%20Updated%20Files\Scoping%20Review%20%20Papers\review_325945_20230807093400%20Final.csv" TargetMode="External"/><Relationship Id="rId1" Type="http://schemas.openxmlformats.org/officeDocument/2006/relationships/externalLinkPath" Target="file:///C:\Users\uqakass1\OneDrive%20-%20The%20University%20of%20Queensland\PHD%20Updated%20Files\Scoping%20Review%20%20Papers\review_325945_20230807093400%20Final.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review_325945_20230807093400 Fi"/>
    </sheetNames>
    <sheetDataSet>
      <sheetData sheetId="0" refreshError="1">
        <row r="1">
          <cell r="A1" t="str">
            <v>Covidence #</v>
          </cell>
          <cell r="B1" t="str">
            <v>Study ID</v>
          </cell>
          <cell r="C1" t="str">
            <v>Title</v>
          </cell>
          <cell r="F1" t="str">
            <v>Author/s Name</v>
          </cell>
          <cell r="G1" t="str">
            <v>Title</v>
          </cell>
          <cell r="H1" t="str">
            <v>Article type</v>
          </cell>
          <cell r="I1" t="str">
            <v>Aim of study</v>
          </cell>
          <cell r="J1" t="str">
            <v>Year of Publication</v>
          </cell>
          <cell r="K1" t="str">
            <v>Region/Country in which the study is conducted</v>
          </cell>
          <cell r="L1" t="str">
            <v>Settings in which the study is conducted</v>
          </cell>
          <cell r="M1" t="str">
            <v>Study design</v>
          </cell>
          <cell r="P1" t="str">
            <v xml:space="preserve">Bradley EH, et al Stage of positive deviance </v>
          </cell>
          <cell r="S1" t="str">
            <v>Steps/criteria of selecting positive deviants</v>
          </cell>
          <cell r="T1" t="str">
            <v xml:space="preserve">Activities/interventions positive deviants use to be successful, or actions taken to bring change </v>
          </cell>
          <cell r="V1" t="str">
            <v>Results/outcomes</v>
          </cell>
          <cell r="W1" t="str">
            <v>Challenges/Limitations/Barriers</v>
          </cell>
          <cell r="X1" t="str">
            <v>Potential/Opportunities/Facilitators</v>
          </cell>
        </row>
        <row r="2">
          <cell r="A2">
            <v>2061</v>
          </cell>
          <cell r="B2" t="str">
            <v>Tanenbaum 2018</v>
          </cell>
          <cell r="C2" t="str">
            <v>Association of a regional health improvement collaborative with ambulatory careâ€“sensitive hospitalizations</v>
          </cell>
          <cell r="F2" t="str">
            <v>Tanenbaum J, et al</v>
          </cell>
          <cell r="G2" t="str">
            <v>Association Of A Regional Health Improvement Collaborative With
Ambulatory Care Sensitive Hospitalizations</v>
          </cell>
          <cell r="H2" t="str">
            <v>Original Article</v>
          </cell>
          <cell r="I2" t="str">
            <v>To quantify the association of the Better Health Partnership, a primary careâ€“led regional health improvement collaborative operating in Cuyahoga County, Ohio (Cleveland and surrounding suburbs), with hospitalization rates for ambulatory careâ€“sensitive conditions.</v>
          </cell>
          <cell r="J2">
            <v>2018</v>
          </cell>
          <cell r="K2" t="str">
            <v>United States</v>
          </cell>
          <cell r="L2" t="str">
            <v>A primary careâ€“led regional health improvement collaborative operating in Cuyahoga County, Ohio, with hospitalization rates for ambulatory careâ€“sensitive conditions</v>
          </cell>
          <cell r="M2" t="str">
            <v xml:space="preserve"> Pre-postintervention</v>
          </cell>
          <cell r="P2" t="str">
            <v>Not specified</v>
          </cell>
          <cell r="S2" t="str">
            <v>Not specified</v>
          </cell>
          <cell r="T2" t="str">
            <v>Interventional Study</v>
          </cell>
          <cell r="V2" t="str">
            <v>Age- and sex-adjusted hospitalization
rates for targeted ambulatory careâ€“sensitive conditions in Cuyahoga County declined significantly more than the rates in the comparator counties in 2009â€“11 (106 fewer hospitalizations per 100,000 adult
residents) and 2012â€“14 (91 fewer hospitalizations). We estimated that
5,746 hospitalizations for ambulatory careâ€“sensitive conditions were averted in 2009â€“14, leading to cost savings of nearly $40 million</v>
          </cell>
          <cell r="W2" t="str">
            <v>Confounding not adjusted 
Generalizability issues
A change in time may affect outcome.</v>
          </cell>
        </row>
        <row r="3">
          <cell r="A3">
            <v>1956</v>
          </cell>
          <cell r="B3" t="str">
            <v>Mansfield 2023</v>
          </cell>
          <cell r="C3" t="str">
            <v>Decision-Making about COVID-19 Vaccines among Health Care Workers and Their Adolescent Children</v>
          </cell>
          <cell r="F3" t="str">
            <v>Mansfield LN, et al</v>
          </cell>
          <cell r="G3" t="str">
            <v>Decision-Making about COVID-19 Vaccines among Health Care Workers  and Their Adolescent Children</v>
          </cell>
          <cell r="H3" t="str">
            <v>Original Article</v>
          </cell>
          <cell r="J3">
            <v>2023</v>
          </cell>
          <cell r="K3" t="str">
            <v>United States</v>
          </cell>
          <cell r="L3" t="str">
            <v xml:space="preserve">The sample comprised of physicians, nurses, and medical 
staff who were practicing at Kaiser Permanente Southern California 
(KPSC)  and their adolescent children, ages 12 to 17 years. </v>
          </cell>
          <cell r="M3" t="str">
            <v>Qualitative research</v>
          </cell>
          <cell r="P3" t="str">
            <v>1&amp;2</v>
          </cell>
          <cell r="S3" t="str">
            <v>We applied a positive deviance framework to understand how health care worker parents, who are overwhelmingly in favor of vaccines, view parent-adolescent vaccine decision-making and inform whether positive vaccine education should be targeted to parents, adolescents, or both in clinical settings. Using a positive deviance approach, we selected vaccinated health care workers and adolescents because they could provide insight on posi-
tive drivers for COVID-19 vaccination. Participants were  deemed vaccinated if they received at least one dose of COVID-19 vaccine.</v>
          </cell>
          <cell r="T3" t="str">
            <v>The following three  themes described parent-adolescent decision-making for COVID-19 vaccination: (1) family anticipation and hesitation about COVID-19 vaccine approval; (2) parentsâ€™ or adolescentsâ€™ choice: the decision maker for adolescent COVID-19 vaccination;  and (3) leveraging oneâ€™s vaccination status to encourage others to get vaccinated.</v>
          </cell>
          <cell r="V3" t="str">
            <v>The following three  themes described parent-adolescent decision-making for COVID-19 vaccination: (1) family anticipation and hesitation about COVID-19 vaccine approval; (2) parentsâ€™ or adolescentsâ€™ choice: the decision maker for adolescent COVID-19 vaccination;  and (3) leveraging oneâ€™s vaccination status to encourage others to get vaccinated. Nurses encouraged adolescent autonomy in decisions for COVID-19 vaccination while physicians viewed vaccination as the parentâ€™s decision</v>
          </cell>
          <cell r="W3" t="str">
            <v>Participants were recruited from one health care system in one geographic 
location. so,  generalizability is limited.</v>
          </cell>
          <cell r="X3" t="str">
            <v>Health care workers and their adolescent children used role-modeling to motivate unvaccinated peers and may model their decision-making process 
for adolescent COVID-19 vaccination with their own children to support their patientsâ€™ and parentsâ€™ vaccine decisions.</v>
          </cell>
        </row>
        <row r="4">
          <cell r="A4">
            <v>1955</v>
          </cell>
          <cell r="B4" t="str">
            <v>Mannion 2023</v>
          </cell>
          <cell r="C4" t="str">
            <v>Organisational drivers of performance in mental health providers</v>
          </cell>
          <cell r="F4" t="str">
            <v>Mannion R, et al</v>
          </cell>
          <cell r="G4" t="str">
            <v>Organisational drivers of performance in mental health providers</v>
          </cell>
          <cell r="H4" t="str">
            <v>Original Article</v>
          </cell>
          <cell r="I4" t="str">
            <v>To compare and contrast the core organisational processes across high and low performing mental health providers in the English National Health Service (NHS).</v>
          </cell>
          <cell r="J4">
            <v>2023</v>
          </cell>
          <cell r="K4" t="str">
            <v>UK</v>
          </cell>
          <cell r="L4" t="str">
            <v>This study was conducted within the English NHSâ€“a publicly funded, single-payer health care system that provides universal coverage with most services provided free at the point of service.</v>
          </cell>
          <cell r="M4" t="str">
            <v>Qualitative research</v>
          </cell>
          <cell r="P4" t="str">
            <v>eqivalnt to 1&amp;2</v>
          </cell>
          <cell r="S4" t="str">
            <v xml:space="preserve"> We utilised a comparative case-study design to explore the interplay between organisational factors and performance in four purposefully sampled mental health trusts, comprising: (1) two trusts that the data suggest provide low cost/high quality care; (2) two trusts that the data suggest provide high cost/low quality care. The selection of the four trusts used a three-stage process. First, purposeful sampling of two low and two high performing mental health trusts using a novel method for assessing performance. This involved applying estimates from a discrete choice experiment eliciting the UK general population as well as service user and mental healthcare professionalsâ€™valuation of quality attributes, to administrative and patient survey data, alongside measures of provider costs, to quantify the relative performance of trusts in terms of cost and quality and compare rankings of providers (See Rowen et al., 2022; Arag on et al., 2022 for more details). Second, we selected trusts in each performance category, which had similar external factors believed to affect performance: local population characteristics, rurality, size and levels of competition. The rationale was to enable the attribution of differences in performance to internal organisational processes, rather than external factors, over which trusts have limited control. Finally, we ensured that the final sample of trusts contained those that served a predominantly rural population as well as those that served a predominantly urban population. We contacted four trusts, which met these criteria and three agreed to participate. We then contacted a fifth trust which met the criteria. This trust agreed to participate and replaced the original selection. The sites have been renamed A-D to protect anonymity.</v>
          </cell>
          <cell r="T4" t="str">
            <v>This study suggests that the organisational approaches used to govern and manage mental health providers are associated with their performance, and the studyâ€™s findings give clues as to what areas might need attention. They include, but are not limited to: developing appropriate governance frameworks and organisational cultures, ensuring that staff across the organisation feel â€œpsychologically safeâ€ and able to speak up when they see things that are going wrong; a focus on enhancing quality of services rather than prioritising cost-reduction; investing in new technology and digital applications; and nurturing positive inter-organisational relationships across the local health economy.</v>
          </cell>
          <cell r="V4" t="str">
            <v>This study suggests that the organisational approaches used to govern and manage mental health providers are associated with their performance, and the studyâ€™s findings give clues as to what areas might need attention. They include, but are not limited to: developing appropriate governance frameworks and organisational cultures, ensuring that staff across the organisation feel â€œpsychologically safeâ€ and able to speak up when they see things that are going wrong; a focus on enhancing quality of services rather than prioritising cost-reduction; investing in new technology and digital applications; and nurturing positive inter-organisational relationships across the local health economy.</v>
          </cell>
          <cell r="W4" t="str">
            <v>The first relates to confidence in the generalisability of the qualitative findings beyond the four case study sites. 
A second limitation of this work may be in the focus on the perceptions of a small number of senior managers: we were unable to triangulate their perspectives and experiences with those of staff lower down the
organisational hierarchy, including those working on the frontline. However, the benefit of focussing on senior staff is that they sit at the apex of an organisation and have a strategic overview of organisational strategies and organisational performance. We also interviewed managers from local commissioning groups to obtain an external perspective as well as
patient representatives. Of course, the focus that we have chosen does not obviate the need for deeper study that explores how organisational process plays out at other layers of the organisation. A third limitation is that our study was cross-sectional and conducted at one point in time and therefore although we are able to identify associations between organisational processes and organisational performance, we are not able to prove
causality.</v>
          </cell>
          <cell r="X4" t="str">
            <v>Nevertheless, this is a qualitative study and we believe that we have been able to disentangle some of the important organisational processes that drive performance which are difficult to identify through quantitative analysis alone.</v>
          </cell>
        </row>
        <row r="5">
          <cell r="A5">
            <v>1953</v>
          </cell>
          <cell r="B5" t="str">
            <v>Maisa 2018</v>
          </cell>
          <cell r="C5" t="str">
            <v>The Analysis of Nursesâ€™ Positive Deviance Behaviours as a Measure in Preventing the Transmission of Healthcare-Associated Infections (HAIs) at M. Djamil Hospital, Padang, West Sumatera</v>
          </cell>
          <cell r="F5" t="str">
            <v>Maisa EA, et al</v>
          </cell>
          <cell r="G5" t="str">
            <v xml:space="preserve">The Analysis of Nursesâ€™ Positive Deviance Behaviours as a Measure in Preventing the Transmission of Healthcare-Associated Infections (HAIs) at 
M. Djamil Hospital, Padang, West Sumatera </v>
          </cell>
          <cell r="H5" t="str">
            <v xml:space="preserve">Original Article </v>
          </cell>
          <cell r="I5" t="str">
            <v xml:space="preserve">To explore the nursesâ€™ positive deviance behaviors as an effort to provide solutions in preventing and controlling infections in the hospital. </v>
          </cell>
          <cell r="J5">
            <v>2018</v>
          </cell>
          <cell r="K5" t="str">
            <v>Indonesia</v>
          </cell>
          <cell r="L5" t="str">
            <v xml:space="preserve">Dr.M.Djamil hospital </v>
          </cell>
          <cell r="M5" t="str">
            <v>Qualitative research</v>
          </cell>
          <cell r="P5" t="str">
            <v>Not in line with this staging</v>
          </cell>
          <cell r="S5" t="str">
            <v xml:space="preserve">What makes researchers interested to conduct the research to find a form of positive behavior of nurse deviations that can be applied as an effort to prevent transmission of HAIs in hospitals research area is different from the basic assumption of identifying PDs using routinly collected data according to Bradley et al framwork. </v>
          </cell>
          <cell r="T5" t="str">
            <v>The form of positive deviance behavior performed by the nurse as an effort to prevent transmission of infection in the nursing ward identified in this research is the hand hygiene behavior beyond standard precautions, nursing art in treating the wound of the patient, the placement of the MRSA patient at the corner of the room, marking of MRSA patients, habits of changing uniform and shoes in hospitals, habits of not using wall hangers, building habits by scheduling special days for clean room and personal hygiene of patients.</v>
          </cell>
          <cell r="V5" t="str">
            <v>The modes of positive deviance behavior identified were practicing hand hygiene beyond the standards (bringing handsanitizer from home), applying nursing art in wound care practice, placing patients with MRSA infections at 
the corner side, giving a red mark on a MRSA patientâ€™s bed for easy identification by nurses, changing clothes and shoes in hospital, reducing hooks on the wall, and cleaning the ward on scheduled days.</v>
          </cell>
          <cell r="W5" t="str">
            <v>No mention</v>
          </cell>
          <cell r="X5" t="str">
            <v>No mention</v>
          </cell>
        </row>
        <row r="6">
          <cell r="A6">
            <v>1931</v>
          </cell>
          <cell r="B6" t="str">
            <v>Leyenaar 2019</v>
          </cell>
          <cell r="C6" t="str">
            <v>Facilitators of interdepartmental quality improvement: a mixed-methods analysis of a collaborative to improve pediatric community-acquired pneumonia management</v>
          </cell>
          <cell r="F6" t="str">
            <v>Leyenaar JK, et al</v>
          </cell>
          <cell r="G6" t="str">
            <v>Facilitators of interdepartmental quality improvement: a mixed-methods analysis of a collaborative to improve paediatric community-acquired pneumonia management.</v>
          </cell>
          <cell r="H6" t="str">
            <v>Original Article</v>
          </cell>
          <cell r="I6" t="str">
            <v>To identify barriers to and facilitators of interdepartmental quality improvement implementation, with a particular focus on increasing narrow-spectrum antibiotic use in the emergency department and inpatient settings for children hospitalised with pneumonia.</v>
          </cell>
          <cell r="J6">
            <v>2019</v>
          </cell>
          <cell r="K6" t="str">
            <v>United States</v>
          </cell>
          <cell r="L6" t="str">
            <v>Hospitals</v>
          </cell>
          <cell r="M6" t="str">
            <v xml:space="preserve">Mixed-Methods </v>
          </cell>
          <cell r="P6" t="str">
            <v>Equivalent to 1&amp;2</v>
          </cell>
          <cell r="S6" t="str">
            <v xml:space="preserve">The sampling framework for second-round interviews was informed by rates of (NSA prescribing, with NSA defined as oral or intravenous amoxicillin, 
penicillin or ampicillin) NSA use achieved during the collaborative, with participants purposefully sampled using positive deviance sampling methods. They requested participation of sites achieving the highest rates of NSA prescribing in inpatient setting, including sites with both high and low rates of NSA antibiotic prescribing in the ED. This allowed for in-depth interviews of sites with concordant and discordant performance rankings between the inpatient and ED settings. </v>
          </cell>
          <cell r="T6" t="str">
            <v>Qualitative analysis of 35 interview transcripts and 142 written reports yielded eight inter-related domains that facilitated successful interdepartmental quality improvement: (1) hospital leadership and support, (2) quality improvement champions, (3) evidence supporting the intervention, (4) national health system influences, (5) collaborative culture, (6) departmentsâ€™ structure and resources, (7) quality improvement implementation strategies and (8) interdepartmental relationships.</v>
          </cell>
          <cell r="V6" t="str">
            <v>Identification of eight inter-related domains that facilitated successful interdepartmental quality improvement in increasing narrow-spectrum antibiotic use in the emergency department and inpatient settings for children hospitalised with pneumonia. They also presented a conceptual framework 
that can be used to identify hospitalsâ€™ strengths and potential barriers to successful implementation of quality improvement efforts across clinical departments.</v>
          </cell>
          <cell r="W6" t="str">
            <v>Study limitations include the fact that only site leaders, all of whom were paediatric hospitalists, were interviewed, excluding the perspectives of key stakeholders in other disciplines and departments.
Potential for response bias and coding bias may have influenced our results.</v>
          </cell>
          <cell r="X6" t="str">
            <v>Strengths of our approach include the inclusion of a large national sample of hospitals.
Availability of quantitative data allowed us to purposefully sample participants based on performance within the collaborative.
The inclusion of participants from 
both childrenâ€™s hospitals and general community hospitals is also a strength, as community hospitals are typically under-represented in published QI work.</v>
          </cell>
        </row>
        <row r="7">
          <cell r="A7">
            <v>1920</v>
          </cell>
          <cell r="B7" t="str">
            <v>Landman 2013</v>
          </cell>
          <cell r="C7" t="str">
            <v>Hospital collaboration with emergency medical services in the care of patients with acute myocardial infarction: perspectives from key hospital staff</v>
          </cell>
          <cell r="F7" t="str">
            <v>Landman AB, et al</v>
          </cell>
          <cell r="G7" t="str">
            <v>Hospital Collaboration with Emergency Medical Services in the Care of Patients with Acute Myocardial Infarction: Perspectives from Key Hospital Staff</v>
          </cell>
          <cell r="I7" t="str">
            <v>To characterize views of key hospital staff regarding collaboration with EMS in the care of patients hospitalized with acute myocardial infarction.</v>
          </cell>
          <cell r="J7">
            <v>2013</v>
          </cell>
          <cell r="K7" t="str">
            <v>United States</v>
          </cell>
          <cell r="L7" t="str">
            <v>11 US hospitals that ranked in the top or bottom 5% of performance on 30-day risk-standardized AMI mortality rates (RSMRs) using Centers for Medicare and Medicaid Services data from 2005â€“2007</v>
          </cell>
          <cell r="M7" t="str">
            <v>Qualitative research</v>
          </cell>
          <cell r="P7" t="str">
            <v>Equivalent to 2</v>
          </cell>
          <cell r="S7" t="str">
            <v>11 US hospitals that ranked in the top or bottom 5% of performance on 30-day risk-standardized AMI mortality rates (RSMRs) using Centers for Medicare and Medicaid Services data from 2005â€“2007.</v>
          </cell>
          <cell r="T7" t="str">
            <v>Higher performing hospitals demonstrated specific investment in and attention to EMS through: 1) respect for EMS as valued professionals and colleagues; 2) strong communication and coordination with EMS; and 3) active engagement of EMS in hospital AMI quality improvement efforts</v>
          </cell>
          <cell r="V7" t="str">
            <v>Both higher and lower performing hospitals reported that EMS is critical to the provision of timely care for patients with AMI. However, close, collaborative relationships with EMS were more apparent in the higher performing hospitals. Higher performing hospitals demonstrated specific investment in and attention to EMS through: 1) respect for EMS as valued professionals and colleagues; 2) strong communication and coordination with EMS; and 3) active engagement of EMS in hospital AMI quality improvement efforts</v>
          </cell>
          <cell r="W7" t="str">
            <v>Generalizability is limited 
Statistical relationship not tested
Limited staff envolvment 
Saturation may not have reached 
No comparison analyisis done
Limited setting
Hospitals were visited at a single point in time and their performance could have been changing (improving or declining); these changes were not represented in our data</v>
          </cell>
          <cell r="X7" t="str">
            <v>We used three techniques to minimize the impact of researchersâ€™ preconceived biases from impacting the results[26]: a) attention to researcher reflexivity through systematic debriefings with an organizational psychologist; b) a multidisciplinary team to critically analyze transcripts with explicit focus on identifying negative (disconfirming) cases; and c) trained qualitative interviewers and data collection strategies to encourage respondents to provide both positive and negative comments during interviews, without interviewer judgment.</v>
          </cell>
        </row>
        <row r="8">
          <cell r="A8">
            <v>1909</v>
          </cell>
          <cell r="B8" t="str">
            <v>Klaiman 2014</v>
          </cell>
          <cell r="C8" t="str">
            <v>A method for identifying positive deviant local health departments in maternal and child health</v>
          </cell>
          <cell r="F8" t="str">
            <v>Klaiman T, et al</v>
          </cell>
          <cell r="H8" t="str">
            <v>Original Article</v>
          </cell>
          <cell r="I8" t="str">
            <v>To identify local health department jurisdictions (LHDs) that had exceptional maternal and child health outcomes compared to their in-state peers â€“ positive deviants (PDs) - in Washington, Florida and New York in order to support the identification of strategies that can improve community health outcomes.</v>
          </cell>
          <cell r="K8" t="str">
            <v>United States</v>
          </cell>
          <cell r="L8" t="str">
            <v>Local health departments</v>
          </cell>
          <cell r="M8" t="str">
            <v>Cross sectional study</v>
          </cell>
          <cell r="P8">
            <v>1</v>
          </cell>
          <cell r="S8" t="str">
            <v>They defined positive deviants as LHD jurisdictions with better MCH outcomes compared to peers within their state. We used data compiled within the Public Health Activities and Services Tracking (PHAST) database.</v>
          </cell>
          <cell r="T8" t="str">
            <v>N/A</v>
          </cell>
          <cell r="V8" t="str">
            <v>They identified local health department jurisdictions (LHDs) that had exceptional maternal and child health outcomes compared to their in-state peersâ€“ positive deviants (PDs) - in order to support the identification of strategies that can improve community health outcomes. Our research demonstrated a means to empirically identify communities with exceptional MCH outcomes while taking local context into consideration.</v>
          </cell>
          <cell r="W8" t="str">
            <v>Limitations of our study include regression models that may have been underpowered given our small sample size.
The cross sectional nature of our study limited the ability to consider high performers over time; however comparing within states allowed for some parity in the comparisons.</v>
          </cell>
          <cell r="X8" t="str">
            <v>No mention</v>
          </cell>
        </row>
        <row r="9">
          <cell r="A9">
            <v>1899</v>
          </cell>
          <cell r="B9" t="str">
            <v>Kaiser 2020</v>
          </cell>
          <cell r="C9" t="str">
            <v>Best practices in implementing inpatient pediatric asthma pathways: a qualitative study</v>
          </cell>
          <cell r="F9" t="str">
            <v>Kaiser SV, et al</v>
          </cell>
          <cell r="G9" t="str">
            <v>Best practices in implementing inpatient pediatric asthma pathways: a qualitative study</v>
          </cell>
          <cell r="H9" t="str">
            <v>Original Article</v>
          </cell>
          <cell r="I9" t="str">
            <v>To identify potential best practices in pediatric asthma pathway implementation</v>
          </cell>
          <cell r="J9">
            <v>2020</v>
          </cell>
          <cell r="K9" t="str">
            <v>United States</v>
          </cell>
          <cell r="L9" t="str">
            <v>6 higher performing and 2 lower performing hospitals</v>
          </cell>
          <cell r="M9" t="str">
            <v>Qualitative research</v>
          </cell>
          <cell r="P9">
            <v>2</v>
          </cell>
          <cell r="S9" t="str">
            <v>They determined adjusted hospital-level changes in length of stay (LOS) following pathway implementation. Those hospitals with the largest decreases in LOS (range: 20â€“55%) were identified as higher performers. They selected length of stay because it is a patient-centred outcome that reflects time to recovery.</v>
          </cell>
          <cell r="T9" t="str">
            <v>They identified several practices that addressed barriers and promoted successful pathway implementation: (1) utilizing quality improvement (QI) methodology and a data-driven approach helped overcome inertia of
current practice; (2) getting teams to commit to shared goals around asthma care helped overcome disagreements in the implementation process; (3) integrating pathways into the electronic medical record decreased some burdens of implementation; (4) leveraging multi-disciplinary teams by developing protocols for nurses and/or respiratory therapists to titrate medications reduced variability in provider practice; and (5) engaging hospital leaders with pathway implementation teams helped secure crucial resources.</v>
          </cell>
          <cell r="V9" t="str">
            <v>They identified several practices that addressed barriers and promoted successful pathway implementation: (1) utilizing quality improvement (QI) methodology and a data-driven approach helped overcome inertia of
current practice: (2) getting teams to commit to shared goals around asthma care helped overcome disagreements in the implementation process; (3) integrating pathways into the electronic medical record decreased some burdens of implementation; (4) leveraging multi-disciplinary teams by developing protocols for nurses and/or respiratory therapists to titrate
medications reduced variability in provider practice; and (5) engaging hospital leaders with pathway implementation teams helped secure crucial resources.</v>
          </cell>
          <cell r="W9" t="str">
            <v xml:space="preserve">First, we defined high versus low performance based on LOS, because this patient-centered outcome has most consistently been shown to improve with inpatient pediatric asthma pathway implementation.
The identification of higher and lower performing hospitals was not based on absolute performance but relative performance compared to peers. The lower performing hospitals were not necessarily poorly performing hospitals and the higher performing hospitals may still have room to improve.
Our sample only focused on childrenâ€™s hospitals, so may have limited generalizability to general hospitals.
Some practices we identified may depend on preexisting organizational capacity.
Subject to recall bias
Unable to establish causality </v>
          </cell>
          <cell r="X9" t="str">
            <v>This study has several strengths. We used a theory-informed approach, involved study sites across the country, and promoted the rigor of our findings
through multiple methods (e.g., reflexivity, triangulation of investigators, and participant categories).</v>
          </cell>
        </row>
        <row r="10">
          <cell r="A10">
            <v>1881</v>
          </cell>
          <cell r="B10" t="str">
            <v>HÃ¸lgeâ€Hazelton 2020</v>
          </cell>
          <cell r="C10" t="str">
            <v>Leading unique cultures in departments with low turnover of nurses. A positive deviance approach study</v>
          </cell>
          <cell r="F10" t="str">
            <v>HÃ¸lgeâ€Hazelton B, et al</v>
          </cell>
          <cell r="G10" t="str">
            <v>Leading unique cultures in departments with low turnover of nurses. A positive deviance approach study</v>
          </cell>
          <cell r="H10" t="str">
            <v>Original Article</v>
          </cell>
          <cell r="I10" t="str">
            <v>To investigate nurse leadersâ€™ experiences and strategies for turnover in relation to culture and work environment in hospital departments with low nurse turnover.</v>
          </cell>
          <cell r="J10">
            <v>2020</v>
          </cell>
          <cell r="K10" t="str">
            <v>Denmark</v>
          </cell>
          <cell r="L10" t="str">
            <v>Four regional hospital departments with the lowest nurse turnover were included.</v>
          </cell>
          <cell r="M10" t="str">
            <v>Qualitative research</v>
          </cell>
          <cell r="P10" t="str">
            <v xml:space="preserve">Not in line with this staging </v>
          </cell>
          <cell r="S10" t="str">
            <v xml:space="preserve">Define positive deviance departments: For the purposes of this study, medical, surgical, acute and psychiatric departments with the lowest nurse turnover rates for a region in Denmark were identified for positive deviance. </v>
          </cell>
          <cell r="T10" t="str">
            <v>The main findings show that despite the fact that leaders came from very different contexts, they all had clear visions for the culture and values of their departments, including ideas about how to proceed with the current and future challenge of nurse turnover.</v>
          </cell>
          <cell r="V10" t="str">
            <v>The main findings show that despite the fact that leaders came from very different contexts, they all had clear visions for the culture and values of their departments, including ideas about how to proceed with the current and future challenge of nurse turnover. These findings are presented as two categories related to the research questions: The culture is unique and maintaining, protecting or re-establishing the unique culture influence primarily manifested through the ward managers (WMs), since most head nurses (HNs) did not know the individual staff members and were rarely present on the ward. Often, HNs only showed up if there was a problem to be solved.</v>
          </cell>
          <cell r="W10" t="str">
            <v>Participants were from a small number of departments with diverse characteristics, albeit in the same region.
Our sample was relatively small, comprising only nine participating nurse leader.
All the departments were identified as positively deviant prior to the data collection, based on available statistical knowledge.
Visits and interviews were conducted more than a year after the data were produced, and in some departments/units, organisational changes had already taken place; however, the leaders were the same.</v>
          </cell>
          <cell r="X10" t="str">
            <v>This study adds new perspectives to the study of nurse leadership due to the positive deviance approach, especially from the perspective of nursing leaders and managers, an approach which has not been utilized before, to our knowledge. Knowledge from this study therefore has the potential to be shared and implemented in nurse management practices in departments with high nurse turnover, providing knowledge on how to recruit and retain nurses.</v>
          </cell>
        </row>
        <row r="11">
          <cell r="A11">
            <v>1880</v>
          </cell>
          <cell r="B11" t="str">
            <v>HÃ¸lge-Hazelton 2021</v>
          </cell>
          <cell r="C11" t="str">
            <v>Why nurses stay in departments with low turnover: A constructivist approach</v>
          </cell>
          <cell r="F11" t="str">
            <v>HÃ¸lge-Hazelton B, et al</v>
          </cell>
          <cell r="G11" t="str">
            <v>Why nurses stay in departments with low turnover: A constructivist approach</v>
          </cell>
          <cell r="H11" t="str">
            <v>Original Article</v>
          </cell>
          <cell r="I11" t="str">
            <v>To investigate nursesâ€™ experiences of practices in hospital departments with low nurse turnover rates in relation to culture, work environment, nursing competencies, and nurse management</v>
          </cell>
          <cell r="J11">
            <v>2021</v>
          </cell>
          <cell r="K11" t="str">
            <v>Denmark</v>
          </cell>
          <cell r="L11" t="str">
            <v xml:space="preserve">Four hospital departments with the lowest nurse turnover </v>
          </cell>
          <cell r="M11" t="str">
            <v>Qualitative research</v>
          </cell>
          <cell r="P11" t="str">
            <v xml:space="preserve">Not in line with this staging </v>
          </cell>
          <cell r="S11" t="str">
            <v>Four hospital departments with the lowest nurse turnover in the Zealand region of Denmark served as settings.</v>
          </cell>
          <cell r="T11" t="str">
            <v>The three themes â€“ collaborative fellowship, professional pride, and embracing management â€“ revealed a sense of community between nurses and department managers were identified. Even though the nursesâ€™ daily practice was exhausting, they stayed in their positions due to the special culture in the departments, which brought the nurses closer together.</v>
          </cell>
          <cell r="V11" t="str">
            <v>A special sense of community in the departments was described: a collaborative fellowship with attentive and supportive colleagues; a strong feeling of mono-disciplinary professional pride; and an embracing leadership with caring and present nurse leaders.</v>
          </cell>
          <cell r="W11" t="str">
            <v xml:space="preserve">Transferability is limited. 
A limitation of our study could be the use of the positive deviance theoretical model, focusing on low nurse turnover and excluding departments with greater turnover
problems. The challenge in this case could be that participants might have provided overly positive answers based on their knowledge of being selected for a positive issue like low turnover. </v>
          </cell>
          <cell r="X11" t="str">
            <v xml:space="preserve">The analysis was further strengthened through discussions with the lay and professional members of the NUCAP-project reference group.
Smaller groups are easier to manage and there is a greater likelihood that all will participate.
</v>
          </cell>
        </row>
        <row r="12">
          <cell r="A12">
            <v>1811</v>
          </cell>
          <cell r="B12" t="str">
            <v>Curry 2011</v>
          </cell>
          <cell r="C12" t="str">
            <v>What distinguishes top-performing hospitals in acute myocardial infarction mortality rates? A qualitative study</v>
          </cell>
          <cell r="F12" t="str">
            <v>Curry LA, et al</v>
          </cell>
          <cell r="G12" t="str">
            <v>What Distinguishes Top-Performing Hospitals in Acute Myocardial Infarction Mortality Rates? A Qualitative Study</v>
          </cell>
          <cell r="H12" t="str">
            <v>Original Article</v>
          </cell>
          <cell r="I12" t="str">
            <v>To identify factors that may be related to better performance in AMI care, as measured by risk-standardized mortality rates.</v>
          </cell>
          <cell r="J12">
            <v>2011</v>
          </cell>
          <cell r="K12" t="str">
            <v>United States</v>
          </cell>
          <cell r="L12" t="str">
            <v>11 U.S. hospitals that ranked in either the top or the bottom 5% in risk-
standardized mortality rates for 2 recent years of data from the Centers for Medicare &amp; Medicaid 
Services</v>
          </cell>
          <cell r="M12" t="str">
            <v>Qualitative research</v>
          </cell>
          <cell r="P12" t="str">
            <v>1&amp;2</v>
          </cell>
          <cell r="S12" t="str">
            <v>They arrayed hospitals according to their RSMR, as reported by the Centers for Medicare &amp; Medicaid Services 2007, the most recent data available at the time. Hospitals that ranked in either the top or the bottom 5% of performance during both years were selected.</v>
          </cell>
          <cell r="T12" t="str">
            <v xml:space="preserve">High-performing hospitals were characterized by an organizational culture that supported efforts to improve AMI care across the hospital. </v>
          </cell>
          <cell r="V12" t="str">
            <v xml:space="preserve">Hospitals in the high-performing and low-performing groups differed substantially in the domains of organizational values and goals, senior management involvement, broad staff presence and expertise in AMI care, communication and coordination among groups, and problem solving and learning. High-performing hospitals were characterized by an organizational culture that supported efforts to improve AMI care across the hospital. </v>
          </cell>
          <cell r="W12" t="str">
            <v>First, we visited hospitals at a single point in time. The low-performing hospitals could have been on a trajectory toward improvement that was not captured in our data.  
Social desirability response bias</v>
          </cell>
        </row>
        <row r="13">
          <cell r="A13">
            <v>1787</v>
          </cell>
          <cell r="B13" t="str">
            <v>Bristol 2018</v>
          </cell>
          <cell r="C13" t="str">
            <v>Nurses' use of positive deviance when encountering electronic health records-related unintended consequences</v>
          </cell>
          <cell r="F13" t="str">
            <v>Bristol AA, et al</v>
          </cell>
          <cell r="G13" t="str">
            <v>Nursesâ€™ Use of Positive Deviance When Encountering Electronic Health Records (EHR)-Related Unintended Consequences</v>
          </cell>
          <cell r="H13" t="str">
            <v>Original Article</v>
          </cell>
          <cell r="I13" t="str">
            <v>To describe nursesâ€™ experiences with unintended consequences emerging from the use of an EHR</v>
          </cell>
          <cell r="J13">
            <v>2018</v>
          </cell>
          <cell r="K13" t="str">
            <v>United States</v>
          </cell>
          <cell r="M13" t="str">
            <v>Qualitative research</v>
          </cell>
          <cell r="P13" t="str">
            <v>Not in line with this staging</v>
          </cell>
          <cell r="S13" t="str">
            <v xml:space="preserve">Nurses who find solutions in case of EHR problems are considered as positive deviants. </v>
          </cell>
          <cell r="T13" t="str">
            <v>The primary aim of the study is not to identify strategies though there are results indicating some strategies; nurses engaged in workarounds to provide patient care when the EHR did not meet their needs, sometimes in positively deviant ways.  Nursesâ€™ ability to adopt positive deviance as they experience unintended consequences offers opportunities for organizations to engage nursing perspectives in improving the EHR and engineer it to be more resilient to nursing work.</v>
          </cell>
          <cell r="V13" t="str">
            <v>In some situations, nurses were positively deviant when encountering unintended consequences relating to EHRs to accomplish patient care or protect patient safety. Nurses engaged in workarounds to provide patient care when the EHR did not meet their needs, sometimes in positively deviant ways. Nursesâ€™ ability to adopt positive deviance as they experience unintended consequences offers opportunities for organizations to engage nursing perspectives in improving the EHR and engineer it to be more resilient to nursing work.</v>
          </cell>
          <cell r="W13" t="str">
            <v xml:space="preserve">It is harder to answer qualitative questions than quantitative questions on a mobile device, so it is possible that this was a barrier.
Response bias </v>
          </cell>
          <cell r="X13" t="str">
            <v xml:space="preserve">Diverse sample inclusion </v>
          </cell>
        </row>
        <row r="14">
          <cell r="A14">
            <v>1786</v>
          </cell>
          <cell r="B14" t="str">
            <v>Brewster 2018</v>
          </cell>
          <cell r="C14" t="str">
            <v>Patterns of collaboration among health care and social services providers in communities with lower health care utilization and costs</v>
          </cell>
          <cell r="F14" t="str">
            <v>Brewster AL, et al</v>
          </cell>
          <cell r="G14" t="str">
            <v>Patterns of Collaboration among Health
Care and Social Services Providers in Communities with Lower Health Care
Utilization and Costs</v>
          </cell>
          <cell r="H14" t="str">
            <v>Original Article</v>
          </cell>
          <cell r="I14" t="str">
            <v>To understand how health care providers and social services providers coordinate their work in communities that achieve relatively low health care utilization and costs for older adults.</v>
          </cell>
          <cell r="J14">
            <v>2018</v>
          </cell>
          <cell r="K14" t="str">
            <v>United States</v>
          </cell>
          <cell r="L14" t="str">
            <v>To understand patterns of collaboration in each community, we conducted site visits and in-depth interviews with a total of 245 representatives of health care organizations, social service agencies, and local government bodies.</v>
          </cell>
          <cell r="M14" t="str">
            <v>Qualitative research</v>
          </cell>
          <cell r="P14" t="str">
            <v>1&amp;2</v>
          </cell>
          <cell r="S14" t="str">
            <v>To select communities for qualitative data collection, we used deviant case sampling (Marsh et al. 2004) to identify higher performing and lower performing communities according to their performance on three indicator outcomes expected to be sensitive to coordination among health care and social
services: (1) the rate of hospitalizations for ambulatory care sensitive (ACS) conditions; (2) all-cause risk-standardized hospital readmission rates (RSRR); and (3) Medicare spending per beneficiary (adjusted for price, age, sex, and race). Communities were demarcated by Hospital Service Areas (HSAs).
Higher performers needed to score in the best quartile on all three measures, and lower performers needed to score in the worst quartile on all three measures.</v>
          </cell>
          <cell r="T14" t="str">
            <v>Organizations in higher performing communities regularly worked together to identify challenges faced by older adults in their areas and responded through collective actionâ€”in some cases, through relatively unstructured coalitions, and in other cases, through more hierarchical configurations. Further, hospitals in higher performing communities routinely matched patients with needed social services.</v>
          </cell>
          <cell r="V14" t="str">
            <v>Organizations in higher performing communities regularly worked together to identify challenges faced by older adults in their areas and responded through collective actionâ€”in some cases, through relatively unstructured coalitions, and in other cases, through more hierarchical configurations. Further, hospitals in higher performing communities routinely matched patients with needed social services</v>
          </cell>
          <cell r="W14" t="str">
            <v>The criteria used to select higher and lower performing communities are likely to be influenced by a wide range of factors beyond coordination among health care and social services, including demographics, provider supply, and geography.
Limited study setting may limit generalizability.
Only collected data from provider agencies, not patients or clients, whose perceptions of care coordination may differ from providers.</v>
          </cell>
          <cell r="X14" t="str">
            <v>One-size-fits-all interventions may have trouble promoting coordination between health care and social services, but incentivizing thoughtful, local, attention to these problems may lead to improvement.</v>
          </cell>
        </row>
        <row r="15">
          <cell r="A15">
            <v>1780</v>
          </cell>
          <cell r="B15" t="str">
            <v>Bradley 2012</v>
          </cell>
          <cell r="C15" t="str">
            <v>Hospital strategies for reducing risk-standardized mortality rates in acute myocardial infarction</v>
          </cell>
          <cell r="F15" t="str">
            <v>Bradley EH, et al</v>
          </cell>
          <cell r="G15" t="str">
            <v>Hospital Strategies for Reducing Risk-Standardized Mortality Rates (RSMRs) in Acute Myocardial Infarction</v>
          </cell>
          <cell r="H15" t="str">
            <v>Original Article</v>
          </cell>
          <cell r="I15" t="str">
            <v xml:space="preserve"> To identify hospital strategies that were associated with lower RSMRs.</v>
          </cell>
          <cell r="J15">
            <v>2012</v>
          </cell>
          <cell r="K15" t="str">
            <v>United States</v>
          </cell>
          <cell r="L15" t="str">
            <v>Acute care hospitals with an annualized AMI volume of at least 25 patients</v>
          </cell>
          <cell r="M15" t="str">
            <v>Cross sectional study</v>
          </cell>
          <cell r="P15">
            <v>3</v>
          </cell>
          <cell r="S15" t="str">
            <v>We arrayed hospitals according to their RSMR, as reported by the Centers for Medicare &amp; Medicaid Services 2007, the most recent data available at the time. Hospitals that ranked in either the top or the bottom 5% of performance during both years were selected.</v>
          </cell>
          <cell r="T15" t="str">
            <v>Holding monthly meetings to review AMI cases between hospital clinicians and staff who transported patients to the hospital (RSMR lower by 0.70 percentage
points), having cardiologists always on site (lower by 0.54 percentage points), fostering an organizational environment in which clinicians are encouraged to solve problems creatively (lower by 0.84 percentage points), not cross-training nurses from intensive care units for the cardiac catheterization laboratory (lower by 0.44 percentage points), and having physician and nurse champions rather than nurse champions alone (lower by 0.88 percentage points). Fewer than 10% of hospitals reported using at least 4 of these 5 strategies.</v>
          </cell>
          <cell r="W15" t="str">
            <v xml:space="preserve">Design does not confirm causation, responder bias, limited professional involvement.  
Nonrespondent bias, </v>
          </cell>
          <cell r="X15" t="str">
            <v xml:space="preserve">Staff member who was the most knowledgeable about AMI improvement
activities were included to respond to the survey, 
We recommended that the respondents review their answers with other staff to integrate hospital views.
The strategies that were tested were based on our previous qualitative work (19) and are
plausible contributors to improved quality of care. </v>
          </cell>
        </row>
        <row r="16">
          <cell r="A16">
            <v>1770</v>
          </cell>
          <cell r="B16" t="str">
            <v>Borghini 2021</v>
          </cell>
          <cell r="C16" t="str">
            <v>Learning from excellence to improve healthcare services: the experience of the maternal and child care pathway</v>
          </cell>
          <cell r="F16" t="str">
            <v>Borghini A, et al</v>
          </cell>
          <cell r="G16" t="str">
            <v>Learning from Excellence to Improve Healthcare Services: The Experience of the Maternal and Child Care Pathway</v>
          </cell>
          <cell r="H16" t="str">
            <v>Original Article</v>
          </cell>
          <cell r="I16" t="str">
            <v>To evaluate whether Learning from Excellence (LfE) can be an effective method to manage systematic health systems, when transparent disclosure and benchmarking of data are adopted in performance evaluation.</v>
          </cell>
          <cell r="J16">
            <v>2021</v>
          </cell>
          <cell r="K16" t="str">
            <v>Italy</v>
          </cell>
          <cell r="L16" t="str">
            <v xml:space="preserve">Nine Italian regions and two autonomous provinces </v>
          </cell>
          <cell r="M16" t="str">
            <v>Mixed-Methods</v>
          </cell>
          <cell r="P16" t="str">
            <v>1 and 2</v>
          </cell>
          <cell r="S16" t="str">
            <v>This paper illustrates the results of a mixed-methods study carried out in nine Italian regions and two autonomous provinces sharing a voluntary-based Italian Regional Performance Evaluation System (IRPES).
The IRPES consists of both observation and evaluation indicators, evaluated based on quintiles. The evaluation reference standards come from the national and international literature and, where lacking, from the median of the various providers in the IRPES.
Following the standards identified, evaluation scores ranging from 0 to 5 are then calculated for each indicator, where 0 corresponds to a poor performance while 5 corresponds to a very good performance. The IRPES tries to overcome the logic of evaluation by healthcare settings, in order to value every step along the patient pathway across different providers and services.
The researchers focused on the maternity pathway that counts 15 indicators overall, subdivided into 3 phases: delivery, first year of the newborn and pediatric phase. In order to spread a population medicine approach, the researchers selected a set of different types of indicators (i.e., process and outcome indicators) that represent different levels of analysis (e.g., hospital- and local health authority (LHA)-level). The project started in 2018 and was conducted over a period of about eight months.
Firstly, in the quantitative phase, the researchers used the 15 indicators of the pathway to analyze nine Italian regions and two autonomous provinces using a modified positive deviance model, which identified the best performers among geographical areas (GAs). The weighted average of the evaluations of the single indicators for each phase of the pathway gives the phase evaluation at the provider level. In turn, the weighted average of the phase evaluations of the providers gives the phase evaluation at the GA level. Moreover, the arithmetic mean of the phase evaluations of the pathway at the GA level gives the overall evaluation of the pathway at the GA level.
The final result of each GA is a continuous value in the 0â€“5 range [14].
After computing all pathway evaluations at the GA level, the researchers ranked these evaluations and identified the best performers as all the GAs whose evaluations were higher than 3 in the evaluations distribution</v>
          </cell>
          <cell r="T16" t="str">
            <v>There are periodical meetings of health professionals having a different profile and specialization, which facilitates the integration of different health services along the pathway (integration).
It emerges a very centralized management in terms of both organizational and clinical guidelines (centralized management).
In all realities, a clear-cut definition of roles and responsibilities is provided for each health professional involved in the pathway (role definition).
There is a significant attitude towards direct and massive involvement and information of mothers and families across the various pathway phases (involvement and information).
Special attention is drawn to the delivery of personalized care according to mothersâ€™ specific needs and health conditions (personalized medicine).
Processes are addressed according to major and up-to-date findings in the national and international literature (evidence-based medicine)</v>
          </cell>
          <cell r="V16" t="str">
            <v>This study consists of a quantitative and a qualitative phase. In the former, maternal care is investigated at the regional level, starting from performance data and indicators of the maternity pathway referred to 98 healthcare providers in 10 Italian regions, that share the same evaluation system. The second phase investigates qualitatively the organizational determinants and the experience of professionals involved in the pathway, through the organization of on-site workshops. We identified the seven best practices among the 42 units of analysis. Communication, trust and shared goals among health professionals involved in the pathway emerged as core themes from the qualitative analysis. This study confirms that LfE under the conditions of benchmarking assessment and transparent disclosure of data can be implemented systematically in management practice, in order to boost health personnelâ€™s resilience and, in general, the organizational climate in the working environment.</v>
          </cell>
          <cell r="W16" t="str">
            <v xml:space="preserve">A further validation of the proposed model implies enlarging time and geographic constraints as well as dealing with clinical and organizational limitations. </v>
          </cell>
          <cell r="X16" t="str">
            <v>The PDs methodology supports the introduction of the learning from Excellence (LfE) model in healthcare as a tool to improve the performance of maternity services by motivating health professionals. The identification and celebration of the best performers through the implementation of the LfE model holds the potential to promote the improvement of processes and activities among healthcare providers. This potential is also unlocked in the maternity pathway management field, making the sharing of the best performersâ€™ experiences possible at both a regional and national level. The methodology, as it was adapted in the present study, plays the same role of the policies and practices enabling interactions among healthcare workforce and patients, ultimately representing the â€œintegration of careâ€ 
Considering the results in trend is necessary in order to confirm these findings and eventually identify other realities capable of great improvements, even if lacking an excellent performance. The study conducted and illustrated so far in the present article may have mainly a narrative value, therefore it would be interesting to evaluate the impact of our intervention in developing a specific evaluation tool, such as a survey, to be administered to the best performers. In other words, modelling the best performersâ€™ behavior is the key element to guarantee the standardization of the process in order to replicate it in another context.</v>
          </cell>
        </row>
        <row r="17">
          <cell r="A17">
            <v>1682</v>
          </cell>
          <cell r="B17" t="str">
            <v>Tseng 2014</v>
          </cell>
          <cell r="C17" t="str">
            <v>Assessing Potential Glycemic Overtreatment in Persons at Hypoglycemic Risk</v>
          </cell>
          <cell r="F17" t="str">
            <v>Tseng CL, et al</v>
          </cell>
          <cell r="G17" t="str">
            <v>Assessing Potential Glycemic Overtreatment in Persons at Hypoglycemic Risk</v>
          </cell>
          <cell r="H17" t="str">
            <v>Original Article</v>
          </cell>
          <cell r="I17" t="str">
            <v>To identify high-risk patients who had evidence of intensive glycemic
management and thus were at risk for serious hypoglycemia.</v>
          </cell>
          <cell r="J17">
            <v>2014</v>
          </cell>
          <cell r="K17" t="str">
            <v>United States</v>
          </cell>
          <cell r="L17" t="str">
            <v xml:space="preserve"> Veterans Health Administration </v>
          </cell>
          <cell r="M17" t="str">
            <v>Cross sectional study</v>
          </cell>
          <cell r="P17" t="str">
            <v>Equivalent to 1</v>
          </cell>
          <cell r="S17" t="str">
            <v>Positive deviants are defined as high-performing facilities (ie, low overtreatment rates in lower-performing environments).</v>
          </cell>
          <cell r="T17" t="str">
            <v>N/A as it is a stage 1 equivalent study</v>
          </cell>
          <cell r="V17" t="str">
            <v>Patients with risk factors for serious hypoglycemia represent a large subset of individuals receiving hypoglycemic agents; approximately one-half had evidence of intensive treatment.</v>
          </cell>
          <cell r="W17" t="str">
            <v xml:space="preserve">We relied on administrative codes, although this is the industry standard for indicators and measures.
Limited setting
Counfounding not adjusted </v>
          </cell>
          <cell r="X17" t="str">
            <v>No mention</v>
          </cell>
        </row>
        <row r="18">
          <cell r="A18">
            <v>1538</v>
          </cell>
          <cell r="B18" t="str">
            <v>Klaiman 2014</v>
          </cell>
          <cell r="C18" t="str">
            <v>Leveraging Effective Clinical Registries to Advance Medical Care Quality and Transparency</v>
          </cell>
          <cell r="F18" t="str">
            <v>Klaiman T, et al</v>
          </cell>
          <cell r="G18" t="str">
            <v>Leveraging Effective Clinical Registries to Advance Medical Care Quality and Transparency</v>
          </cell>
          <cell r="H18" t="str">
            <v>Original Article</v>
          </cell>
          <cell r="I18" t="str">
            <v>The goal of this project was to study effective tools and strategies in the
design and use of clinical registries with the potential to facilitate quality improvement, value-based purchasing, and public reporting on the quality of care</v>
          </cell>
          <cell r="J18">
            <v>2014</v>
          </cell>
          <cell r="K18" t="str">
            <v>United States</v>
          </cell>
          <cell r="L18" t="str">
            <v>The research team conducted an inventory of current registries in 4 clinical areas of interest (cancer, cardiovascular, maternity, and joint replacement) through a literature review and Web search.</v>
          </cell>
          <cell r="M18" t="str">
            <v>Qualitative research</v>
          </cell>
          <cell r="P18" t="str">
            <v xml:space="preserve"> 1&amp;2</v>
          </cell>
          <cell r="S18" t="str">
            <v>In consultation with an expert panel, the research team defined validated, objective criteria for identifying registries that are most effective in key clinical areas and the factors that make them effective (ie, â€˜â€˜positive deviantsâ€™â€™).</v>
          </cell>
          <cell r="T18" t="str">
            <v>The research team found that exemplary registries were effective in one or more of 6 key areas: data standardization, transparency, accuracy/completeness of data, participation by providers, financial sustainability, and/or feedback to providers.</v>
          </cell>
          <cell r="V18" t="str">
            <v>The research team found that effective registries were successful in 1 or more of 6 key areas: data standardization, transparency, accuracy/ completeness of data, participation by providers, financial sustainability, and/or providing feedback to providers.</v>
          </cell>
          <cell r="W18" t="str">
            <v>This qualitative study does not allow for measuring the strength of the re-
lationship between registry characteristics and effectiveness.</v>
          </cell>
          <cell r="X18" t="str">
            <v>No mention</v>
          </cell>
        </row>
        <row r="19">
          <cell r="A19">
            <v>1491</v>
          </cell>
          <cell r="B19" t="str">
            <v>Greene 2016</v>
          </cell>
          <cell r="C19" t="str">
            <v>Supporting Patient Behavior Change: Approaches Used by Primary Care Clinicians Whose Patients Have an Increase in Activation Levels</v>
          </cell>
          <cell r="F19" t="str">
            <v>Greene J, et al</v>
          </cell>
          <cell r="G19" t="str">
            <v>Supporting Patient Behavior Change: Approaches Used by Primary Care Clinicians Whose Patients Have an Increase in Activation Levels</v>
          </cell>
          <cell r="H19" t="str">
            <v>Original Article</v>
          </cell>
          <cell r="I19" t="str">
            <v xml:space="preserve">To identify the strategies used to support patient behavior change by clinicians whose patients had an increase in patient activation. </v>
          </cell>
          <cell r="J19">
            <v>2016</v>
          </cell>
          <cell r="K19" t="str">
            <v>United States</v>
          </cell>
          <cell r="L19" t="str">
            <v>Fairview Health Services, a Pioneer Accountable Care Organization in Minnesota.</v>
          </cell>
          <cell r="M19" t="str">
            <v>Mixed-Methods</v>
          </cell>
          <cell r="P19" t="str">
            <v>1&amp;2</v>
          </cell>
          <cell r="S19" t="str">
            <v>Since mid-2010, Fairview has routinely had primary care patients complete the 13-item patient activation measure (PAM). The PAM has an interval-level, Guttman-like scale; possible scores range from 1 to 100, with higher scores indicating greater patient activation. Our modified positive deviance approach used data on the change in PAM scores to identify those primary care clinicians whose patientsâ€™ scores increased the most and the least. We then conducted in-depth interviews with these positive and negative deviants, to distill the differentiating strategies used by top performers to support self-management and behavior change. We began with a panel of 7,144 patients who had 2 PAM scores between 2010 and 2012, and whose baseline score was not in the highest of 4 levels of scores. 
We aggregated the panel to the clinician level, retaining 54 clinicians who had 40 or more patients with serial PAM scores. We ranked the clinicians based on the change in their patientsâ€™ scores. We considered the top 15 clinicians based on mean and median change in score (9 were on both lists) to be the positive deviants, whom we refer to as the top performers, and the bottom 15 clinicians based on either mean or median change in score (12 were on both lists) to be the negative deviants or bottom performers.</v>
          </cell>
          <cell r="T19" t="str">
            <v>We found that most top-performing clinicians used 5 key strategies to support their patientsâ€™ behavior change: emphasizing patient ownership of their health, partnering with patients, identifying small steps toward change, scheduling frequent follow-up visits so change can be cheered or problems solved, and showing personal care for patients. Bottom-performing clinicians reported using far fewer of these strategies.</v>
          </cell>
          <cell r="V19" t="str">
            <v>Clinicians vary in the strategies they use to promote behaviour change and, in the time, spent with patients on such activities. The 5 key strategies used by clinicians with high patient activation change are promising approaches to supporting patient behaviour change that should be tested in a larger sample of clinicians to validate their effectiveness.</v>
          </cell>
          <cell r="W19" t="str">
            <v>Availability of data on changes in PAM scores for only a small percentage of Fairviewâ€™s patient
Strategies identified were based on clinician report, not observation.
Only in single innovative delivery system</v>
          </cell>
        </row>
        <row r="20">
          <cell r="A20">
            <v>1490</v>
          </cell>
          <cell r="B20" t="str">
            <v>Green 2006</v>
          </cell>
          <cell r="C20" t="str">
            <v>Informatics system support as a critical seccess factor for chronic disease management: Necessary but not sufficient</v>
          </cell>
          <cell r="F20" t="str">
            <v>Green CJ, et al</v>
          </cell>
          <cell r="G20" t="str">
            <v>Information system support as a critical success factor for chronic disease management: Necessary but not sufficient</v>
          </cell>
          <cell r="H20" t="str">
            <v>Original Article</v>
          </cell>
          <cell r="I20" t="str">
            <v>To identify critical success factors enabling the translation of clinical and operational knowledge about effective and efficient chronic care management into primary care
practice</v>
          </cell>
          <cell r="J20">
            <v>2006</v>
          </cell>
          <cell r="K20" t="str">
            <v>Canada</v>
          </cell>
          <cell r="L20" t="str">
            <v>Primary care physicians</v>
          </cell>
          <cell r="M20" t="str">
            <v>Qualitative research</v>
          </cell>
          <cell r="P20">
            <v>2</v>
          </cell>
          <cell r="S20" t="str">
            <v>The setting of this study is the Vancouver Island Health Authority (VIHA) CDM collaborative.VIHA used federal funding to support a collaborative 30 primary care physicians to implemented an adaptation of the chronic care model promulgated by the Robert Woods John-son Foundation (www.rwjf.org). This collaborative represents a case of â€˜positive deviantsâ€™. Primary care physicians in the province of BC are reimbursed for all medically required services through the provincial insurance plan using a fee for service model. The physicians in the collaborative were the first to respond to a general invitation to participate extended to the community of over 500 registered family physicians licensed to practice in the greater Victoria area with a population of about 300,000 people.</v>
          </cell>
          <cell r="T20" t="str">
            <v>The seven major critical success factor (CSF) components that emerged were: (1) formal knowledge translation (starting with documented suboptimal health outcomes); (2) evidence-based model solutions (chronic care model); (3) partnerships (between the federal and provincial governments, the province and medical associations, the regional health authority and general practitioners); (4) funding (federal grant funding through the province and health regions); (5) project management (strong clinical, project and IT); (6) health delivery system (readiness for reform); (7) information and communication technology (CDM toolkit).</v>
          </cell>
          <cell r="V20" t="str">
            <v>Identification of 7 major Critical success factor themes.  In addition, a web-based CDM â€˜toolkitâ€™ was found to be a direct CSF that allowed this group of physicians to improve their practice by tracking patient care processes using evidence-based clinical practice guideline-based flow sheets. Moreover, the information and communication technology â€˜factorâ€™ was sufficient for success only as part of a set of seven direct CSF components including: health delivery system enhancements, organizational partnerships, funding mechanisms, project management, practice models, and formal knowledge translation practices. Indirect factors that orchestrated success through the direct factor components were also identified. A central insight of this analysis is that a comprehensive quality improvement model was the CSF that drew this set of factors into a functional framework for successful knowledge translation.</v>
          </cell>
          <cell r="W20" t="str">
            <v>No mention</v>
          </cell>
          <cell r="X20" t="str">
            <v>No mention</v>
          </cell>
        </row>
        <row r="21">
          <cell r="A21">
            <v>1404</v>
          </cell>
          <cell r="B21" t="str">
            <v>Brandrud 2017</v>
          </cell>
          <cell r="C21" t="str">
            <v>Domains associated with successful quality improvement in healthcare - a nationwide case study</v>
          </cell>
          <cell r="F21" t="str">
            <v>Brandrud AS, et al</v>
          </cell>
          <cell r="G21" t="str">
            <v>Domains associated with successful quality improvement in healthcare â€“ a nationwide
case study</v>
          </cell>
          <cell r="H21" t="str">
            <v>Original Article</v>
          </cell>
          <cell r="I21" t="str">
            <v>Explore the conditions for improvement in the context of 189 Norwegian clinical improvement projects initiated by the learning collaboratives of The Norwegian Medical Association.</v>
          </cell>
          <cell r="J21">
            <v>2017</v>
          </cell>
          <cell r="K21" t="str">
            <v>Norway</v>
          </cell>
          <cell r="L21" t="str">
            <v>Hospital related improvement collaboratives</v>
          </cell>
          <cell r="M21" t="str">
            <v>Qualitative research</v>
          </cell>
          <cell r="P21" t="str">
            <v>It is seemingly project evaluation type article.</v>
          </cell>
          <cell r="S21" t="str">
            <v>4 or beyond the Bradley's staging</v>
          </cell>
          <cell r="T21" t="str">
            <v>This analysis produced five domains: Do-
main I: â€œMeasurement and Guidanceâ€ (nine variables),
Domain II: â€œLeadership engagementâ€(five variables), Do-
main III: â€œProfessional environmentâ€ (seven variables),
Domain IV: â€œGroup processâ€ (two variables), and 
Domain V â€œLeadership impactâ€ (two variables)</v>
          </cell>
          <cell r="V21" t="str">
            <v>Two of the five domains were associated with success: Measurement and Guidance (p = 0.011), and Professional environment (p = 0.015). The organizational leadership domain was not associated with successful quality improvements (p = 0.26).
Conclusion: The findings suggest that quality improvement projects with good guidance and focus on measurement for improvement have increased likelihood of success.</v>
          </cell>
          <cell r="W21" t="str">
            <v>5% of the projects covered by our research are from the psychiatric sector and one may conclude that the results are limited to this field</v>
          </cell>
          <cell r="X21" t="str">
            <v>No mention</v>
          </cell>
        </row>
        <row r="22">
          <cell r="A22">
            <v>1356</v>
          </cell>
          <cell r="B22" t="str">
            <v>Abrahamson 2011</v>
          </cell>
          <cell r="C22" t="str">
            <v>Provision of Psychosocial Care for Cancer Patients: Service Delivery in Urban and Rural Settings</v>
          </cell>
          <cell r="F22" t="str">
            <v>Abrahamson K, et al</v>
          </cell>
          <cell r="G22" t="str">
            <v>Provision of Psychosocial Care for Cancer Patients: Service Delivery in Urban and Rural Settings</v>
          </cell>
          <cell r="H22" t="str">
            <v>Original Article</v>
          </cell>
          <cell r="I22" t="str">
            <v>To discover current normative practices in regard to psychosocial care and identify organizations which deviated from the norm in a manner that allowed for more comprehensive management of psychosocial needs among cancer patients.</v>
          </cell>
          <cell r="J22">
            <v>2011</v>
          </cell>
          <cell r="K22" t="str">
            <v>United States</v>
          </cell>
          <cell r="L22" t="str">
            <v>Medical facilities that provide care to cancer patiens</v>
          </cell>
          <cell r="M22" t="str">
            <v>Qualitative research</v>
          </cell>
          <cell r="P22" t="str">
            <v>1&amp;2</v>
          </cell>
          <cell r="S22" t="str">
            <v>Individuals experienced in the comprehensive care of cancer patients were selected as PDs.</v>
          </cell>
          <cell r="T22" t="str">
            <v>A number of possible system improvements were identified, including the use of allied health providers, standardized screening, and information technology to increase the ease and efficiency of psychosocial assessment.</v>
          </cell>
          <cell r="V22" t="str">
            <v>Identification of strategies of positive deviant cancer centres including use of allied health providers, standardized screening, and information technology to increase the ease and efficiency of psychosocial assessment.</v>
          </cell>
          <cell r="W22" t="str">
            <v xml:space="preserve">Low number of participating organizations
Same organizational setting could be affected by geographic customs and policies/generalizability limitation.
</v>
          </cell>
          <cell r="X22" t="str">
            <v xml:space="preserve"> Saturation achieved on a number of themes; thus, the sample is more than adequate from a qualitative investigation perspective.</v>
          </cell>
        </row>
        <row r="23">
          <cell r="A23">
            <v>1318</v>
          </cell>
          <cell r="B23" t="str">
            <v>Bonuel 2009</v>
          </cell>
          <cell r="C23" t="str">
            <v>Methicillin resistant Staphylococcus aureus (MRSA) prevention through facility-wide culture change</v>
          </cell>
          <cell r="F23" t="str">
            <v>Bonuel N, et al</v>
          </cell>
          <cell r="G23" t="str">
            <v>Methicillin Resistant Staphylococcus aureus (MRSA) Prevention Through Facility-Wide Culture Change</v>
          </cell>
          <cell r="I23" t="str">
            <v>Accept the challenge to participate as1 of the 17 Î²-sites to evaluate an evidence-based practice bundle to prevent MRSA healthcare-acquired infection in our facility. The goal is zero healthcare-acquired infection due to MRSA throughout our facility.</v>
          </cell>
          <cell r="J23">
            <v>2009</v>
          </cell>
          <cell r="K23" t="str">
            <v>United States</v>
          </cell>
          <cell r="M23" t="str">
            <v>Other: Not specified, it seems a program evaluation report article.</v>
          </cell>
          <cell r="P23" t="str">
            <v>4?5 it is beyond 4 as it is reporting the outcome of an infection prevention initiative.</v>
          </cell>
          <cell r="S23" t="str">
            <v>Adoption of best practice from other studies.</v>
          </cell>
          <cell r="T23" t="str">
            <v xml:space="preserve">Our institution patterned the best practice from our sister institution, the VA Pittsburgh, and the best practice is called the VHA MRSA bundle. The key to the success of the Pittsburgh MRSA initiative was to educate all staff members and not just the clinical personnel on MRSA transmission, develop channels to rapidly identify MRSA patients, remove barriers to hand hygiene and isolation, and create an atmosphere of staff ownership and innovation. The VHA MRSA bundle is a package prevention program that includes all the effective strategies for an effective MRSA prevention program. The components to the bundle are the following:
â€¢ leadership engagement,
â€¢ active surveillance,
â€¢ hand hygiene,
â€¢ contact precautions, and
â€¢ cultural transformation.
The key to successful implementation was culture change, leadership champion, proven MRSA best practice, performance improvement processes, and performance outcomes.
The methods used to prevent healthcare-acquired infections are well known but the compliance by most of the direct care providers is poor. We decided to use the positive deviance technique to drive change from the frontline staff upward.
</v>
          </cell>
          <cell r="V23" t="str">
            <v>After 1 year of implementation of our best practices and the implementation of the MRSA bundle in all our 15-inpatient nursing
units, we have 4 months of zero healthcare-acquired MRSA infection in all 3 intensive care units (36 beds).</v>
          </cell>
          <cell r="X23" t="str">
            <v>There are 6 key concepts of positive deviance: (1) community ownership, (2) self-discovery, (3) the people are â€œthe expertsâ€, (4) immediacy of action, (5) emphasis on practice, and (6) ongoing measurement reinforces change.
The PD was accepted by leaders, staffs and other people there.</v>
          </cell>
        </row>
        <row r="24">
          <cell r="A24">
            <v>1258</v>
          </cell>
          <cell r="B24" t="str">
            <v>deGrubb 2015</v>
          </cell>
          <cell r="C24" t="str">
            <v>Rural congestive heart failure mortality among US elderly, 1999-2013: Identifying counties with promising outcomes and opportunities for implementation research</v>
          </cell>
          <cell r="F24" t="str">
            <v>Mejia de Grubb MC,  et al</v>
          </cell>
          <cell r="G24" t="str">
            <v>Rural congestive heart failure mortality among US elderly, 1999â€“2013: Identifying counties with promising outcomes and opportunities for implementation research</v>
          </cell>
          <cell r="H24" t="str">
            <v>Original Article</v>
          </cell>
          <cell r="I24" t="str">
            <v>Describe modern trends in congestive heart failure (CHF) among elderly 
(&gt;65 years of age) in the United States, to identify potentially successful rural areas</v>
          </cell>
          <cell r="J24">
            <v>2015</v>
          </cell>
          <cell r="K24" t="str">
            <v>United States</v>
          </cell>
          <cell r="L24" t="str">
            <v>Counties in the US</v>
          </cell>
          <cell r="M24" t="str">
            <v>Prevalence study</v>
          </cell>
          <cell r="P24" t="str">
            <v>Equivalent to 1</v>
          </cell>
          <cell r="S24" t="str">
            <v>A two-step process was used to identify potentially successful positive deviant counties. First, multiple causes of death data (MCOD) data for 2013 were used to identify micropolitan and non-core, non-metropolitan (MNCNM) (rural) counties in which the overall CHF mortality comprised the lowest 2.4% of the 781 MNCNM counties based on a log normal transformation of the rates (skewness =0.05) with StatsDirect software data were defined as potentially successful positive deviants.Although the 2.4% criterion would have yielded 19 of the 781 MNCNM counties, the rate for the county with the 19th highest rate equaled that for the county with the 20th highest rate, thus both were included. We then tracked the yearly rates for overall CHF mortality among persons &gt;65 years of age in these counties, along with comparable data for all LMLFM, SM, and MNCNM counties from 1999 to 2013. The percent change in overall CHF mortality among persons &gt;65 years of age for each group (year 2 [2013] â€“ year 1 [1999])/(year 1 [1999]*100) was then calculated for each group.</v>
          </cell>
          <cell r="T24" t="str">
            <v>N/A as it is Stage 1PD</v>
          </cell>
          <cell r="V24" t="str">
            <v>N/A as it is Stage 1PD</v>
          </cell>
          <cell r="W24" t="str">
            <v>The present data have limitations of death certificate data in general, and multiple causes of death data in particular. In addition, there is a lack of patient level information. The experience of potentially successful positive deviant counties in the present could reflect basic differences in the characteristics of people residing in the positive deviant counties rather than infrastructure or policy factors. It is also possible that there are coding differences which explain the apparent successes.</v>
          </cell>
          <cell r="X24" t="str">
            <v>Despite these limitations, however, we believe the present results are useful, particularly with respect to identifying places where barriers to successful rural outcome for CHF may have been met with greater success. Finding pathways to eliminate geo-social variations in heart failure, including urban-rural differences, may assist in efforts to eliminate racial disparities as well.</v>
          </cell>
        </row>
        <row r="25">
          <cell r="A25">
            <v>1131</v>
          </cell>
          <cell r="B25" t="str">
            <v>Crewe 2020</v>
          </cell>
          <cell r="C25" t="str">
            <v>Nurse managers: being deviant to make a difference</v>
          </cell>
          <cell r="F25" t="str">
            <v>Crewe S, et al</v>
          </cell>
          <cell r="G25" t="str">
            <v>Nurse managers: being deviant to make a difference</v>
          </cell>
          <cell r="H25" t="str">
            <v xml:space="preserve">Original Article </v>
          </cell>
          <cell r="I25" t="str">
            <v>To identify how positive nurse manager behaviours that deviate from â€˜business as usualâ€™ promote positive nurse outcomes.</v>
          </cell>
          <cell r="J25">
            <v>2020</v>
          </cell>
          <cell r="K25" t="str">
            <v>Australia and Seychelles</v>
          </cell>
          <cell r="L25" t="str">
            <v>A convenience sample of seven nurse managers from a private hospital in Australia (29%) and 17 from the public health sector in Seychelles</v>
          </cell>
          <cell r="M25" t="str">
            <v>Qualitative research</v>
          </cell>
          <cell r="P25" t="str">
            <v xml:space="preserve">Not in line with this staging </v>
          </cell>
          <cell r="S25" t="str">
            <v>Not clear and in line with the Bradley's staging</v>
          </cell>
          <cell r="T25" t="str">
            <v>The nurse manager stories revealed that they understood that they â€˜operate within a world of contradictionsâ€™ and imply that they have utilised a paradox mindset to generate positivity, â€˜gain[ing] new insights and discover[ing] other aspects of a situationâ€™.</v>
          </cell>
          <cell r="V25" t="str">
            <v>The interview data supported that positive leadership strategies and practices which facilitated meaningful work, relationships, positive climates, and supportive communication, can impact organisational and individual outcomes. 
While many studies have identified that leadership styles impact work outcomes, This study shows that it is positive leadership behaviour in the form of embracing and effectively understanding competing demands that has a substantial influence on a positive work environment.</v>
          </cell>
          <cell r="X25" t="str">
            <v>This study employed a unique methodology, using nurse manager stories to operationalise incidents of positive deviance in healthcare. Stories have been identified as important in making sense of â€˜â€¦complex context-based issue.
The application of a bespoke interpretive framework addresses some of the limitations associated with the validation and interpretation of positive deviance.
Future research, which compares and contrasts the leadership approaches of positive and negative deviants, may provide greater insight into how leaders confront tensions as they become the norm in the future world of work.</v>
          </cell>
        </row>
        <row r="26">
          <cell r="A26">
            <v>973</v>
          </cell>
          <cell r="B26" t="str">
            <v>Toscos 2018</v>
          </cell>
          <cell r="C26" t="str">
            <v>Identifying Successful Practices to Overcome Access to Care Challenges in Community Health Centers: A "Positive Deviance" Approach</v>
          </cell>
          <cell r="F26" t="str">
            <v>Toscos T, et al</v>
          </cell>
          <cell r="G26" t="str">
            <v>Identifying Successful Practices to Overcome Access to Care Challenges in Community Health Centers: A â€œPositive Devianceâ€Approach</v>
          </cell>
          <cell r="H26" t="str">
            <v>Original Article</v>
          </cell>
          <cell r="I26" t="str">
            <v>To identify effective practices to improve access to health care for low-income, uninsured or underinsured, and minority adults and their families.</v>
          </cell>
          <cell r="J26">
            <v>2018</v>
          </cell>
          <cell r="K26" t="str">
            <v>United States</v>
          </cell>
          <cell r="L26" t="str">
            <v>Community health clinics (CHCs); Seven CHC systems, involving over 40 clinics, distributed across one midwestern state in the USA</v>
          </cell>
          <cell r="M26" t="str">
            <v>Qualitative research</v>
          </cell>
          <cell r="P26" t="str">
            <v>Equivalent to 1&amp;2</v>
          </cell>
          <cell r="S26" t="str">
            <v xml:space="preserve">Interviews were conducted face-to-face with a sample of CHC managers, providers, and other staff, as well as patients seeking care at those clinics. We asked our clinic liaison (typically the clinic manager or upper-level management) to select patients who demonstrated successful strategies or practices to gain access to health care and staff who had developed successful practices in delivering care. While not all the individuals that we interviewed could be categorized as positive deviants, successful practices for improving health care access were identified across all interviews. CHCs were invited to participate via a mailing to administrators describing the project, expected responsibilities, and benefits. Participating clinics were selected based on expressed commitment, a diverse patient population, and willingness to share data and participate in implementing an intervention. Participating clinics were diverse according to both patient- and clinic-level factors. 
</v>
          </cell>
          <cell r="T26" t="str">
            <v>Practices to improve access to care included addressing illiteracy and low health literacy, identifying cost-effective resources, expanding care offerings, enhancing the patientâ€“provider relationship, and cultivating a culture of teamwork and customer service. Helping patients find the least expensive options for transportation, insurance, and medication was the most compelling patient-cantered strategy. Appointment reminders and confirmation of patient plans for transportation to appointments reduced no-show rates.</v>
          </cell>
          <cell r="V26" t="str">
            <v>Practices to improve access to care included addressing illiteracy and low health literacy, identifying cost-effective resources, expanding care offerings, enhancing the patientâ€“provider relationship, and cultivating a culture of teamwork and customer service. Helping patients find the least expensive options for transportation, insurance, and medication was the most compelling patient-cantered strategy. Appointment reminders and confirmation of patient plans for transportation to appointments reduced no-show rates.</v>
          </cell>
          <cell r="W26" t="str">
            <v>Our study findings are limited by the purposeful sampling method used to recruit participants and the challenges experienced in finding PD interview participants.
Although we asked clinic managers to recruit patients who routinely came to their office appointments and had overcome some major obstacles in
life, and to invite clinic staff who were passionate about their work and took unique approaches, not all of the participants we interviewed could be considered as positive deviants.</v>
          </cell>
          <cell r="X26" t="str">
            <v xml:space="preserve">Ideally, we would have used objective data to select those who had been more successful in regularly improving access.
Qualitative study design helps to get rich information about unique strategies of positive deviants. </v>
          </cell>
        </row>
        <row r="27">
          <cell r="A27">
            <v>945</v>
          </cell>
          <cell r="B27" t="str">
            <v>Spitzer 2023</v>
          </cell>
          <cell r="C27" t="str">
            <v>Promoting Participation in Pulmonary Rehabilitation after Hospitalization for Chronic Obstructive Pulmonary Disease, Strategies of Top-performing Systems: A Qualitative Study</v>
          </cell>
          <cell r="F27" t="str">
            <v>Spitzer KA, et al</v>
          </cell>
          <cell r="G27" t="str">
            <v>Promoting Participation in Pulmonary Rehabilitation after Hospitalization for Chronic Obstructive Pulmonary Disease, Strategies of Top-performing Systems: A Qualitative Study</v>
          </cell>
          <cell r="H27" t="str">
            <v>Original Article</v>
          </cell>
          <cell r="I27" t="str">
            <v>To identify contextual factors and strategies that may promote participation in ulmonary rehabilitation (PR) after hospitalization for COPD.</v>
          </cell>
          <cell r="J27">
            <v>2023</v>
          </cell>
          <cell r="K27" t="str">
            <v>United States</v>
          </cell>
          <cell r="L27" t="str">
            <v>High-performing and innovative hospitals in the United States</v>
          </cell>
          <cell r="M27" t="str">
            <v>Qualitative research</v>
          </cell>
          <cell r="P27">
            <v>2</v>
          </cell>
          <cell r="S27" t="str">
            <v>To identify high-performing hospitals, we used Medicare claims data to identify all fee-for-service Medicare beneficiaries hospitalized for COPD between January 2014 and September 2015. We then identified patients who received PR within 90 days of discharge from their index hospitalization and
calculated hospital-specific rates of PR after hospitalization.  Unadjusted
hospital-level rates of PR receipt within 90 days of discharge ranged from 0.00 to 100 (interquartile range: 0â€“2.3). We defined high-performing hospitals as having a rate above the 95th percentile, at least 6.58%.</v>
          </cell>
          <cell r="T27" t="str">
            <v>We found that high-performing hospitals were broadly focused on improving care for patients with COPD, and several had recently implemented new initiatives to reduce rehospitalizations after admission for COPD in response to the Centers for Medicare and Medicaid Services/ Medicareâ€™s Hospital Readmission Reduction Program. Innovative and high-performing hospitals had systems in place to identify patients with COPD that enabled them to provide patient education and targeted discharge planning. Strategies took several forms, including the use of a COPD navigator or educator. In addition, we found that high-performing hospitals reported effective interprofessional and patient communication, had clinical champions or external change agents, and received support from hospital leadership. Specific strategies to promote PR included education of referring providers, education of patients to increase awareness of PR and its benefits, and direct assistance in overcoming barriers.</v>
          </cell>
          <cell r="V27" t="str">
            <v>We found that high-performing hospitals were broadly focused on improving care for patients with COPD, and several had recently implemented new
initiatives to reduce rehospitalizations after admission for COPD in response to the Centers for Medicare and Medicaid Services/Medicareâ€™s Hospital Readmission Reduction Program. Innovative and high-performing hospitals had systems in place to identify patients with COPD that enabled them to provide patient education and targeted discharge planning. Strategies took several forms, including the use of a COPD navigator or educator. In addition, we found that high-performing hospitals reported effective interprofessional and patient communication, had clinical champions or external change agents, and received support from hospital leadership. Specific strategies to promote PR included education of referring providers, education of patients to increase awareness of PR and its benefits, and direct assistance in overcoming barriers.</v>
          </cell>
          <cell r="W27" t="str">
            <v xml:space="preserve">A limitation of our study was that there was less natural variation in rates of
participation in PR than we anticipated, making it difficult to distinguish high
performers. As such, even the sites we identified as high performers did not achieve high absolute rates of participation. In addition, the qualitative nature of the study meant that we could not test the hypotheses generated from these site visits. It is possible that hospitals with lower degrees of performance would report similar contextual factors and strategies to those that we studied. In addition, we visited several PR programs with affiliated lung transplant programs, and this may contribute to their relatively high rates, but it is not a reproducible strategy. </v>
          </cell>
          <cell r="X27" t="str">
            <v>They enrolled adiverse group of hospitals and interviewed a multidisciplinary set of practitioners.</v>
          </cell>
        </row>
        <row r="28">
          <cell r="A28">
            <v>914</v>
          </cell>
          <cell r="B28" t="str">
            <v>Schulson 2023</v>
          </cell>
          <cell r="C28" t="str">
            <v>Perceptions of Pediatric Endocrinologists and Neurologists on the Drivers of Telehealth Use</v>
          </cell>
          <cell r="F28" t="str">
            <v>Schulson LB, et al</v>
          </cell>
          <cell r="G28" t="str">
            <v>Perceptions of Pediatric Endocrinologists and Neurologists on the Drivers of Telehealth Use</v>
          </cell>
          <cell r="H28" t="str">
            <v>Original Article</v>
          </cell>
          <cell r="I28" t="str">
            <v>To assess the extent and drivers of telehealth use variation across clinicians within the same pediatric subspecialties</v>
          </cell>
          <cell r="J28">
            <v>2023</v>
          </cell>
          <cell r="K28" t="str">
            <v>United States</v>
          </cell>
          <cell r="L28" t="str">
            <v>8 pediatric medical groups</v>
          </cell>
          <cell r="M28" t="str">
            <v xml:space="preserve">Mixed-Methods </v>
          </cell>
          <cell r="P28" t="str">
            <v>Equivalent to 1&amp;2</v>
          </cell>
          <cell r="S28" t="str">
            <v>We selected pediatric endocrinology and neurology because these subspecialties had high telehealth utilization overall compared to other medical subspecialties and there was significant variation in telehealth use within these subspecialties across medical groups. We also selected these sub- specialties because we considered neurology to be a highly physical exam-dependent subspecialty, possibly less conducive to telehealth, and endocrinology to be a highly laboratory-dependent subspecialty, possibly more conducive to telehealth.
We categorized each physician as a high or low utilizer of telehealth depending on her self-reported use in the prior month.</v>
          </cell>
          <cell r="T28" t="str">
            <v>High telehealth utilizers were more comfortable conducting telehealth visits for new patients and often worked in practices with innovations to support telehealth.</v>
          </cell>
          <cell r="V28" t="str">
            <v>High telehealth utilizers employed specific strategies (clinic-wide and personal) to facilitate telehealth use.</v>
          </cell>
          <cell r="W28" t="str">
            <v>Generalizability limited due to limited setting.
While we had access to ICD-10, diagnosis codes, we did not have patient-level data that might explain some of the variation we observed across in-person and telehealth visit.
Not able to capture patient and family perspectives on telehealth experiences.
our study does not assess clinical or health care utilization outcome.
we were not able to calculate the proportion of visits that were delivered in-person versus telehealth for each diagnosis because of the available data.
clinicians who volunteered to participate in interviews may have been more invested in telehealth and may be different in other ways from those who declined, potentially biasing our results/Confounding not adjusted.</v>
          </cell>
          <cell r="X28" t="str">
            <v>No mention</v>
          </cell>
        </row>
        <row r="29">
          <cell r="A29">
            <v>869</v>
          </cell>
          <cell r="B29" t="str">
            <v>Plough 2018</v>
          </cell>
          <cell r="C29" t="str">
            <v>Common challenges managing bed and staff availability on labor and delivery units in the United States: A qualitative analysis</v>
          </cell>
          <cell r="F29" t="str">
            <v>Plough A, et al</v>
          </cell>
          <cell r="G29" t="str">
            <v>Common challenges managing bed and staff availability on labor and delivery units in the United States: A qualitative analysis</v>
          </cell>
          <cell r="H29" t="str">
            <v>Original Article</v>
          </cell>
          <cell r="J29">
            <v>2018</v>
          </cell>
          <cell r="K29" t="str">
            <v>United States</v>
          </cell>
          <cell r="L29" t="str">
            <v>Labour and delivery units across the United States</v>
          </cell>
          <cell r="M29" t="str">
            <v>Qualitative research</v>
          </cell>
          <cell r="P29" t="str">
            <v>1&amp;2</v>
          </cell>
          <cell r="S29" t="str">
            <v>They selected a sample of interviews from units with the highest and lowest scores for proactiveness in patient flow and nursing dimensions for secondary analysis to identify specific practices and themes that distinguish hospitals with more proactive patient flow and nursing management. The scores of management practice based on their proactiveness (ability to mitigate challenges before they occur) was used to categories as high and low performers.</v>
          </cell>
          <cell r="T29" t="str">
            <v>They identified four key challenges common to all labour and delivery units, 
(1) scheduling planned cases, (2) tracking patient flow, (3) monitoring bed and staff availability in the moment, and (4) adjusting bed and staff availability in the moment. They also identified â€œsystematicnessâ€ (ability to address challenges in a consistent and 
reliable manner) as an emerging criterion for effective management. They observed that being proactive and systematic represented distinct characteristics, and units 
with both proactive and systematic practices appeared best positioned to effectively manage limited beds and staffing.</v>
          </cell>
          <cell r="V29" t="str">
            <v>We observed that being proactive and systematic represented distinct characteristics, and units with both proactive and systematic practices appeared best positioned to effectively 
 manage limited beds and staffing.</v>
          </cell>
          <cell r="W29" t="str">
            <v xml:space="preserve">No methodological limitation mentioned. </v>
          </cell>
          <cell r="X29" t="str">
            <v>No mention</v>
          </cell>
        </row>
        <row r="30">
          <cell r="A30">
            <v>777</v>
          </cell>
          <cell r="B30" t="str">
            <v>Lindberg 2019</v>
          </cell>
          <cell r="C30" t="str">
            <v>Advancing Antimicrobial Stewardship in Outpatient Dialysis Centers Using the Positive Deviance Process</v>
          </cell>
          <cell r="F30" t="str">
            <v>Lindberg CM, et al</v>
          </cell>
          <cell r="G30" t="str">
            <v>Advancing Antimicrobial Stewardship in Outpatient Dialysis Centers Using the Positive Deviance Process</v>
          </cell>
          <cell r="H30" t="str">
            <v>Original Article</v>
          </cell>
          <cell r="I30" t="str">
            <v>To describe a multifaceted antimicrobial stewardship intervention that featured staff education and a behavioral change process, Positive Deviance, and its implementation in six
outpatient hemodialysis units</v>
          </cell>
          <cell r="J30">
            <v>2019</v>
          </cell>
          <cell r="K30" t="str">
            <v>United States</v>
          </cell>
          <cell r="L30" t="str">
            <v>Six dialysis units in the eastern United States</v>
          </cell>
          <cell r="M30" t="str">
            <v xml:space="preserve"> Pre-postintervention</v>
          </cell>
          <cell r="P30" t="str">
            <v>Not in line with this staging</v>
          </cell>
          <cell r="S30" t="str">
            <v>Discovery and Action Dialogues, small group conversations facilitated by research staff members, were held at all six units. Forty-two staff members participated in these sessions designed to help staff identify colleagues (positive deviants) who were employing uncommon behaviors and strategies to reduce inappropriate antimicrobial use.</v>
          </cell>
          <cell r="T30" t="str">
            <v>Interventional study: The Optimizing Antimicrobial Stewardship Intervention had five components: 1. Engagement of dialysis unit leaders. 2. Education of dialysis personnel, including nurses, dialysis technicians, nephrologists, nurse practitioners, social workers, and a nutritionist. 3. Implementation of the Positive Deviance process. 4. Collection and review of antimicrobial use information and 5. Debrief of intervention experience.</v>
          </cell>
          <cell r="V30" t="str">
            <v xml:space="preserve">Results of the intervention demonstrated a 6% month-to- month reduction in antimicrobial doses/100 patient months over the course of the 12 months intervention, with a decrease in mean antimicrobial doses from 22.6/100 to 10.5/100 patient months from the beginning to the end of the intervention period. </v>
          </cell>
          <cell r="W30" t="str">
            <v>Gebneralizability is limited
Multiple elements, so it is not possible to determine the precise contribution of individual elements to the outcomes</v>
          </cell>
          <cell r="X30" t="str">
            <v>No mention</v>
          </cell>
        </row>
        <row r="31">
          <cell r="A31">
            <v>755</v>
          </cell>
          <cell r="B31" t="str">
            <v>Kotejoshyer 2023</v>
          </cell>
          <cell r="C31" t="str">
            <v>Strategies to Improve Enrollment and Participation in Pulmonary Rehabilitation Following a Hospitalization for COPD: RESULTS OF A NATIONAL SURVEY</v>
          </cell>
          <cell r="F31" t="str">
            <v>Kotejoshyer R, et al</v>
          </cell>
          <cell r="G31" t="str">
            <v>Strategies to Improve Enrollment and Participation in Pulmonary Rehabilitation Following a Hospitalization for COPD</v>
          </cell>
          <cell r="H31" t="str">
            <v>Original Article</v>
          </cell>
          <cell r="I31" t="str">
            <v>To describe strategies used to promote participation in Pulmonary rehabilitation (PR) after a hospitalization for COPD</v>
          </cell>
          <cell r="J31">
            <v>2023</v>
          </cell>
          <cell r="K31" t="str">
            <v>United States</v>
          </cell>
          <cell r="L31" t="str">
            <v>A random sample of 323 United States based PR programs were surveyed.</v>
          </cell>
          <cell r="M31" t="str">
            <v>Qualitative research</v>
          </cell>
          <cell r="P31" t="str">
            <v>Equivalent to 2</v>
          </cell>
          <cell r="S31" t="str">
            <v>Seventeen high-performing hospitals were invited for qualitative key informant interviews of which nine participated, five declined, and three did not respond. Of the nine respondents included, seven were â€œhigh-performingâ€ PR programs, which were programs ranked in the top 5% of United States hospitals for PR enrollment after a hospitalization for COPD among Medicare beneficiaries in 2017. The two other respondents were â€œinnovatorâ€ programs, which were selected by the authors based on review of their presentations at the American Association of Cardiovascular and Pulmonary Rehabilitation/American Thoracic Society in 2017-2019.</v>
          </cell>
          <cell r="T31" t="str">
            <v>Most (91%, n = 190) programs described enrolling patients continuously, and 80% (n = 167) reported a wait time from referral to the initial PR visit of &lt;4 wk. Organization-level strategies to increase referral to PR included active surveillance (48%, n = 100) and COPD-focused staff (49%, n = 102). Provider level strategies included clinician education (45%, n = 94), provider outreach (43%, n = 89), order sets (45%, n = 93), and automated referrals (23%, n = 48). Patient-level strategies included bedside education (53%, n = 111), flyers (49%, n = 103), motivational interviewing (33%, n = 69), financial counseling (64%, n = 134), and transportation assistance (35%, n = 73). Fewer than one-quarter (18%, n = 38) of PR programs reported using both bedside education and automatic referral, and 42% (n = 88) programs did not use either strategy.</v>
          </cell>
          <cell r="V31" t="str">
            <v>Identified programs: Most (91%, n = 190) programs described enrolling patients continuously, and 80% (n = 167) reported a wait time from referral to the initial PR visit of &lt;4 wk. Organization-level strategies to increase referral to PR included active surveillance (48%, n = 100) and COPD-focused staff (49%, n = 102). Provider level strategies included clinician education (45%, n = 94), provider outreach (43%, n = 89), order sets (45%, n = 93), and automated referrals (23%, n = 48). Patient-level strategies included bedside education (53%, n = 111), flyers (49%, n = 103), motivational interviewing (33%, n = 69), financial counseling 
(64%, n = 134), and transportation assistance (35%, n = 73). Fewer than one-quarter (18%, n = 38) of PR programs reported using both bedside education and automatic referral, and 42% (n = 88) programs did not use either strategy.</v>
          </cell>
          <cell r="W31" t="str">
            <v xml:space="preserve">Generalizability issues 
Lung transplant centers, which typically have robust PR programs, were overrepresented.
Program characteristics and strategies were self-reported, as it was not 
practical to collect or verify this information independently.
Unnable to examine the association between specific strategies and hospital rates of participation. </v>
          </cell>
          <cell r="X31" t="str">
            <v>The survey was developed after conducting site visits to a diverse group of hospitals that achieved high rates of PR participation, suggesting that the strategies asked about in our survey may indeed represent best prac-
tices.</v>
          </cell>
        </row>
        <row r="32">
          <cell r="A32">
            <v>688</v>
          </cell>
          <cell r="B32" t="str">
            <v>Gold 2023</v>
          </cell>
          <cell r="C32" t="str">
            <v>Use of multidisciplinary positive deviance seminars to improve efficiency in a high-volume arthroplasty practice: a pilot study</v>
          </cell>
          <cell r="F32" t="str">
            <v>Gold R, et al</v>
          </cell>
          <cell r="G32" t="str">
            <v>Use of multidisciplinary positive deviance seminars to improve efficiency in a high-volume arthroplasty practice: a pilot study</v>
          </cell>
          <cell r="H32" t="str">
            <v>Original Article</v>
          </cell>
          <cell r="I32" t="str">
            <v>The study aimed to use the PD approach with arthroplasty surgeons and nurses to identify multidisciplinary strategies and recommendations to improve operating room (OR) efficiency.</v>
          </cell>
          <cell r="J32">
            <v>2023</v>
          </cell>
          <cell r="K32" t="str">
            <v>Canada</v>
          </cell>
          <cell r="M32" t="str">
            <v xml:space="preserve">Pre-postintervention </v>
          </cell>
          <cell r="P32" t="str">
            <v>Not in line with this staging</v>
          </cell>
          <cell r="S32" t="str">
            <v>Positive deviance (PD) seminars, which have shown excellent results 
in improving the quality of surgical practices, use individual performance feedback to identify team members who outperform their peers; the strategies from those with exemplary performance are used to improve team membersâ€™ practices. Three 1-hour PD sessions were held in February and March 2021: 1 with surgeons, 1 with nurses, and 1 with both surgeons and nurses to select recommendations for implementation. The sessions were led by a member of the nonorthopedic surgical faculty who was familiar 
with the subjects discussed and with PD seminars. To determine the success of the recommendations, they compared OR efficiency before and after implementation and they defined success as performance of 4 joint procedures within 8 hours.</v>
          </cell>
          <cell r="T32" t="str">
            <v>Three 1-hour PD sessions were held in February and March 2021: 1 with surgeons, 1 with nurses, and 1 with both surgeons and nurses to select recommendations for implementation. The sessions were led by a member of the nonorthopedic surgical faculty who was familiar with the subjects discussed and with PD seminars. To determine the success of the recommendations, we compared OR efficiency before and after implementation. We defined success as performance of 4 joint procedures within 8 hours.</v>
          </cell>
          <cell r="V32" t="str">
            <v>During the month after implementation, there were great improvements across all 
time intervals of surgical procedures, with the greatest improvements seen in mean 
anesthesia preparation time in the room (4.51  min [26.3%]), mean procedure 
duration (9.75 min [14.0%]) and mean anesthesia finish time (5.78  min [44.0%]) 
(all p &lt; 0.001). The total time saved per day was 49.84 minutes; this led to a success rate of 69.0%, a relative increase of 73.8% from our 2012â€“2020 success rate of 39.7% (p &lt; 0.001).</v>
          </cell>
          <cell r="W32" t="str">
            <v>It was carried out during the third wave of the COVID-19 pandemic, which led to cancellation of elective surgical procedures 1 month after the recommendations were implemented
Non-response rate from some staffs 
As in any study, the short time frame of monitoring is subject to confounding by the Hawthorne effect (a type of reactivity in which individuals modify an aspect of their behaviour in response to their awareness of being observed
As the nature of PD seminars does not allow for blinding, our studies could have not been designed in a way in which the participants were unaware of monitoring.</v>
          </cell>
          <cell r="X32" t="str">
            <v>The recommendations and increased motivation owing to the individualized feedback reduced time spent per case, allowing more days to finish on time. 
Positive deviance seminars offer an inexpensive, efficient and collegial means for process improvement in the OR.</v>
          </cell>
        </row>
        <row r="33">
          <cell r="A33">
            <v>676</v>
          </cell>
          <cell r="B33" t="str">
            <v>Gary 2014</v>
          </cell>
          <cell r="C33" t="str">
            <v>The wicked question answered: positive deviance delivers patient-centered care</v>
          </cell>
          <cell r="F33" t="str">
            <v xml:space="preserve">Gary JC. </v>
          </cell>
          <cell r="G33" t="str">
            <v>The Wicked Question Answered: Positive Deviance Delivers Patient-Centered Care</v>
          </cell>
          <cell r="H33" t="str">
            <v>Original Article</v>
          </cell>
          <cell r="I33" t="str">
            <v>To understand nursing care when standard practice guidelines did not meet patient-specific care needs and to develop various viewpoints related to the use of positive deviance in providing patient-centered care.</v>
          </cell>
          <cell r="J33">
            <v>2014</v>
          </cell>
          <cell r="K33" t="str">
            <v>United States</v>
          </cell>
          <cell r="P33" t="str">
            <v>Not in line with this staging</v>
          </cell>
          <cell r="S33" t="str">
            <v>A 3-round policy Delphi study was conducted from November 2011 to February 2012. Delphi round 1. Round 1 collected demographics and 1
â€˜â€˜wickedâ€™â€™ open-ended question asking participants to consider times when a standard practice guideline did not match patient-specific needs and give examples of care delivered for the sake of the patient that was not totally in line with standard practice guidelines, protocols, or instructions in effect at the time care was delivered.Ninety-three percent (99/106) of the panel affirmed at some time in their nursing care they deviated from standard
practice guidelines for the sake of a patient; 77 provided written responses, providing 115 individual care situations.</v>
          </cell>
          <cell r="T33" t="str">
            <v>This panel built a composite model of the issues surrounding critical care nursing when standard guidelines are lacking in providing patient-centered care. Dominant themes emerged: care during emergent situations, end-of-life care, communication and decision making, and visitation; these are suggested to prioritize evidence-based research and development of practice guidelines.</v>
          </cell>
          <cell r="V33" t="str">
            <v>Findings support the presence of positive deviance and expose care provided by nurses when standard practice guidelines lacked the ability to provide patient-centered care. From analysis of that evaluation, 4 categories of issues in trying to provide care when standard practice guidelines did not fit the needs of a specific patient care situation emerged: the violation of policies in
emergent situations, end-of-life issues, communication needs and lack of decision-making guidelines, and visitation. However, the existence of consensus from a Delphi panel about those findings does not mean the correct answer was found; it merely means participants have agreed on a set of issues.</v>
          </cell>
          <cell r="W33" t="str">
            <v>Validity, reliability, and generalizability were threatened during data collection and data analysis. Researcher bias was possible in content analysis of responses to open-ended questions or by not clearly understanding the meaning as intended by the participant. Bias may have been related to insights of managers and other specialties as having a different perspective from a bedside nurse. It cannot be said that participants involved were representative of the population of experienced bedside critical care nurses, and results cannot be generalized to other settings or populations.It cannot be said that participants involved were representative of the population of experienced bedside critical care nurses, and results cannot be generalized to other settings or populations.Participants may have changed their minds after viewing the panel response, believing this response to be the â€˜â€˜correctâ€™â€™ response, challenging the validity and reliability of the study. No correct answers were sought in this study, instead identification of viewpoints and differences in view-points among panel members were identified and valued.</v>
          </cell>
          <cell r="X33" t="str">
            <v>No mention</v>
          </cell>
        </row>
        <row r="34">
          <cell r="A34">
            <v>637</v>
          </cell>
          <cell r="B34" t="str">
            <v>Ellenbogen 2023</v>
          </cell>
          <cell r="C34" t="str">
            <v>Reducing Overuse by Healthcare Systems: A Positive Deviance Analysis</v>
          </cell>
          <cell r="F34" t="str">
            <v>Ellenbogen MI, et al</v>
          </cell>
          <cell r="G34" t="str">
            <v>Reducing Overuse by Healthcare Systems: A Positive Deviance Analysis</v>
          </cell>
          <cell r="H34" t="str">
            <v>Original Article</v>
          </cell>
          <cell r="I34" t="str">
            <v>To learn how high-value healthcare systems avoid overuse of services</v>
          </cell>
          <cell r="J34">
            <v>2023</v>
          </cell>
          <cell r="K34" t="str">
            <v>United States</v>
          </cell>
          <cell r="L34" t="str">
            <v>Leaders at select healthcare systems in the USA</v>
          </cell>
          <cell r="M34" t="str">
            <v>Qualitative research</v>
          </cell>
          <cell r="P34" t="str">
            <v>1&amp;2</v>
          </cell>
          <cell r="S34" t="str">
            <v>They identified â€œpositive deviantâ€ health systems using a previously constructed Overuse Index. These systems have much lower-than-average overuse of healthcare services. They confirmed that these health systems also delivered high-quality care.</v>
          </cell>
          <cell r="T34" t="str">
            <v>The positive deviant systems have much lower-than-average overuse of healthcare services. They also confirmed that these health systems are delivering high-quality care.</v>
          </cell>
          <cell r="V34" t="str">
            <v>They interviewed 15 leaders from 10 diverse healthcare systems. Consistent with important domains from the overuse framework, themes from the study support the role of clinicians and patients in avoiding overuse. The leaders described how they create a culture of professional practice and how they modify cliniciansâ€™ attitudes to facilitate high-value practices. They also described how their patients view healthcare consumption and the characteristics of their patient populations allowed them to practice high-value medicine. They described the role of quality metrics, insurance plan ownership, and alternative payment model participation as encouraging avoidance of overuse.</v>
          </cell>
          <cell r="W34" t="str">
            <v xml:space="preserve">Overuse Index is an imperfect measure of overuse though its inclusion of a broad range of tests and procedures is a strength /operationalization of success is an issue. 
Low response rate,
Difficult to identify the most knowledgeable leaders.
Only one health system 
Many of the respondents appeared to conflate the delivery of high-quality care with avoidance of low-value care. In other words, they interpreted metrics like low disease-specific mortality to be an indicator of high-value care. </v>
          </cell>
          <cell r="X34" t="str">
            <v>No mention</v>
          </cell>
        </row>
        <row r="35">
          <cell r="A35">
            <v>627</v>
          </cell>
          <cell r="B35" t="str">
            <v>Driesen 2021</v>
          </cell>
          <cell r="C35" t="str">
            <v>Data-Powered Positive Deviance during the SARS-CoV-2 Pandemic-An Ecological Pilot Study of German Districts</v>
          </cell>
          <cell r="F35" t="str">
            <v>Driesen J, et al</v>
          </cell>
          <cell r="G35" t="str">
            <v>Data-Powered Positive Deviance during the SARS-CoV-2 Pandemicâ€”An Ecological Pilot Study of German Districts</v>
          </cell>
          <cell r="I35" t="str">
            <v>To identify positively deviant German districts that is novel in the scientific literature on Data-Powered Positive Deviance (DPPD), and subsequently employed qualitative methods to identify factors that might have contributed to their comparatively successful reduction of the forward transmission rate.</v>
          </cell>
          <cell r="J35">
            <v>2021</v>
          </cell>
          <cell r="K35" t="str">
            <v>Germany</v>
          </cell>
          <cell r="L35" t="str">
            <v>They chose districts as our level of analysis because it matches the spatial resolution of the publicly available SARS-CoV-2 case statistics.</v>
          </cell>
          <cell r="M35" t="str">
            <v>Mixed-Methods</v>
          </cell>
          <cell r="P35" t="str">
            <v>Equivalent to 1&amp;2</v>
          </cell>
          <cell r="S35" t="str">
            <v>The PD candidate identification was composed of six steps: (1) performance model fitting, (2) prediction of weekly expected performance, (3) calculation of weekly deviances, (4) aggregation of weekly deviances, (5) peer group normalization, and (6) ranking the districts according to their final scores. we used the aggregated and peer-group normalized deviances to rank the districts according to how much they exceeded both our expectations given their prior performance, weather, and mobility, and how much they exceeded their peers in that regard. According to the DPPD framework, the likelihood of finding effective strategies should be highest when these final deviances are highest. Therefore, we chose the three best performing districts for each of the two aggregation timeframes for an in-depth strategy search using focus group discussions (FGDs).</v>
          </cell>
          <cell r="T35" t="str">
            <v xml:space="preserve">The qualitative analysis suggests that quick, proactive, decisive, and flexible/pragmatic actions, the willingness to take risks and deviate from standard procedures, good information flows both in terms of data collection and public communication, alongside the utilization of social network effects were deemed highly important by the interviewed districts. </v>
          </cell>
          <cell r="V35" t="str">
            <v xml:space="preserve">The qualitative analysis suggests that quick, proactive, decisive, and flexible/pragmatic actions, the willingness to take risks and deviate from standard procedures, good information flows both in terms of data collection and public communication, alongside the utilization of social network effects were deemed highly important by the interviewed districts. </v>
          </cell>
          <cell r="W35" t="str">
            <v>The number of reported SARS-CoV-2 cases were influenced by the volume and allocation of testing rest.
Rapid temporal developments of testing volume and allocation could still have affected our analysis.
We did not include the non-PD districts in our qualitative interviews, but instead asked the participants to reflect on what differentiates their districtâ€™s response from most other districts as part of our interview guide.
Additionally, we need to stress the multi-faceted nature of the SARS-CoV-2 pandemic,
where any singular performance measure can only ever represent one aspect. We considered the weekly R0 of new infections as it was an important measure for the policy decision making in many countries.</v>
          </cell>
          <cell r="X35" t="str">
            <v>While the number of tests differed across districts, our calculation of reproduction factors from the ratio of consecutive weeksâ€™ case numbers should eliminate any cross-sectional differences in numbers and allocation of test.
We conclude by stressing DPPDâ€™s strengths regarding replicability, scalability, adaptability, as well as its focus on local solutions, which make it a promising framework to be applied in various contexts., in the context of the 
 Global South.</v>
          </cell>
        </row>
        <row r="36">
          <cell r="A36">
            <v>617</v>
          </cell>
          <cell r="B36" t="str">
            <v>Dhital 2023</v>
          </cell>
          <cell r="C36" t="str">
            <v>How positive deviants helped in fighting the early phase of COVID-19 pandemic? A qualitative study exploring the roles of frontline health workers in Nepal</v>
          </cell>
          <cell r="F36" t="str">
            <v>Dhital R, et al</v>
          </cell>
          <cell r="G36" t="str">
            <v>How positive deviants helped in fighting the early phase of COVID-19 pandemic? A qualitative study exploring the roles of frontline health workers in Nepal</v>
          </cell>
          <cell r="H36" t="str">
            <v>Original Article</v>
          </cell>
          <cell r="I36" t="str">
            <v>To explore the positive deviance traits among frontline health workers during the early days of the COVID-19 pandemic in Nepal</v>
          </cell>
          <cell r="J36">
            <v>2023</v>
          </cell>
          <cell r="K36" t="str">
            <v>Nepal</v>
          </cell>
          <cell r="L36" t="str">
            <v>It included health workers working in different layers of the health system, starting from the primary health care level, district hospital level, and provincial and central hospital levels across Nepal.</v>
          </cell>
          <cell r="M36" t="str">
            <v>Qualitative research</v>
          </cell>
          <cell r="P36" t="str">
            <v>1&amp;2</v>
          </cell>
          <cell r="S36" t="str">
            <v>Identification and selection of positive deviants: they created a list of health workers with potential positive deviance traits based on the information about their work available in public media and through recommendations by the stakeholders aware of such frontline health workers. they also consulted public health researchers, frontline health workers, health institutions, and identified their roles and activities mentioned and appreciated on social media. The positive deviance traits focused on four conditions 1) actively working as frontline health workers during the early phase of the COVID-19 pandemic, 2) successfully managing to overcome the challenges in their management despite the limited resources, 3) innovating unique mechanisms to overcome the challenges during their management, and 4) managed to improve the overall management within
their working areas.</v>
          </cell>
          <cell r="T36" t="str">
            <v>The positive traits identified included overcoming challenges, finding innovative solutions, learning positive lessons from the crisis, and motivation behind their actions.</v>
          </cell>
          <cell r="V36" t="str">
            <v>The positive traits identified included overcoming challenges, finding innovative solutions, learning positive lessons from the crisis, and motivation behind their actions. They managed available resources and innovated low-cost, technological, and practice-based solutions. They were able to reflect upon the positive lessons learned, such as self-sustainability, teamwork, and policy direction and research, and self-reflection of personal growth and patient care. The intrinsic motivation included their inherent value system, and the extrinsic motivation included appreciation and acknowledgment, family and social support, psychosocial support from peers, and support from higher authorities.</v>
          </cell>
          <cell r="W36" t="str">
            <v>The health workersâ€™ experiences in low-resource settings may not be generalized.
We may not have captured all the positive deviance traits among frontline health workers representing different cadres of health workers. 
The majority of the health workers represented doctors and nurses, and other cadres of health workers, such as laboratory scientists and other paramedics, were under-represented. Recall and social desirability biases are possible.
Only focused on the initial two steps of the positive deviance approach, and further stages of testing and implementing the positive deviance traits among a larger population are necessary to generate better evidence.
The examples of their actions were unique to the earlier days of the pandemic when the world still lacked adequate evidence, which may not always be replicable.</v>
          </cell>
          <cell r="X36" t="str">
            <v>The key learnings from this study include self-sustainability and timely actions, which can be incorporated in future planning of pandemics and other disasters. Other learnings include efficient management of local resources, which could be incorporated into regular healthcare management practice. The motivations behind their actions included both intrinsic and extrinsic factors. Positive deviants are more intuitive and can selectively bend certain rules for the greater good. Extrinsic motivation, such as appreciation and support, also play crucial roles in keeping the positive deviants driven.
The qualitative findings from the perspectives of positive deviants, such as in this study, are considered to be the initial steps in designing positive deviance interventions at a larger scale to assess the positive outcomes both qualitatively and quantitatively.</v>
          </cell>
        </row>
        <row r="37">
          <cell r="A37">
            <v>587</v>
          </cell>
          <cell r="B37" t="str">
            <v>Cherlin 2013</v>
          </cell>
          <cell r="C37" t="str">
            <v>Features of high quality discharge planning for patients following acute myocardial infarction</v>
          </cell>
          <cell r="F37" t="str">
            <v>Cherlin EJ, et al</v>
          </cell>
          <cell r="G37" t="str">
            <v>Features of High-Quality Discharge Planning for Patients Following Acute Myocardial Infarction</v>
          </cell>
          <cell r="H37" t="str">
            <v>Original Article</v>
          </cell>
          <cell r="I37" t="str">
            <v>To identify hospital discharge processes that may be associated with better performance in hospital AMI care as measured by risk-standardized mortality rates (RSMRs).</v>
          </cell>
          <cell r="J37">
            <v>2013</v>
          </cell>
          <cell r="K37" t="str">
            <v>United States</v>
          </cell>
          <cell r="L37" t="str">
            <v>Hospitals</v>
          </cell>
          <cell r="M37" t="str">
            <v>Qualitative research</v>
          </cell>
          <cell r="P37" t="str">
            <v>1&amp;2</v>
          </cell>
          <cell r="S37" t="str">
            <v>They conducted a qualitative study of U.S. Hospitals, which were selected based on their RSMR reported by the Centers for Medicare &amp; Medicaid
Services (CMS) Hospital Compare website for the most recent data available (January 1, 2005 â€“ December 31,2007). They selected hospitals that ranked in the top 5 % and the bottom 5% of RSMR for the two consecutive years.</v>
          </cell>
          <cell r="T37" t="str">
            <v>They identified five broad discharge processes that distinguished higher and lower performing hospitals: 1) initiating discharge planning upon patient admission; 2) using multidisciplinary case management services; 3) ensuring that a follow-up plan is in place prior to discharge; 4) providing focused education sessions for both the patient and family; and 5) contacting the primary care physician regarding the patientâ€™s hospitalization and follow-up care plan.</v>
          </cell>
          <cell r="V37" t="str">
            <v>They identified five broad discharge processes that distinguished higher and lower performing hospitals: 1) initiating discharge planning upon patient admission; 2) using multidisciplinary case management services; 3) ensuring that a follow-up plan is in place prior to discharge; 4) providing focused education sessions for both the patient and family; and 5) contacting the primary care physician regarding the patientâ€™s hospitalization and follow-up care plan. Comprehensive and more intense discharge processes that start on admission continue during the patientâ€™s hospital stay, and follow up with the primary care physician within 2 days post-discharge, may be critical in reducing hospital RSMR for patients with AMI.</v>
          </cell>
          <cell r="W37" t="str">
            <v>First, they visited hospitals at a single point in time. It is possible that the low performing hospitals were on a trajectory towards improvement that was not captured in our data. 
Social desirability response bias
Hospitals were unable to be â€˜blindedâ€™ as to the reason for selection, potentially resulting in response bias, such as lower performing hospitals highlighting more negative aspects of care.
Generalizability issues related with purposive sampling technique.</v>
          </cell>
          <cell r="X37" t="str">
            <v>They did compute RSMRs over a three-year period among selected hospitals and found little movement in rank among them on the possible trajectory towards improvement that was not captured in the data.</v>
          </cell>
        </row>
        <row r="38">
          <cell r="A38">
            <v>574</v>
          </cell>
          <cell r="B38" t="str">
            <v>Buduhan 2023</v>
          </cell>
          <cell r="C38" t="str">
            <v>Impact of cost-awareness education and surgeon-led positive deviance on intraoperative costs of thoracoscopic lobectomy</v>
          </cell>
          <cell r="F38" t="str">
            <v>Buduhan G, et al</v>
          </cell>
          <cell r="G38" t="str">
            <v>Impact of cost-awareness education and surgeon-led positive deviance on intraoperative costs of thoracoscopic lobectomy</v>
          </cell>
          <cell r="H38" t="str">
            <v>Original Article</v>
          </cell>
          <cell r="I38" t="str">
            <v>The purpose of the study was to measure the effect of increasing surgeon cost awareness via successive â€œvalue improvement initiativesâ€ on instrument costs.</v>
          </cell>
          <cell r="J38">
            <v>2023</v>
          </cell>
          <cell r="K38" t="str">
            <v>Canada</v>
          </cell>
          <cell r="L38" t="str">
            <v>Single-center academic teaching hospital</v>
          </cell>
          <cell r="M38" t="str">
            <v>Pre-Postintervention</v>
          </cell>
          <cell r="P38" t="str">
            <v>This is not in line with this staging</v>
          </cell>
          <cell r="S38" t="str">
            <v>Period 4 (VII: Performance report, peer comparison, positive deviance): VATS lobectomies performed after Period 3. All participating thoracic surgeons were given summary reports of median case costs for their own VATS lobectomy procedures.  Anonymized peer comparison of median per-case cost data from Period 3 were provided for all surgeons to review.
After dissemination of case cost data, we conducted a virtual positive devi-
ance seminar (due to Coronavirus Disease 2019 pandemic restrictions)
with all 5 participating surgeons present. Anonymized summary results
from Period 3 data were presented, and the positive deviant surgeon with
the lowest median case costs was identified.</v>
          </cell>
          <cell r="T38" t="str">
            <v xml:space="preserve">Interventions: Four successive time periods and cohorts were analyzed:
Period 1 (Control): Consecutive VATS lobectomies performed in the
18 months immediately before implementing cost-awareness interventions. Period 2 (VII: Price list passive awareness): VATS lobectomies performed over a 6-month period after displaying a price list poster in the OR of commonly used disposable VATS instruments. Period 3 (VII: Education active awareness): VATS lobectomies performed after Period 2. An instrument cost education slideshow presentation outlining disposable instrument price differences was given to the 5 participating thoracic surgeons and residents. All eligible cases performed after the presentation over a 16-month period were included in Period 3. Period 4 (VII: Performance report, peer comparison, positive deviance). Anonymized summary results from Period 3 data were presented, and the positive deviant surgeon with the lowest median case costs was identified. The positive deviant surgeon then led group discussion of instrument choice preferences and other potential cost-reduction strategies. </v>
          </cell>
          <cell r="V38" t="str">
            <v xml:space="preserve">Compared with Period 1, median stapler-related and total disposable costs for video-assisted thoracoscopic lobectomy cases decreased after successive value improvement initiatives, with lowest costs in Period 4 (P &lt; .0001). Multiple linear regression analysis demonstrated per lobectomy disposables cost reduction of $397.53 in Period 4, after controlling for surgeon and lobe (P&lt;.0001). Operating room time was reduced after
successive value improvement initiatives (P&lt;.0001). Conclusions: Cost awareness and surgeon engagement activities were associated with sustained cost reduction for video-assisted thoracoscopic lobectomies. Surgeon self-assessment, peer comparison, and positive deviance seminar were associated with the largest cost reduction. </v>
          </cell>
          <cell r="W38" t="str">
            <v xml:space="preserve">Although a significant decrease in disposable instrument costs was observed after interventions, it cannot be assumed that the reduction was
solely due to implementation of VIIs.
The Hawthorne effect (beneficial influence on performance because of subject awareness of being observed) may also have overestimated the efficacy of a given intervention.
Given the multiple sequential VIIs implemented over the study period, it is unclear if the reduced disposables case costs were the result of cumulative effects of the VIIs, or if one VII had differential influence on surgeon instrument usage compared with others, if at all.
Post operative complications were not assessed and any complication related with cost reduction techniques may further increase costs and was not evaluted limiting the conclsion of the study as a confounder.
Generalizability may be limited due to singl site envovment </v>
          </cell>
          <cell r="X38" t="str">
            <v>Possible to include post-operative complications as a measuer toknow wheter the cost is reduced or increasd/adjustmet is possible.</v>
          </cell>
        </row>
        <row r="39">
          <cell r="A39">
            <v>557</v>
          </cell>
          <cell r="B39" t="str">
            <v>Blok 2017</v>
          </cell>
          <cell r="C39" t="str">
            <v>Virtual Patient Technology: Engaging Primary Care in Quality Improvement Innovations</v>
          </cell>
          <cell r="F39" t="str">
            <v>Blok AC, et al</v>
          </cell>
          <cell r="G39" t="str">
            <v>Virtual Patient Technology: Engaging Primary Care in Quality Improvement Innovations</v>
          </cell>
          <cell r="H39" t="str">
            <v>Original Article</v>
          </cell>
          <cell r="I39" t="str">
            <v>They developed 2 virtual patient (VP) avatars in the context of a clinic-level quality improvement program. They sought to determine differences in preferences for VPs and the perceived influence of interacting with the VP on clinical staff engagement with the quality improvement program.</v>
          </cell>
          <cell r="J39">
            <v>2017</v>
          </cell>
          <cell r="K39" t="str">
            <v>United States</v>
          </cell>
          <cell r="M39" t="str">
            <v>Randomised controlled trial</v>
          </cell>
          <cell r="P39" t="str">
            <v>Not specified</v>
          </cell>
          <cell r="S39" t="str">
            <v>In this study, they defined positive deviants as clinical staff who had used the ePortal over 20 times to refer patients. Participating clinical staff within primary care practices that had overall referral rates higher than 20 were selected for interviews with both closed- and open-ended questions.</v>
          </cell>
          <cell r="T39" t="str">
            <v>Clinical staff personal and professional characteristics influence VP character preferences and e-referral rates. Administrative staff selected the VP that was same-gender, while medical providers were more likely to select different-gender VPs.
Clinical staff preferred VPs similar to their patients and administrative staff preferred staff similar to themselves, which may indicate the need for tailoring VPs according to staff role. VP character preference did not predict staff referrals to an online behavioral intervention in this study. However,
high-referring primary care practice clinical staff reported they were motivated by VPs, indicating VPs as a potentially successful strategy for quality improvement programs in some practice settings.</v>
          </cell>
          <cell r="V39" t="str">
            <v>Medical providers (OR 0.031; CI 0.003-0.281; P=.002) and younger staff (OR 0.411; CI 0.177-0.952; P=.038) were less likely to choose the younger, female VP when controlling for all other characteristics. VP preference did not influence online patient referrals by staff. In high-performing practices that referred 20 or more smokers to the ePortal (13/76), the majority of clinic staff were motivated by or liked the virtual patient (20/26, 77%).</v>
          </cell>
          <cell r="W39" t="str">
            <v>This sample of primary care staff was manily female making the generalization to males limited.
Both VPs in the medical setting were white, limiting the analysis of the
influence of demographics on VP selection.
The subanalysis of staff perceptions of VP technology usefulness n high-referring practices included a relatively low number of participants, limiting the strength of findings on health care provider perceptions of usefulnes.</v>
          </cell>
          <cell r="X39" t="str">
            <v>Novel methods of engaging clinical staff in activities that support health promotion have an opportunity to enhance provider feelings of impact on patient health. VPs are a novel informatics innovation to intrinsically motivate clinical staff to change their behavior</v>
          </cell>
        </row>
        <row r="40">
          <cell r="A40">
            <v>472</v>
          </cell>
          <cell r="B40" t="str">
            <v>Naimoli 2008</v>
          </cell>
          <cell r="C40" t="str">
            <v>Toward a grounded theory of why some immunization programmes in sub-Saharan Africa are more successful than others: A descriptive and exploratory assessment in six countries</v>
          </cell>
          <cell r="F40" t="str">
            <v>Naimoli JF, et al</v>
          </cell>
          <cell r="G40" t="str">
            <v>Toward a grounded theory of why some
immunization programmes in sub-Saharan
Africa are more successful than others:
a descriptive and exploratory assessment
in six countries</v>
          </cell>
          <cell r="H40" t="str">
            <v>Original Article</v>
          </cell>
          <cell r="J40">
            <v>2008</v>
          </cell>
          <cell r="K40" t="str">
            <v>Multi-national</v>
          </cell>
          <cell r="L40" t="str">
            <v>Health system level</v>
          </cell>
          <cell r="M40" t="str">
            <v>Mixed-Methods</v>
          </cell>
          <cell r="P40" t="str">
            <v>Equivalent to 1&amp;2</v>
          </cell>
          <cell r="S40" t="str">
            <v>We chose coverage of children under 5 years of age with three doses of the diphtheria-pertussis-tetanus vaccine (DPT3) as our outcome of interest for identifying positive deviants. DPT3 is not only a barometer of a countryâ€™s capacity to execute successfully its routine immunization programme, but also a proxy for the strength of its health service delivery system (Bos and Batson 2000). Our data source was the WHO/UNICEF Estimates (WHO/UNICEF 2004</v>
          </cell>
          <cell r="T40" t="str">
            <v>Indicated in the result section here</v>
          </cell>
          <cell r="V40" t="str">
            <v>First, what distinguished the two high performers from all other countries in our exercise was a robust implementation of their immunization programmes. Only Ghana and Rwanda combined reasonably good governance and a solid institutional framework with reasonably good management, service delivery, financing and demand. Second, reasonably good performance on at least some functions (Malawi and Mauritania) appeared to be more beneficial to coverage than deficient performance across all (Ethiopia and Cameroon3); doing a few things well, however, did not appear to be sufficient to ensure a high level of sustained success. Finally, although our study was concerned primarily with describing programme implementation, and exploring the between implementation and coverage, our data suggest that a range of factors outside the programmeâ€™s control may also be important determinants of coverage variation. The Rwandan and Mauritanian experiences are particularly interesting cases of responses to contextual imperatives. Gauri and Khaleghian (2002) found a relationship between coverage rates in low- and middle-income countries and the quality of a countryâ€™s institutions, its level of development and its degree of contact with international agencies.</v>
          </cell>
          <cell r="W40" t="str">
            <v>The preliminary and retrospective application of the measures was susceptible to measurement bias.
Key informants, field investigators and
narrative analysts all knew in advance the performance status of each country; consequently, we cannot be absolutely certain that the strength of the measures in evidence in each country as judged by our panel was responsible for the different outcomes, or whether knowledge of the outcomes might have influenced the strength attributed to the measures. Fourth, our outcome of interestâ€”coverageâ€”is only one indicator of success in immunization (equity, efficiency and sustainability all matter), and the WHO/UNICEF Estimates have limitations (they may not always reflect the precise coverage reality of a country in any given year, and the magnitude of the uncertainty associated with these estimates is unknown as they are based on multiple data sources).</v>
          </cell>
          <cell r="X40" t="str">
            <v xml:space="preserve">PDs can be applied for system levels including districts and other branches. </v>
          </cell>
        </row>
        <row r="41">
          <cell r="A41">
            <v>435</v>
          </cell>
          <cell r="B41" t="str">
            <v>Bradley 2012</v>
          </cell>
          <cell r="C41" t="str">
            <v>A systems approach to improving rural care in Ethiopia.</v>
          </cell>
          <cell r="F41" t="str">
            <v>Bradley EH, et al</v>
          </cell>
          <cell r="G41" t="str">
            <v>A Systems Approach to Improving Rural Care in Ethiopia</v>
          </cell>
          <cell r="H41" t="str">
            <v>Original Article</v>
          </cell>
          <cell r="I41" t="str">
            <v xml:space="preserve">To examine the variation in impact of a health systems strengthening intervention and understand factors that might explain the variation in impact across primary health care units. </v>
          </cell>
          <cell r="J41">
            <v>2012</v>
          </cell>
          <cell r="K41" t="str">
            <v>Ethiopia</v>
          </cell>
          <cell r="L41" t="str">
            <v>Primary health care units</v>
          </cell>
          <cell r="M41" t="str">
            <v>Mixed-Methods</v>
          </cell>
          <cell r="P41" t="str">
            <v>1&amp;2</v>
          </cell>
          <cell r="S41" t="str">
            <v xml:space="preserve">Using longitudinal data from the Ethiopia Millennium Rural Initiative (EMRI), we identified PHCUs with consistently higher performance (n = 2), most improved performance (n = 3), or consistently lower performance (n = 2) in the provision of antenatal care, HIV testing in antenatal care, and skilled birth attendance rates. </v>
          </cell>
          <cell r="T41" t="str">
            <v>Key themes that distinguished PHCUs were 1) managerial problem-solving capacity, 2) relationship with the woreda (district) health office, and 3) community engagement. In higher performing PHCUs and those with the greatest improvement after the EMRI intervention, health centre and health post staff were more able to solve day-to-day problems, staff had better relationships with the woreda health official, and PHCU communitiesâ€™ leadership, particularly religious leadership, were strongly engaged with the health improvement effort. Distance from the nearest city, quality of roads and transportation, and cultural norms did not differ substantially among
PHCUs.</v>
          </cell>
          <cell r="V41" t="str">
            <v>Identifying key themes that distinguished PHCUs with different performance trajectories.</v>
          </cell>
          <cell r="W41" t="str">
            <v>The study involved relatively few PHCUs and generalizability. 
implementation of health systems strengthening efforts, while essential for
improving health and health care, will require intensive investment in several, less technical interventions.</v>
          </cell>
          <cell r="X41" t="str">
            <v>Testing for significance could enhance application. 
Consider as well the impact on longer-term health outcomes such as maternal and child morbidity and mortality.</v>
          </cell>
        </row>
        <row r="42">
          <cell r="A42">
            <v>391</v>
          </cell>
          <cell r="B42" t="str">
            <v>Ivanovic 2015</v>
          </cell>
          <cell r="C42" t="str">
            <v>Using surgeon-specific outcome reports and positive deviance for continuous quality improvement</v>
          </cell>
          <cell r="F42" t="str">
            <v>Ivanovic J, et al</v>
          </cell>
          <cell r="G42" t="str">
            <v>Using Surgeon-Specific Outcome Reports and Positive Deviance for Continuous Quality Improvement</v>
          </cell>
          <cell r="H42" t="str">
            <v>Original Article</v>
          </cell>
          <cell r="I42" t="str">
            <v>To promote self-assessment and to implement a divisional continuous quality improvement (CQI) program, on the construct of positive deviance, to improve individual surgeonâ€™s clinical performance.</v>
          </cell>
          <cell r="J42">
            <v>2015</v>
          </cell>
          <cell r="K42" t="str">
            <v>Canada</v>
          </cell>
          <cell r="L42" t="str">
            <v xml:space="preserve">Hospital </v>
          </cell>
          <cell r="M42" t="str">
            <v>Mixed-Methods</v>
          </cell>
          <cell r="P42" t="str">
            <v>Not in line with this staging</v>
          </cell>
          <cell r="S42" t="str">
            <v xml:space="preserve">A divisional, surgeon led, CQI program (n=6 seminars; September 2013 to June 2014) based on the construct of PD was implemented to serve as a complement to SSORs and to give surgeons an opportunity to anonymously review group results, select procedures and outcomes in need of improvement and discuss best practice strategies based on the consented deidentification of positive deviants/outliers. An expert in the field of PD was invited to lead the introductory seminar and highlighted the approachesâ€™ relevance to a range of quality improvement issues, and its use in identifying practical solutions in healthcare. Subsequent seminars were limited to staff surgeons, a database manager, and a research associate. </v>
          </cell>
          <cell r="T42" t="str">
            <v>Interventional: A divisional, surgeon led, CQI program (n=6 seminars; September 2013 to June 2014) based on the construct of PD was implemented to serve as a complement to SSORs and to give surgeons an opportunity to anonymously review group results, select procedures and outcomes inneed of improvement and discuss best practice strategies based on the consented deidentification of positive deviants/outliers. An expert in the field of PD was invited to lead the introductory seminar and highlighted the approachesâ€™ relevance to a range of quality improvement issues, and its use in identifying practical solutions in healthcare. Subsequent seminars were limited to staff surgeons, a database manager, and a research associate. All seminars were scheduled on operating roomâ€“free days to ensure that all or the majority of surgeons could attend and were generally 1.5 to 2 hours long.</v>
          </cell>
          <cell r="V42" t="str">
            <v xml:space="preserve">Interviews revealed enthusiastic support for surgeon-specific outcome reports (SSORs) as a means to improve patient care through awareness of personal outcomes with blinded divisional comparison for similar operations and diseases and apply the learning objectives to continuous professional development and maintenance of certification. </v>
          </cell>
          <cell r="W42" t="str">
            <v>Single-centre study and is susceptible to sampling and response bias owing to the small sample size of our division. As such, it is possible that theoretical saturation was not reached from the six interview transcripts that were analysed. Collation of individual surgeon data to create SSORs is another concern. Data from a 16-month period do not provide statistically meaningful results because of low volumes and AE rates; risk-adjusted out-
comes, therefore, do not meet reliable benchmarks for distinguishing individual surgeon performance. The PD approach was intended to be a springboard for collegial discussion, and not a true depiction of exemplary individual outcomes.
Reporting bias is also possible.</v>
          </cell>
          <cell r="X42" t="str">
            <v>Other quality indicators, including patient feedback on communication skills and professionalism, long-term outcomes, and wait-time measurements, are valuable but difficult to measure. 
Unique to our study is an effort to link performance results with ongoing CQI seminars, based on the concept of PD, to provide an additional forum for discussion. Whether surgeon-specific outcome reports (SSORs) and a complementary quality improvement (CQI)/PD program can lead to improvements in rates of postoperative AEs is a matter of ongoing research.</v>
          </cell>
        </row>
        <row r="43">
          <cell r="A43">
            <v>386</v>
          </cell>
          <cell r="B43" t="str">
            <v>LaFond 2015</v>
          </cell>
          <cell r="C43" t="str">
            <v>Drivers of routine immunization coverage improvement in Africa: findings from district-level case studies</v>
          </cell>
          <cell r="F43" t="str">
            <v>LaFond A, et al</v>
          </cell>
          <cell r="G43" t="str">
            <v>Drivers of routine immunization coverage improvement in Africa: findings from district-level case studies.</v>
          </cell>
          <cell r="H43" t="str">
            <v xml:space="preserve">Original Article </v>
          </cell>
          <cell r="J43">
            <v>2015</v>
          </cell>
          <cell r="K43" t="str">
            <v>Ethiopia, Cameroon and Ghana</v>
          </cell>
          <cell r="L43" t="str">
            <v>Dstricts in three countries</v>
          </cell>
          <cell r="M43" t="str">
            <v xml:space="preserve">Mixed-Methods </v>
          </cell>
          <cell r="P43" t="str">
            <v>Equivalent to 1&amp;2</v>
          </cell>
          <cell r="S43" t="str">
            <v xml:space="preserve">Drawing on positive deviance or assets model techniques they compared the experience of districts where diphtheriaâ€“tetanusâ€“pertussis (DTP3) /pentavalent3 (Penta3) coverage improved with districts where DTP3/Penta3 coverage remained unchanged (or steady) over the same period, focusing on basic readiness to deliver immunization services and drivers of coverage improvement. </v>
          </cell>
          <cell r="T43" t="str">
            <v>They identified six common drivers of RI coverage performance improvementâ€”four direct drivers and two enabling driversâ€”that were present in well-performing districts and weaker or absent in steady coverage districts, and map the pathways from driver to improved supply, demand and coverage. The six drivers of immunization coverage improvement: Direct drivers 1. Cadre of community-centred health workers, 2. Health system and community partnership, 3. Regular review of programme and health worker performance, 4. mmunization services tailored to community needs and the two enabling drivers are: 1. Political and social commitment to routine immunization and 2. Actions of development partners.</v>
          </cell>
          <cell r="V43" t="str">
            <v>They found that a set of basic  routine immunization  (RI) system resources were in place from 2006 to 2010 and did not observe major differences in infrastructure. They found that the differences in coverage trends were due to factors other than basic RI system capacity or service readiness.The six drivers of immunization coverage improvement: Direct drivers 1. Cadre of community-centred health workers, 2. Health system and community partnership, 3. Regular review of programme and health worker performance, 4. mmunization services tailored to community needs and the two enabling drivers are: 1. Political and social commitment to routine immunization and 2. Actions of development partners.</v>
          </cell>
          <cell r="W43" t="str">
            <v>The have to depend on secondary reports of DTP3/ Penta3 coverage. National coverage figures came from WHO/ UNICEF with known limitations.
Moreover, estimates available in 2010 when the study began were revised
in 2013 based on the availability of new survey data (WHO 2013). Had they been available to us, they might have influenced our country case selection
Recall bias due to retrospective nature of data collection.
Inconsistent indicator defnitions</v>
          </cell>
          <cell r="X43" t="str">
            <v>No mention</v>
          </cell>
        </row>
        <row r="44">
          <cell r="A44">
            <v>372</v>
          </cell>
          <cell r="B44" t="str">
            <v>Altaras 2016</v>
          </cell>
          <cell r="C44" t="str">
            <v>Why do health workers give anti-malarials to patients with negative rapid test results? A qualitative study at rural health facilities in western Uganda</v>
          </cell>
          <cell r="F44" t="str">
            <v>Altaras R, et al</v>
          </cell>
          <cell r="G44" t="str">
            <v>Why do health workers give anti-malarials to patients with negative rapid test results? A qualitative study at rural health facilities in western Uganda</v>
          </cell>
          <cell r="I44" t="str">
            <v>To explore determinants of provider decision-making to prescribe anti-malarias following a negative RDT result.</v>
          </cell>
          <cell r="J44">
            <v>2016</v>
          </cell>
          <cell r="K44" t="str">
            <v>Uganda</v>
          </cell>
          <cell r="L44" t="str">
            <v>Lower-level health facilities using RDT</v>
          </cell>
          <cell r="M44" t="str">
            <v>Qualitative research</v>
          </cell>
          <cell r="P44" t="str">
            <v>Not inline with this staging, equivalent to 1&amp;2</v>
          </cell>
          <cell r="S44" t="str">
            <v>Facilities were then ranked according to overal l prescribing performance, defined as the proportion of patients with a negative RDT result prescribed any anti-malarial.Health facilities with the lowest proportion of RDT-negative cases prescribed anti-malarias were categorized as positive deviants</v>
          </cell>
          <cell r="T44" t="str">
            <v>Treatment decision-making was influenced by providersâ€™ clinical beliefs, capacity constraints, and perception of patient demands.</v>
          </cell>
          <cell r="V44" t="str">
            <v xml:space="preserve">Identification of factors that contribute adherence to RDT guidelines.Treatment decision-making was influenced by providersâ€™ clinical beliefs, capacity constraints, and perception of patient demands. Although providers generally trusted the accuracy of RDTs, anti-malarial prescription 
was driven by perceptions of treatment failure or undetectable malaria in patients who had already taken artemisinin-based combination therapy prior to facility arrival. </v>
          </cell>
          <cell r="W44" t="str">
            <v>It is possible that providers may have under-recorded anti-malarial 
prescription to patients who tested negative, but there was no alternative data source available for validation.
Providers may have altered their behaviour (attempted to perform better) during observation because they were aware they were being watched (observer-expectancy effect).
Social desirability bias 
limited oportunity for comparison</v>
          </cell>
          <cell r="X44" t="str">
            <v>Probing techniques and multiple lines ofquestioning were used to elicit providersâ€™ true beliefs and behaviours and encourage providers to feel that all 
responses were acceptable for possibel bias reduction.</v>
          </cell>
        </row>
        <row r="45">
          <cell r="A45">
            <v>362</v>
          </cell>
          <cell r="B45" t="str">
            <v>Razouki 2016</v>
          </cell>
          <cell r="C45" t="str">
            <v>Organizational factors associated with Health Care Provider (HCP) influenza campaigns in the Veterans health care system: a qualitative study</v>
          </cell>
          <cell r="F45" t="str">
            <v>Razouki Z, et al</v>
          </cell>
          <cell r="G45" t="str">
            <v>Organizational factors associated with Health Care Provider (HCP) influenza
campaigns in the Veterans health care system: a qualitative study</v>
          </cell>
          <cell r="H45" t="str">
            <v>Original Article</v>
          </cell>
          <cell r="I45" t="str">
            <v>To characterize organizational factors and practices that were associated with vaccination campaign success among six sites within the Veterans Health Administration, where receipt of flu-vaccination is voluntary.</v>
          </cell>
          <cell r="J45">
            <v>2016</v>
          </cell>
          <cell r="K45" t="str">
            <v>United States</v>
          </cell>
          <cell r="M45" t="str">
            <v>Qualitative research</v>
          </cell>
          <cell r="P45" t="str">
            <v>Equivalent to 1&amp;2</v>
          </cell>
          <cell r="S45" t="str">
            <v>We selected our study sites based on their proportion of health care providers (HCPs) vaccination rates in three consecutive fiscal years (2011â€“2013). Our three high-performing sites consistently had HCP vaccination rates higher than 70 %, while our three low-performing sites consistently had vaccination rates below 40 %. We reasoned that consistent exemplary or poor performance could best reveal organizational elements that impact vaccination rates and ensure we included sites based on a durable pattern of performance. We extracted the vaccination rates from a central database that we obtained from the VA Clinical Public Health Group. We also matched high and low performing sites according to the facility size (the number of employees working at each facility).</v>
          </cell>
          <cell r="T45" t="str">
            <v>Three factors distinguished sites with high flu vaccination rates from those with low vaccination rates.1) High levels of executive leadership involvement: demonstrating visible support, fostering new ideas, facilitating resources, and empowering flu team members; 2) Positive flu team characteristics: high levels of collaboration, sense of campaign ownership, sense of empowerment to meet challenges, and adequate time and staffing dedicated to the campaign; and 3) Several concrete strong practices emerged: advance planning, easy access to the vaccine, ability to track employee vaccination status, use of innovative methods to educate staff, and use of audit and feedback to promote targeted efforts to reach unvaccinated employees.</v>
          </cell>
          <cell r="V45" t="str">
            <v>Three factors distinguished sites with high flu vaccination rates from those with low vaccination rates.1) High levels of executive leadership involvement: demonstrating visible support, fostering new ideas, facilitating
resources, and empowering flu team members; 2) Positive flu team characteristics: high levels of collaboration, sense of campaign ownership, sense of empowerment to meet challenges, and adequate time and staffing
dedicated to the campaign; and 3) Several concrete strong practices emerged: advance planning, easy access to the vaccine, ability to track employee vaccination status, use of innovative methods to educate staff, and use of audit and feedback to promote targeted efforts to reach unvaccinated employees.</v>
          </cell>
          <cell r="W45" t="str">
            <v>Our study is limited by examining sites within the VHA, a unique integrated health care systeM/Generalizability limited.
Limited funding precluded other qualitative methods such as face to face
interviews and ethnographic observation that are commonly used in studying organization characteristics to be integrated in our methods.</v>
          </cell>
          <cell r="X45" t="str">
            <v>Not mentioned</v>
          </cell>
        </row>
        <row r="46">
          <cell r="A46">
            <v>358</v>
          </cell>
          <cell r="B46" t="str">
            <v>Ferracini 2016</v>
          </cell>
          <cell r="C46" t="str">
            <v>Using Positive Deviance to reduce medication errors in a tertiary care hospital</v>
          </cell>
          <cell r="F46" t="str">
            <v>Ferracini FT, et al</v>
          </cell>
          <cell r="G46" t="str">
            <v>Using Positive Deviance to reduce medication errors in a tertiary care hospital.</v>
          </cell>
          <cell r="H46" t="str">
            <v>Original Article</v>
          </cell>
          <cell r="I46" t="str">
            <v>To analyze medication errors and evaluate whether Positive Deviance is effective in reducing them.</v>
          </cell>
          <cell r="J46">
            <v>2016</v>
          </cell>
          <cell r="K46" t="str">
            <v>Brazil</v>
          </cell>
          <cell r="M46" t="str">
            <v xml:space="preserve">Pre-postinterventional </v>
          </cell>
          <cell r="P46" t="str">
            <v>Not in line with this staging</v>
          </cell>
          <cell r="S46" t="str">
            <v xml:space="preserve">No clear step is followed to identify positive deviants and it simpley describes the phases of interventions and the people involved in each phase. For example it says, in Phase II, the Positive Deviance method began to be used to analyze errors that reached the patient. Meetings were held with middle managers, including nurse managers, nursing and pharmacy coordinators, and medical managers. In these monthly meetings, any errors classified from â€œCâ€ or greater based on the National Coordinating Council for Medication Error Reporting and Prevention (NCC MERP) scale, which are those medication errors that reached the patient, were discussed, and procedures for the mitigation of medication errors were proposed and subsequently implemented. This is to mean solutions are developed fromn inside, not from the outside/positive deviance. </v>
          </cell>
          <cell r="T46" t="str">
            <v>In Phase II, the Positive Deviance method began to be used to analyze errors that reached the patient. Meetings were held with middle managers, including nurse managers, nursing and pharmacy coordinators, and medical managers. In these monthly meetings, any errors classified from â€œCâ€ or greater on the NCC MERP scale, which are those medication errors that reached the patient,
were discussed, and procedures for the mitigation of medication errors were proposed and subsequently implemented. The meetings were coordinated by the pharmacy manager and strong procedures were implemented to decrease medication errors, such as double-checking between the nursing technician and the nurse at the time of administering insulin, checking patient identity,
the medication, and the dose prepared.</v>
          </cell>
          <cell r="V46" t="str">
            <v>Positive Deviance proved to be effective in reducing medication errors, particularly when there is participation of involved healthcare professionals/frontline workers in the implementation program.</v>
          </cell>
          <cell r="W46" t="str">
            <v xml:space="preserve">Data was obtained through a passive surveillance system, where the reporting is voluntary and anonymous. It is known that errors are underreported worldwide/Response bias.
Only one site included in the study </v>
          </cell>
          <cell r="X46" t="str">
            <v>Although our surveillance system may have limitations, we believe it is better than actively searching for medication errors in medical records and searching for observational errors, which can lead to even greater in-
accuracies. Direct observation provides the most accurate error rate, 
Positive Deviance proved to be effective, particularly when there is the participation of involved healthcare professionals/frontline workers in the implementation program.</v>
          </cell>
        </row>
        <row r="47">
          <cell r="A47">
            <v>334</v>
          </cell>
          <cell r="B47" t="str">
            <v>Hendryx 2017</v>
          </cell>
          <cell r="C47" t="str">
            <v>A county-level cross-sectional analysis of positive deviance to assess multiple population health outcomes in Indiana</v>
          </cell>
          <cell r="F47" t="str">
            <v>Hendryx M, et al</v>
          </cell>
          <cell r="G47" t="str">
            <v>A county-level cross-sectional analysis of positive deviance to assess multiple population health outcomes in Indiana</v>
          </cell>
          <cell r="H47" t="str">
            <v>Original Article</v>
          </cell>
          <cell r="I47" t="str">
            <v>To test a positive deviance method to identify counties that are performing better than statistical expectations on a set of population health indicators.</v>
          </cell>
          <cell r="J47">
            <v>2017</v>
          </cell>
          <cell r="K47" t="str">
            <v>United States</v>
          </cell>
          <cell r="L47" t="str">
            <v>Counties in Indiana (n=92) constitute the unit of analysis</v>
          </cell>
          <cell r="M47" t="str">
            <v>Cross sectional study</v>
          </cell>
          <cell r="P47" t="str">
            <v>Equivalent to 1</v>
          </cell>
          <cell r="S47" t="str">
            <v>Quantitative, cross-sectional county-level secondary analysis of risk variables and outcomes in Indiana. Data are analysed using multiple linear regression 
to identify counties performing better or worse than expected given traditional risk indicators, with a focus on â€˜positive deviantsâ€™ or counties performing better than expected.</v>
          </cell>
          <cell r="T47" t="str">
            <v>N/A</v>
          </cell>
          <cell r="V47" t="str">
            <v xml:space="preserve">County performance that outperforms expectations is for the most part outcome specific. But there are a few counties that performed particularly well across most measures. The county-level, ecological data prohibit causal inference about individual behaviours in relation to independent variables. The study is also limited by the selected set of dependent and independent measures and is limited to one state over one time.The counterintuitive findings regarding smoking rates may reflect data limitations as well: these are self-reported data over a 7-year period which may contain inaccuracies, and the rates for some counties had wide CIs which limits the ability to distinguish differences between counties. Finally, counties were used as the unit of analysis due to  data availability; they are a somewhat arbitrary geographic unit and may fail to represent important subcounty variation from community to community, although the presence of county-level local health departments that exist in Indiana and many other states may provide a means in subsequent investigations for understanding health department impacts and for possible leveraging through county health department interventions. </v>
          </cell>
          <cell r="W47" t="str">
            <v>Limitations of the study include the cross-sectional data, and the fact that some years for examining relationships between independent and dependent variables are not ideally ordered in time.</v>
          </cell>
          <cell r="X47" t="str">
            <v>We suggest moving forward on the basis that outlier performance is not random but is based at least to some extent on unobserved forces that determine health outcomes. Important next steps include efforts to identify 
and understand the forces operating in these counties that are driving the outcomes. Qualitative studies to examine these forces may be especially useful,23 and Canavan et al provide an example of how positive deviant counties on adult obesity were identified, and qualitative interviews subsequently conducted to understand â€˜themes and strategiesâ€™ that may drive the positive results. he positive deviance approach provides a means for state and local public health departments to identify places that show better health outcomes despite demographic, social, economic or behavioural disadvantage. These places may serve as case studies or models for subsequent investigations to uncover best practices in the face of adversity and generalise effective approaches to other areas.</v>
          </cell>
        </row>
        <row r="48">
          <cell r="A48">
            <v>331</v>
          </cell>
          <cell r="B48" t="str">
            <v>Caris 2017</v>
          </cell>
          <cell r="C48" t="str">
            <v>Patient Safety Culture and the Ability to Improve: A Proof of Concept Study on Hand Hygiene</v>
          </cell>
          <cell r="F48" t="str">
            <v>Caris MG, et al</v>
          </cell>
          <cell r="G48" t="str">
            <v>Patient Safety Culture and the Ability to Improve: A Proof-of-Concept Study on Hand Hygiene</v>
          </cell>
          <cell r="H48" t="str">
            <v>Original Article</v>
          </cell>
          <cell r="I48" t="str">
            <v>To investigate whether the safety culture of a hospital unit is associated with the ability to improve.</v>
          </cell>
          <cell r="J48">
            <v>2017</v>
          </cell>
          <cell r="K48" t="str">
            <v>Netherlands</v>
          </cell>
          <cell r="L48" t="str">
            <v xml:space="preserve">5 hospital units were selected to investigate the relationship between safety culture and the ability to improve in a tertiary-care hospital in the Netherlands. </v>
          </cell>
          <cell r="M48" t="str">
            <v>Mixed-Methods</v>
          </cell>
          <cell r="P48" t="str">
            <v>Not in line with this staging</v>
          </cell>
          <cell r="S48" t="str">
            <v>With support from hospital management, they implemented a hospital-wide program to improve compliance. Over 2 years, compliance was measured through direct observation, twice before, and 4 times after interventions. They analysed changes in compliance from baseline, and selected units to evaluate safety culture using a positive deviance approach: the hospital unit with the highest hand hygiene compliance and 2 units that showed significant improvement (21% and 16%, respectively) were selected as high performing. Another 2 units showed no improvement and were selected as low performing.</v>
          </cell>
          <cell r="T48" t="str">
            <v>All, 3 units showed a proactive or generative safety culture and 2 units had bureaucratic or pathological safety cultures. When comparing compliance and interview results, high-performing units showed high levels of safety culture, while low-performing units showed low levels of safety culture.</v>
          </cell>
          <cell r="V48" t="str">
            <v>Safety culture was categorized as pathological (lowest level), reactive, bureaucratic, proactive, or generative (highest level). Overall, 3 units showed a proactive or generative safety culture and 2 units had bureaucratic or pathological safety cultures. When comparing compliance and interview results, high-performing units showed high levels of safety culture, while low-performing units showed low levels of safety culture.</v>
          </cell>
          <cell r="W48" t="str">
            <v>Overestimation of absolute compliance rates is probable,6 as individuals tend to modify their behavior when they become aware of being observed (ie, the â€œHawthorne effectâ€).
We defined â€œhigh performingâ€ as the hospitalâ€™s highest compliance or showing the greatest improvement in compliance. Still, our high-performing units showed 49%â€“74% compliance. Operationalization of high and low performing is relative and low performers might be considered as high performers even though they are not in reality.
We performed a single-center study; our findings may therefore not be completely generalizable.</v>
          </cell>
          <cell r="X48" t="str">
            <v>Use of observation/qualitative study can help identify real changes.</v>
          </cell>
        </row>
        <row r="49">
          <cell r="A49">
            <v>322</v>
          </cell>
          <cell r="B49" t="str">
            <v>Baxter 2018</v>
          </cell>
          <cell r="C49" t="str">
            <v>Identifying positively deviant elderly medical wards using routinely collected NHS Safety Thermometer data: An observational study</v>
          </cell>
          <cell r="F49" t="str">
            <v>Baxter R, et al</v>
          </cell>
          <cell r="G49" t="str">
            <v>Identifying positively deviant elderly medical wards using routinely collected NHS Safety Thermometer data: an observational study.</v>
          </cell>
          <cell r="H49" t="str">
            <v>Original Article</v>
          </cell>
          <cell r="I49" t="str">
            <v>To develop and critically appraise a robust yet pragmatic method for identifying positive deviants at ward level using a routinely collected, broad outcome of safety.</v>
          </cell>
          <cell r="J49">
            <v>2018</v>
          </cell>
          <cell r="K49" t="str">
            <v>UK</v>
          </cell>
          <cell r="L49" t="str">
            <v>Elderly medical wards</v>
          </cell>
          <cell r="M49" t="str">
            <v>Cross sectional study</v>
          </cell>
          <cell r="P49">
            <v>1</v>
          </cell>
          <cell r="S49" t="str">
            <v>The study was conducted in two phases. During phase 1, they sought to apply a rigorous and robust analysis (compared with simply ranking data) to the STâ€™s harm-free care data to identify a distinct group of positively deviant wards that demonstrated exceptional levels of safety over a 12-month period.</v>
          </cell>
          <cell r="T49" t="str">
            <v>N/A</v>
          </cell>
          <cell r="V49" t="str">
            <v>A combination of analyses identified five positively deviant wards that performed best in the region, outperformed their organisation and performed consistently well over 12 months. Five above average matched comparator wards were also identified. Staff and patient perceptions of safety generally supported the identification of positively deviant wards using Safety Thermometer data.</v>
          </cell>
          <cell r="W49" t="str">
            <v xml:space="preserve">Limited guidance to support the identification of positive deviants in healthcare settings.
Small sample makes statistical testing impossible.
Only elderly inclusion may affect generalizability. </v>
          </cell>
          <cell r="X49" t="str">
            <v>There is limited guidance to support the identification of positive deviants in healthcare settings. This study develops a method for identifying positive deviants using routinely collected data.
Combination of four different analyses (including performance rankings, 
comparisons with organisational level performances and Statistical Process Control methods) were conducted to provide a pragmatic yet robust method for identifying a discrete group of positively deviant wards that performed exceptionally well on a broad outcome of safety.
Usage of validated tool to measure performance.</v>
          </cell>
        </row>
        <row r="50">
          <cell r="A50">
            <v>305</v>
          </cell>
          <cell r="B50" t="str">
            <v>Sreeramoju 2018</v>
          </cell>
          <cell r="C50" t="str">
            <v>Using a Positive Deviance Approach to Influence the Culture of Patient Safety Related to Infection Prevention</v>
          </cell>
          <cell r="F50" t="str">
            <v>Sreeramoju P, et al</v>
          </cell>
          <cell r="G50" t="str">
            <v>Using a Positive Deviance Approach to Influence the Culture of Patient Safety Related to Infection Prevention</v>
          </cell>
          <cell r="H50" t="str">
            <v>Original Article</v>
          </cell>
          <cell r="I50" t="str">
            <v>To evaluate the impact of a social change intervention on health care personnel (HCP), called â€œpositive devianceâ€ (PD), on patient safety culture related to infection prevention among HCP.</v>
          </cell>
          <cell r="J50">
            <v>2018</v>
          </cell>
          <cell r="K50" t="str">
            <v>United States</v>
          </cell>
          <cell r="L50" t="str">
            <v>The study was done at Parkland Memorial Hospital, an 800-bed public academic medical center in Dallas, Texas, in the United States.</v>
          </cell>
          <cell r="M50" t="str">
            <v>Pre-postintervention</v>
          </cell>
          <cell r="P50" t="str">
            <v>Equivalent to1&amp;4</v>
          </cell>
          <cell r="S50" t="str">
            <v>Implementation of Positive Deviance Intervention: The intervention was implemented over 9 months using a semistructured design in a series of 3 steps, where experience with each step informed the next step. In the second step, the research staff (P.S., M.E.F., and L.D.) conducted a positive deviance inquiry among HCP. The inquiry was conducted in staff break rooms and nursing stations. The sessions were evenly distributed between the day and night shifts. Drop boxes and graffiti boards were also provided for HCP to offer thoughts and ideas anonymously. The line list of patients with HAI and unit level rates of HAI were discussed with HCP willing to engage with the research team. During the PD inquiry, the HCP identified 12 â€œpositive deviantsâ€ among themselves who are â€œrole modelsâ€ for infection prevention practices in the wards where they provide care.</v>
          </cell>
          <cell r="T50" t="str">
            <v>Interventional study: This is observational study was done in 6 medical wards at an 800-bed public academic hospital in the United States. Three of these wards were randomly assigned to receive PD intervention on HCP. After a retrospective 6-month baseline period, PD was implemented over 9 months, followed by 9 months of follow-up. Patient safety culture and social networks among HCP were surveyed at 6, 15, and 24 months. Rates of HAI were measured among patients.</v>
          </cell>
          <cell r="V50" t="str">
            <v>The measured patient safety culture was steady over time at 69% aggregate percent positive responses in wards with PD vs decline from 79% to 75% in wards without PD (F statistic 10.55; P = .005). Social network maps suggested that nurses, charge nurses, medical assistants, ward managers, and ward clerks play a key role in preventing infections. Fitted time series of monthly HAI rates showed a decrease from 4.8 to 2.8 per 1000 patient-days (95% confidence interval [CI], 2.1 to 3.5) in wards without PD, and 5.0 to 2.1 per 1000 patient-days (95% CI, â€“0.4 to 4.5) in wards with PD. In conclusion: positive deviance approach appeared to have a significant impact on patient safety culture among HCP who received the intervention. Social network analysis identified HCP who are likely to help disseminate infection prevention information. Systemwide interventions independent of PD resulted in HAI reduction in both intervention and control wards.</v>
          </cell>
          <cell r="W50" t="str">
            <v xml:space="preserve">Interpretation of changes in culture of safety and the network survey is limited by the voluntary nature of participation in these surveys. 
The study was conducted at a single institution. 
</v>
          </cell>
        </row>
        <row r="51">
          <cell r="A51">
            <v>304</v>
          </cell>
          <cell r="B51" t="str">
            <v>Gesser-Edelsburg 2018</v>
          </cell>
          <cell r="C51" t="str">
            <v>Beyond the hospital infection control guidelines: A qualitative study using positive deviance to characterize gray areas and to achieve efficacy and clarity in the prevention of healthcare-associated infections</v>
          </cell>
          <cell r="F51" t="str">
            <v>Gesser-Edelsburg A, et al</v>
          </cell>
          <cell r="G51" t="str">
            <v>Beyond the hospital infection control guidelines: a qualitative study using positive deviance to characterize grey areas and to achieve efficacy and clarity in the prevention of healthcare-associated infections.</v>
          </cell>
          <cell r="H51" t="str">
            <v>Original Article</v>
          </cell>
          <cell r="I51" t="str">
            <v>To characterize gray areas and to achieve efficacy and clarity in the prevention of healthcare-associated infections.</v>
          </cell>
          <cell r="J51">
            <v>2018</v>
          </cell>
          <cell r="K51" t="str">
            <v>Israel</v>
          </cell>
          <cell r="L51" t="str">
            <v xml:space="preserve"> Two ICUâ€™s at a Hospital,</v>
          </cell>
          <cell r="M51" t="str">
            <v>Qualitative research</v>
          </cell>
          <cell r="P51" t="str">
            <v>1&amp;2</v>
          </cell>
          <cell r="S51" t="str">
            <v>We used several sampling strategies during the study and interviewed over 90% of the staff in the GICU and MICU. In the first stage, intensive and heterogeneous sampling was used to include all representative sectors in
the units (physicians, nurses, cleaning staff, etc.). In the second stage, they used snowball sampling which is a method that identifies desired individuals (e.g. PDs) based on their colleaguesâ€™ recommendations during the first interview. The advantage of snowball sampling is that information, usually hard to unveil, can be identified, especially when the behaviour or lifestyle of the individual is an exception to the norm. In the third stage, we interviewed people identified as PDs by staff or the research team.</v>
          </cell>
          <cell r="V51" t="str">
            <v>The study confirmed that guidelines cannot cover all the different situations that arise during the care continuum and can paradoxically result in the increased spread of hospital infections. The study found there are numerous individuals who independently develop and implement solutions for gray areas. The creative and practical solutions of PD individuals can address the barriers and difficulties on the care continuum that were encountered by the staff in their communities. For example, inserting a central venous line is a complex practice in the general guidelines, while the PDs provided clear situation-specific solutions not covered in the guidelines.</v>
          </cell>
          <cell r="W51" t="str">
            <v>From the staff membersâ€™ interviews and observations, it was found that hygiene and the prevention of HAI are considered sensitive subjects of great concern to unit staff, and even more so to hospital administrations. However, observing staff members can elicit feelings of resistance and stress and a tendency not to change behavior (the Hawthorne effect).</v>
          </cell>
          <cell r="X51" t="str">
            <v xml:space="preserve"> In this study they searched for the exceptional positive practices, and therefore, despite the social desire of the Hawthorne effect, it was not an issue since the staff wonâ€™t try to â€œhideâ€ or change behavior because mistakes were not observed\relevant. During observations they emphasized that the research goal was to identify the gaps and the positive behaviors and not problems with staff, thereby reducing resistance. In addition, the interviews
were in hospital ICUs that have their unique features and organizational culture, and we hope the study findings can be extrapolated to other units.</v>
          </cell>
        </row>
        <row r="52">
          <cell r="A52">
            <v>301</v>
          </cell>
          <cell r="B52" t="str">
            <v>Singh 2019</v>
          </cell>
          <cell r="C52" t="str">
            <v>Positive deviance approaches to improving vaccination coverage rates within healthcare systems: A systematic review</v>
          </cell>
          <cell r="F52" t="str">
            <v>Singh S, et al</v>
          </cell>
          <cell r="G52" t="str">
            <v>Positive deviance approaches to improving vaccination coverage rates within healthcare systems: a systematic review</v>
          </cell>
          <cell r="I52" t="str">
            <v>To systematically review the use of the positive deviance approach to identify
strategies to improve vaccination coverage rates.</v>
          </cell>
          <cell r="J52">
            <v>2019</v>
          </cell>
          <cell r="K52" t="str">
            <v>Multi-national</v>
          </cell>
          <cell r="M52" t="str">
            <v>Systematic review</v>
          </cell>
          <cell r="P52" t="str">
            <v>N/A</v>
          </cell>
          <cell r="S52" t="str">
            <v>N/A</v>
          </cell>
          <cell r="T52" t="str">
            <v>Core strategies that support vaccine uptake include the importance of tailoring and targeting in both messaging and delivery of vaccines and tracking delivery of vaccines. Patient and provider education, reminders, feedback loops, community collaborations, immunization registries and use of a medical home were also identified as other strategies.</v>
          </cell>
          <cell r="V52" t="str">
            <v>Core strategies that support vaccine uptake include the importance of tailoring and targeting in both messaging and delivery of vaccines and tracking delivery of
vaccines. Patient and provider education, reminders, feedback loops, community collaborations, immunization registries and use of a medical home were also identified as other strategies.</v>
          </cell>
          <cell r="W52" t="str">
            <v xml:space="preserve"> It is neither practical nor feasible to conduct a randomized controlled trial of each strategy or variation identified in these studies, but the approaches listed above provide a starting point for organizations to consider incorporating into their local approaches to vaccination. We also noted
variation in the quality of studies which was anticipated. In addition, several of the studies lacked specificity or details on their approach. The process of identifying high performers via peers rather than by measures of actual performance is a limitation of some studies. Very few studies involved multiple types of stakeholders (such as patients) or collect data at multiple levels. For example, the study on HPV vaccination collected data at only one level, interviewing medical directors and quality improvement staff of health plans. We could not comment on the effectiveness of these strategies, or the value of dissemination since none of the studies quantitative conducted hypothesis testing or dissemination.</v>
          </cell>
          <cell r="X52" t="str">
            <v>There are several strengths to the positive deviance approach. The strategies are practical, common sense and doable with the resources that most organizations have available.</v>
          </cell>
        </row>
        <row r="53">
          <cell r="A53">
            <v>296</v>
          </cell>
          <cell r="B53" t="str">
            <v>Bates 2019</v>
          </cell>
          <cell r="C53" t="str">
            <v>Identifying best practices in interstage care: Using a positive deviance approach within the National Pediatric Cardiology Quality Improvement Collaborative</v>
          </cell>
          <cell r="F53" t="str">
            <v>Bates KE, et al</v>
          </cell>
          <cell r="G53" t="str">
            <v>Identifying best practices in interstage care: using a positive deviance approach within the National Pediatric Cardiology Quality Improvement Collaborative</v>
          </cell>
          <cell r="H53" t="str">
            <v>Original Article</v>
          </cell>
          <cell r="I53" t="str">
            <v>To identify interstage best practices associated with lower mortality, we studied National Pediatric Cardiology Quality Improvement Collaborative centres registry using a positive deviance approach.</v>
          </cell>
          <cell r="J53">
            <v>2019</v>
          </cell>
          <cell r="K53" t="str">
            <v>United States</v>
          </cell>
          <cell r="L53" t="str">
            <v>National Pediatric Cardiology Quality Improvement Collaborative Sites, USA</v>
          </cell>
          <cell r="M53" t="str">
            <v>Mixed-Methods</v>
          </cell>
          <cell r="P53" t="str">
            <v>1&amp;2</v>
          </cell>
          <cell r="S53" t="str">
            <v>As previously reported, all collaborative centres with at least 25 patients enrolled in the registry were eligible for inclusion in this analysis. Using individual centre g charts, a statistical process control chart designed for sensitive detection of changes in rates of rare events such as mortalities, we identified those centres with &gt;25 consecutive interstage survivors at the time of the query in March 2015 as positive deviant sites with lower mortality. Based on the historical collaborative mortality rate of 9.5%, those centres with an aggregate mortality rate &gt;10% at the time of the query were selected
as higher mortality sites to serve as controls for comparison of qualitative data. This definition created significantly different groups with an interstage mortality rate of 2.7% in the seven positive deviant centres versus 13.3% in the four control centres (p&lt;0.0001).</v>
          </cell>
          <cell r="T53" t="str">
            <v>No separate report from negative deviants. The qualitative findings are from both settings, but with out clear report of best practice from the positive deviants side.</v>
          </cell>
          <cell r="V53" t="str">
            <v xml:space="preserve"> A total of 20 potential best practices were identified, including team composition, improvement practices, and parent involvement. There was no correlation between survey scores and mortality (r=0.14, p=0.41). The one practice associated with the low mortality tertile was frequency of discussion of interstage results: 58.3% of low mortality teams discussed results at least monthly versus 8.4% of the middle and high tertile centres (p =0.02).</v>
          </cell>
          <cell r="W53" t="str">
            <v>Our method for choosing positive deviant and control sites is limited by small numbers and the continuous nature of practice improvement.
Centres with only one death may have been disqualified from inclusion in the positive deviant group despite having excellent practices.
Control sites were chosen based on an aggregate mortality rate, which may have obscured recent improvements in mortality at an individual centre.
Collecting qualitative data at a specific time point may not allow for changes in programmes over time.
Answers to the best practices survey may not accurately reflect variation in
practice within a given centre and therefore may be misleading
Importantly, because the National Pediatric Cardiology Quality Improvement Collaborative previously enrolled only those patients who were discharged alive during the interstage period, it has not been possible to fully evaluate hospital outcomes as well as outpatient interstage outcomes using this
registry.</v>
          </cell>
          <cell r="X53" t="str">
            <v>Heightened awareness of outcomes may influence practice</v>
          </cell>
        </row>
        <row r="54">
          <cell r="A54">
            <v>284</v>
          </cell>
          <cell r="B54" t="str">
            <v>Cohen 2019</v>
          </cell>
          <cell r="C54" t="str">
            <v>Deconstruction of central line insertion guidelines based on the positive deviance approachâ€”Reducing gaps between guidelines and implementation: A qualitative ethnographic research</v>
          </cell>
          <cell r="F54" t="str">
            <v>Cohen R, et al</v>
          </cell>
          <cell r="G54" t="str">
            <v>Deconstruction of central line insertion guidelines based on the positive deviance approachâ€”Reducing gaps between guidelines and implementation: A qualitative ethnographic research</v>
          </cell>
          <cell r="H54" t="str">
            <v>Original Article</v>
          </cell>
          <cell r="I54" t="str">
            <v>The aim of the study was to deconstruct Central line associated blood stream infections (CLABSI) ("during insertion" process only) through the PD approach, working with physicians to identify additional actions that, in practice, help maintain a sterile environment and contribute to patient safety.</v>
          </cell>
          <cell r="J54">
            <v>2019</v>
          </cell>
          <cell r="K54" t="str">
            <v>Israel</v>
          </cell>
          <cell r="L54" t="str">
            <v xml:space="preserve">The general research population included 76 physicians: 35 from two ICUs and 41 from the Division of Internal Medicine. </v>
          </cell>
          <cell r="M54" t="str">
            <v>Qualitative research</v>
          </cell>
          <cell r="P54" t="str">
            <v>2?</v>
          </cell>
          <cell r="S54" t="str">
            <v>During the sampling stages which were conducted in the two ICUs, researchers identified four physicians as PDs, as detailed below. In the first stage, purposive sampling, a non-random technique to identify and select individuals or groups proficient and well-informed with a phenomenon of interest was employed. The idea behind purposive sampling is to focus on people with characteristics relevant to our research; in our case, physicians who insert CLs. In this study we chose to focus on the physician population- the key actors in CL insertions in ICUs. In the second stage, snowball sampling was employed, a method that identifies individuals of investigative interest (e.g. the positive deviant physicians). Based on collegial recommendations, we identified physicians who demonstrated exceptional positive practices during CL insertion.</v>
          </cell>
          <cell r="T54" t="str">
            <v>A total of 23 creative extensions and variations of CL insertion practices were identified</v>
          </cell>
          <cell r="V54" t="str">
            <v>A total of 23 creative extensions and variations of CL insertion practices were identified</v>
          </cell>
          <cell r="W54" t="str">
            <v>Outcome not evaluated for long-term impact.
Sample size small and possible to more strategies if expanded.</v>
          </cell>
          <cell r="X54" t="str">
            <v>PD approach is a versatile tool that provides a solution for including the missing part from the formal explicit guidelines and therefore helps bridge the gaps between theory and praxis.</v>
          </cell>
        </row>
        <row r="55">
          <cell r="A55">
            <v>255</v>
          </cell>
          <cell r="B55" t="str">
            <v>Lyn 2020</v>
          </cell>
          <cell r="C55" t="str">
            <v>Investigating improvements in premature death in two rural, majority-minority counties in the south</v>
          </cell>
          <cell r="G55" t="str">
            <v>Investigating improvements in premature death in two rural, majority-minority counties in the south</v>
          </cell>
          <cell r="H55" t="str">
            <v>Original Article</v>
          </cell>
          <cell r="I55" t="str">
            <v>The purpose of this exploratory study was two-foldâ€”first, to describe the process used to identify counties in the southeast US displaying positive deviance, then to report on findings from interviews with community stakeholders in positive deviant counties to better underÂ­stand the community context and factors that may have contributed to positive deviance for the selected counties.</v>
          </cell>
          <cell r="J55">
            <v>2020</v>
          </cell>
          <cell r="K55" t="str">
            <v>United States</v>
          </cell>
          <cell r="L55" t="str">
            <v>Counties in the outheast, US</v>
          </cell>
          <cell r="M55" t="str">
            <v>Mixed-Methods</v>
          </cell>
          <cell r="P55" t="str">
            <v>Equivalent to 1&amp;2</v>
          </cell>
          <cell r="S55" t="str">
            <v>County Health Rankings and Roadmaps 2015 data and mortality trends were examined to identify positive deviant counties. The inclusion criteria were median household incomes in the lowest tertile of their state, &gt;=33% African American, and premature mortality rankings (as measured by Years of Potential Life Lostâ€“YPLL) in the top quartile within their state. After benchmarking county rates against national figures and retaining counties 
with significant improvement trends, two counties emerged as positive deviants/A systematic approach and purposeful sampling was used to identify and profile the counties of interest using the following steps: 
1.) Ten states representing the Southeast US were included: AlaÂ­bama, Arkansas, Florida, Georgia, Kentucky, Louisiana, MisÂ­sissippi, North Carolina, South Carolina, and Tennessee (N Â¼ 875 counties). 2.) From these states, all the counties that met the following criteria were retained for further profiling: (a) median household income in the lowest tertile of the stateâ€™s median household income and (b) African American population of 33% or higher (N Â¼ 131 counties). 3.) Next, counties with a premature death rate (YPLL) ranking in the most favorable quartile (reflecting the lowest YPLL scores) within 
their corresponding state were selected and examined (n Â¼ 9).</v>
          </cell>
          <cell r="T55" t="str">
            <v xml:space="preserve">Key informant interviews (n Â¼ 11) were conducted with community stakeholders in the study counties to better understand the community characteristics that could lead to the observed outcomes. Interview data were analyzed using qualitative methods. Key informant interviews revealed three emergent themes: 1. accessibility and availability of healthcare, 2. the provision of a robust EMS system, and 3. coordination of county-funded services targeting vulnerable populations. The positive deviance frameÂ­work provides a foundation for the identification of community factors or practices with the potential to create a â€˜culture of healthâ€™ in communities at the greatest risk for adverse health outcomes. </v>
          </cell>
          <cell r="V55" t="str">
            <v xml:space="preserve">Key informant interviews (n Â¼ 11) were conducted with community stakeholders in the study counties to better understand the community characteristics that could lead to the observed outcomes. Interview data were analyzed using qualitative methods. Key informant interviews revealed 
three emergent themes: 1. accessibility and availability of healthcare, 2. the provision of a robust EMS system, and 3. coordination of county-funded services targeting vulnerable populations. The positive deviance frameÂ­
work provides a foundation for the identification of community factors or practices with the potential to create a â€˜culture of healthâ€™ in communities at the greatest risk for adverse health outcomes. </v>
          </cell>
          <cell r="W55" t="str">
            <v>First, the findings were limited to the insight and perceptions of key informants, as elicited by our questioning and investigation. Interviews could have missed other factors that contribute to favorable mortality outcomes.
Second, while study interviews provided data on the community context and possible factors that contributed to observed outcomes for premature death, in the absence of comparison data from peer counties on these factors, additional research is needed to determine whether reported county activities are unique relative to peers.
Third, the small population sizes of the study counties could lead to greater variation in the outcomes used to rank counties.</v>
          </cell>
        </row>
        <row r="56">
          <cell r="A56">
            <v>254</v>
          </cell>
          <cell r="B56" t="str">
            <v>Baxter 2020</v>
          </cell>
          <cell r="C56" t="str">
            <v>Delivering exceptionally safe transitions of care to older people: a qualitative study of multidisciplinary staff perspectives</v>
          </cell>
          <cell r="G56" t="str">
            <v>Delivering exceptionally safe transitions of care to older people: a qualitative study of multidisciplinary staff perspectives</v>
          </cell>
          <cell r="H56" t="str">
            <v xml:space="preserve">Original Article </v>
          </cell>
          <cell r="I56" t="str">
            <v>To understand what facilitates successful transitions of care within high performing teams, and the ways in which staff overcome the challenges faced in their everyday work.</v>
          </cell>
          <cell r="J56">
            <v>2020</v>
          </cell>
          <cell r="K56" t="str">
            <v>UK</v>
          </cell>
          <cell r="L56" t="str">
            <v>Six general practices and four hospital specialties that demonstrated
exceptionally low or reducing readmission rates over time.</v>
          </cell>
          <cell r="M56" t="str">
            <v>Qualitative research</v>
          </cell>
          <cell r="P56" t="str">
            <v xml:space="preserve"> 1&amp;2</v>
          </cell>
          <cell r="S56" t="str">
            <v>High-performing general practices and hospital specialities that demonstrated exceptionally low or reducing readmission rates overtime were identified in line with stage 1 of PD.</v>
          </cell>
          <cell r="T56" t="str">
            <v>Three key themes were thought to facilitate safe transitions of care: staff got to know their patients well; they capitalised on and sought to develop relationships with one another and; they attempted to bridge system gaps, Staff faced various challenges in achieving these three themes, some of which they could only attempt to overcome when caring for patients with particularly complex needs.</v>
          </cell>
          <cell r="V56" t="str">
            <v>Identification of three thematic strategies for better performance among PDs. Three key themes were thought to facilitate safe transitions of care: staff got to know their patients well; they capitalised on and sought to develop relationships with one another and; they attempted to bridge system gaps, Staff faced various challenges in achieving these three themes, some of which they could only attempt to overcome when caring for patients with particularly complex needs.</v>
          </cell>
          <cell r="W56" t="str">
            <v xml:space="preserve">First, the teams may not have truly demonstrated exceptionally high performance as the validity of emergency re-admission data can be questioned and case-mix/service level differences could not be fully adjusted for.
A pen portrait analysis was conducted to generate high level conceptual themes, however, analysing the source data may have led to more descriptive findings.
Social desirability bias 
Transferability issues
Researcher bias </v>
          </cell>
          <cell r="X56" t="str">
            <v xml:space="preserve">Prolonged engagement with sites via ethnographic methods may have helped overcome possible biases including social desirability bias. </v>
          </cell>
        </row>
        <row r="57">
          <cell r="A57">
            <v>251</v>
          </cell>
          <cell r="B57" t="str">
            <v>Topmiller 2020</v>
          </cell>
          <cell r="C57" t="str">
            <v>Identifying Bright Spot Counties for Appropriate Diabetes Preventive Care: A Geospatial, Positive Deviance Approach</v>
          </cell>
          <cell r="F57" t="str">
            <v>Topmiller M, et al</v>
          </cell>
          <cell r="G57" t="str">
            <v>Identifying Bright Spot Counties for Appropriate Diabetes Preventive Care: A Geospatial, Positive Deviance Approach</v>
          </cell>
          <cell r="H57" t="str">
            <v>Original Article</v>
          </cell>
          <cell r="J57">
            <v>2020</v>
          </cell>
          <cell r="K57" t="str">
            <v>United States</v>
          </cell>
          <cell r="M57" t="str">
            <v>Cross sectional study</v>
          </cell>
          <cell r="P57">
            <v>1</v>
          </cell>
          <cell r="S57" t="str">
            <v>For our primary outcome, we developed a composite measure for appropriate diabetes preventive care (DMPrevCare) using county-level Medicare data from the Dartmouth Atlas (Dartmouth Atlas Project, 2014). DMPrevCare is a composite of three equally weighted measures: the percentage of fee-for-service (FFS) diabetic beneficiaries ages 65â€“75 with (1) annual hemoglobin A1C tests, (2) annual blood lipids LDL-C tests, and (3) annual eye exams. The DMPrevCare composite value ranges from 37.2 to 93.7 for U.S. counties, where high and low values are determined relative to neighboring counties (as described in the next section).Bright Spot County Identification We employed a geospatial approach to identify bright spot counties as defined using DMPrevCare. Specifically, we used the Local Moranâ€™s I tool in GeoDa 1.12 
(Center for Spatial Data Science, 2019) to identify spatial outlier counties, which we defined as counties with high DMPrevCare values surrounded by counties with low DMPrevCare values.</v>
          </cell>
          <cell r="T57" t="str">
            <v>N/A as it is a stage 1 level of PD</v>
          </cell>
          <cell r="V57" t="str">
            <v>We identified 25 bright spot counties throughout the southern and mountain western United States. Bright spot counties were linked to 45 priority counties, resulting in 23 peer (bright/priority) county groups. A geospatial approach was shown to be effective in identifying peer counties across the United States that had either poor or strong metrics related to DMPrevCare, but were otherwise similar in terms of demographics and socioeconomic characteristics. We describe a framework for the next steps in the positive deviance process, which identifies potential factors in bright spot counties that positively impact diabetes care and how they may be applied to their peer priority counties.</v>
          </cell>
          <cell r="W57" t="str">
            <v xml:space="preserve">The measures for identifying DMPrevCare bright spots (and peer counties) were limited to Medicare data, while the peer county methodology included data for all populations. 
There is a lack of previous research on using geospatial approaches for identifying bright spots; thus, the criterion for identifying bright spot counties as spatial outliers was based on the assumption that counties have transferable factors leading to high performance, when it is possible 
that these counties have innate characteristics that are not able to be implemented in other counties. </v>
          </cell>
          <cell r="X57" t="str">
            <v>The geospatial approach described in this paper is intended to be the first step in a mixed-methods, positive deviance study focused on identifying successful strategies for improving diabetes preventive care and applying these strategies to areas most in need. While our study was limited to using Medicare data, we provide a framework for pursuing a mixed-methods, positive deviance approach for improving diabetes care.</v>
          </cell>
        </row>
        <row r="58">
          <cell r="A58">
            <v>250</v>
          </cell>
          <cell r="B58" t="str">
            <v>Rand 2020</v>
          </cell>
          <cell r="C58" t="str">
            <v>Identifying Strategies to Reduce Missed Opportunities for HPV Vaccination in Primary Care: A Qualitative Study of Positive Deviants</v>
          </cell>
          <cell r="F58" t="str">
            <v>Rand CM, et al</v>
          </cell>
          <cell r="G58" t="str">
            <v>Identifying Strategies to Reduce Missed Opportunities for HPV Vaccination in
Primary Care: A Qualitative Study of Positive Deviants</v>
          </cell>
          <cell r="H58" t="str">
            <v>Original Article</v>
          </cell>
          <cell r="I58" t="str">
            <v>To assess the contextual factors, practice strategies, and sustainability of 
interventions implemented during a national quality improvement (QI) project to raise human papillomavirus (HPV) vaccination rates.</v>
          </cell>
          <cell r="J58">
            <v>2020</v>
          </cell>
          <cell r="K58" t="str">
            <v>United States</v>
          </cell>
          <cell r="L58" t="str">
            <v>Primary care practices.</v>
          </cell>
          <cell r="M58" t="str">
            <v>Qualitative research</v>
          </cell>
          <cell r="P58" t="str">
            <v>Equivalent to 1&amp;2</v>
          </cell>
          <cell r="S58" t="str">
            <v xml:space="preserve">In order to qualitatively assess factors that led to a successful QI intervention, we defined â€œpositive-deviant practicesâ€ as practices that had achieved â‰¥20 percentage point improvement in missed opportunities from the 3-month baseline period (prior to the intervention start) to the final 3 months of the intervention. This group was composed of 44 of 64 practices (68%) in the overall QI intervention. </v>
          </cell>
          <cell r="T58" t="str">
            <v>Having leadership support, multidisciplinary teams, practice champions, education in giving effective recommendations, prompts, and huddles were key factors that helped practices successfully reduce missed opportunities for HPV vaccination.</v>
          </cell>
          <cell r="V58" t="str">
            <v>Having leadership support, multidisciplinary teams, practice champions, education in giving effective recommendations, prompts, and huddles were key factors that helped practices successfully reduce missed opportunities for HPV vaccination.</v>
          </cell>
          <cell r="W58" t="str">
            <v xml:space="preserve">Recall bias
response bias </v>
          </cell>
          <cell r="X58" t="str">
            <v xml:space="preserve">Strengths of this study include practice variety, multiple states, different systems, and varied practice types, which makes it generalizable to diverse practices. </v>
          </cell>
        </row>
        <row r="59">
          <cell r="A59">
            <v>239</v>
          </cell>
          <cell r="B59" t="str">
            <v>Longhini 2021</v>
          </cell>
          <cell r="C59" t="str">
            <v>Strategies to prevent missed nursing care: An international qualitative study based upon a positive deviance approach</v>
          </cell>
          <cell r="F59" t="str">
            <v>Longhini J, et al</v>
          </cell>
          <cell r="G59" t="str">
            <v>Strategies to prevent missed nursing care: An international qualitative study based upon a positive deviance approach</v>
          </cell>
          <cell r="H59" t="str">
            <v>Original Article</v>
          </cell>
          <cell r="I59" t="str">
            <v>To identify the strategies to prevent missed nursing care (MNC) that can be implemented by nurse managers/directors on a daily basis.</v>
          </cell>
          <cell r="J59">
            <v>2021</v>
          </cell>
          <cell r="K59" t="str">
            <v xml:space="preserve">Cyprus, Italy, Germany and Switzerland </v>
          </cell>
          <cell r="L59" t="str">
            <v>The study involved four different countries, namely Cyprus, German, Italy and Switzerland, which composed a network called Strengthening knowledge and competencies of Nurse Managers for a safe care environment (NM4SAFETY).</v>
          </cell>
          <cell r="M59" t="str">
            <v>Qualitative research</v>
          </cell>
          <cell r="P59" t="str">
            <v>1&amp;2</v>
          </cell>
          <cell r="S59" t="str">
            <v>The study involved four different countries, namely Cyprus, German, Italy and Switzerland, which composed a network called Strengthening knowledge and competencies of Nurse Managers for a safe care environment (NM4SAFETY). A purposeful sample (Patton, 2015) of NMs working at the unit or higher levels (nurse directors, NDs), who expressed a strong interest in MNC, were recruited. The personal knowledge of researchers belonging to the network, and the suggestions from professional colleagues, from the local Nursing  Managers Association and from the Nursesâ€™ Associations and the Directorates of Nursing Services at ministerial level were all used to identify and contact the potential participants.</v>
          </cell>
          <cell r="T59" t="str">
            <v>Eight strategies (Ensuring nursing care capacity, Improving nursesâ€™ performance,  Actively engaging nurses in the missed nursing care (MNC) issues, Redesigning nursing documentation,  Contrasting predictable issues, Establishing an integrated system capable of detecting and managing risks, Building constructive communication and collaboration regarding patient safety (PS) and Rethinking the role of nurse leaders) including 22 interventions have been reported as effective towards missed nursing care (MNC), mainly with preventive intent and affecting both the structural and the process dimensions of the system</v>
          </cell>
          <cell r="V59" t="str">
            <v>Eight strategies and 22 interventions, mainly with preventive intent and designed at the hospital level, affecting both the processes and the structural dimensions, have been reported as effective in preventing missed nursing care (MNC).</v>
          </cell>
          <cell r="W59" t="str">
            <v>In using the positive deviance approach (Bradley et al., 2009), given that missed care is still not widely measured and publicly reported (Jones, 2016), NMs/NDs who expressed a strong interest in MNC issues were identified /Methdological limitation/operationalization of PDs.
Sample size issues in FGDs.
According to the intent of the study, findings of variations across countries have not been reported: therefore, future studies should consider the need 
to compare strategies and interventions according also to the peculiarities of the nursing scope of practice and cultural contexts.
Language issues and issues associated with the role of NMs/NDs, their scope of practice across countries, different policies and national health 
systems might all have influenced the findings/This doesnot seem related with the methodology of PD..</v>
          </cell>
          <cell r="X59" t="str">
            <v>No mention</v>
          </cell>
        </row>
        <row r="60">
          <cell r="A60">
            <v>236</v>
          </cell>
          <cell r="B60" t="str">
            <v>Bolen 2021</v>
          </cell>
          <cell r="C60" t="str">
            <v>Improving Regional Blood Pressure Control: a Positive Deviance Tiered Intensity Approach</v>
          </cell>
          <cell r="F60" t="str">
            <v>Bolen SD, et al</v>
          </cell>
          <cell r="G60" t="str">
            <v>Improving Regional Blood Pressure Control: a Positive Deviance Tiered Intensity Approach</v>
          </cell>
          <cell r="H60" t="str">
            <v>Original Article</v>
          </cell>
          <cell r="I60" t="str">
            <v>To determine whether a positive deviance approach would improve blood pressure (BP) control across diverse health systems.</v>
          </cell>
          <cell r="J60">
            <v>2021</v>
          </cell>
          <cell r="K60" t="str">
            <v>United States</v>
          </cell>
          <cell r="M60" t="str">
            <v>Cross sectional study</v>
          </cell>
          <cell r="P60" t="str">
            <v>1, 2 and 4</v>
          </cell>
          <cell r="S60" t="str">
            <v>During 2009 to 2011, we observed multiple clinic sites (positive deviants) within the same health system (Kaiser Permanente of Ohio) which demonstrated a high degree of improvement and achievement of BP control from BHP electronic health record reports/Our primary outcome is the proportion of patients within a clinic whose most recent BP (within the past year) is controlled, i.e., less than 140/90 mmHg. While other clinics participating in BHP also improved or had high achievement, the consistent improvement at all the Kaiser clinics suggested the existence of a potentially replicable best practice for BP control. Next, we interviewed practice leaders from the â€œpositive deviantâ€ health system to determine what processes might be responsible for the observed improvements in BP control. The moderate-intensity implementation was targeted at higher performing practices that requested assistance1592 Bolen et al.: Improving Regional Blood Pressure Control JGIM implementing the hypertension best practice and included the Learning Collaborative plus phone calls or in person meetings (â‰¤ 3) with practice leaders to provide advice and educational materials for implementing the best practice elements. The low-intensity intervention included only the Learning Collaborative presentations and was available to any practice that attended one of these sessions.</v>
          </cell>
          <cell r="T60" t="str">
            <v xml:space="preserve">They identified a hypertension best practice consisting of 5 key elements: (1)
accurate BP measurement, including repeat measurement of an initially elevated BP (â‰¥ 140/90 mmHg); (2) timely follow-up using staff-led hypertension visits within 35 days of an elevated BP measurement; (3) EHR-based registry outreach to contact patients whose last BP was elevated and who had no follow-up appointment scheduled within 35 days; (4) a treatment algorithm which prioritized once-daily, low-cost medications; and (5) a communication curriculum focused on building trusting relationships with patients. 
INTERVENTIONS: Identification of a â€œpositive deviantâ€ and dissemination of this systemâ€™s best practices for control of hypertension (i.e., accurate/repeat BP measurement; timely follow-up; outreach; standard treatment algorithm; and communication curriculum) using 3 different intensities (low: Learning Collaborative events describing the best practices; moderate: Learning Collaborative events plus consultation when
requested; and high: Learning Collaborative events plus practice coaching).
</v>
          </cell>
          <cell r="V60" t="str">
            <v xml:space="preserve">Identification of 5 best practices and worked with practice leaders to make minor adjustments to the best practice treatment algorithm and communication curriculum/curriculum developed/ participated in development of a modified curriculum, and supported QI coaches to
answer questions from practices implementing the hypertension best practice.
Disseminated the practice to other setting including middle and low-level performance. Beginning in 2015, we disseminated the intervention among BHP practices using three different intensitiesâ€”high, medium, and low.  The high-intensity implementation was targeted at lower performing sites (n = 16) and included attendance at a Learning Collaborative (a day-long program of informational and educational sessions opens to all BHP members) to hear about the best practice as well as practice coaching to guide the implementation of the best practice.
The proportion of patients with BP controlled (&lt; 140/90 mmHg) increased overall from 67% in 2013 to 74% in 2017 with improvements across all patient demographic and insurance type subgroup.
</v>
          </cell>
          <cell r="W60" t="str">
            <v>Selection of postimplementation outcome interpretation and reporting may introduce bias due to failure to identify those who need intervention from those who did not.</v>
          </cell>
          <cell r="X60" t="str">
            <v>Adds a body of knowledge in significance of PD in controlling hypertension.  
a modified positive deviance approach can be used to improve BP control within a few years of implementation, much earlier than the Institute of Medicineâ€™s estimated 17-year gap translating randomized trial evidence into care.
Improvements in BP control were seen across subgroups of the population with often difficult to control blood pressure/applicability/generalizability possible.
Our results add to the literature on successful methods for adoption of best practices.</v>
          </cell>
        </row>
        <row r="61">
          <cell r="A61">
            <v>232</v>
          </cell>
          <cell r="B61" t="str">
            <v>Kosugi 2021</v>
          </cell>
          <cell r="C61" t="str">
            <v>Positive deviance for promoting dual-method contraceptive use among women in Uganda: A cluster randomised controlled trial</v>
          </cell>
          <cell r="F61" t="str">
            <v>Kosugi H, et al</v>
          </cell>
          <cell r="G61" t="str">
            <v>Positive deviance for promoting  dual-method contraceptive use among 
women in Uganda: a cluster randomised controlled trial</v>
          </cell>
          <cell r="H61" t="str">
            <v>Original Article</v>
          </cell>
          <cell r="I61" t="str">
            <v>To examine the effects of a positive deviance  intervention on dual-method contraceptive use among  married or in-union women</v>
          </cell>
          <cell r="J61">
            <v>2021</v>
          </cell>
          <cell r="K61" t="str">
            <v>Uganda</v>
          </cell>
          <cell r="L61" t="str">
            <v>20 health facilities in Mbarara District, Uganda</v>
          </cell>
          <cell r="M61" t="str">
            <v>Randomised controlled trial</v>
          </cell>
          <cell r="P61" t="str">
            <v>Equivalent with stage 4</v>
          </cell>
          <cell r="S61" t="str">
            <v xml:space="preserve">The intervention was developed based on the results of the preliminary study of nine PDs conducted in Mbarara District, Uganda, in October 2019. The PDs were identified by screening 150 women using non-barrier modern contraceptives at five health facilities. </v>
          </cell>
          <cell r="T61" t="str">
            <v>Interventions: A combination of clinic-based and  telephone-based counselling and a 1-day participatory  workshop, which were developed based on a preliminary qualitative study of women practising dual-method contraception.</v>
          </cell>
          <cell r="V61" t="str">
            <v>The positive deviance intervention increased dual-method contraceptive use among women. More women in the intervention group used dual-method contraception at the last sexual intercourse at 2months (adjusted OR (AOR)=4.12; 95% CI 2.02 to 8.39) and 8months (AOR=2.16; 95% CI 1.06 to 4.41) than in the  control group. At 4 and 6months, however, the proportion of dual-method contraceptive users was not significantly different between the two groups. Its consistent use was more prevalent in the intervention group than in the control group at 2months (AOR=14.53; 95% CI 3.63 to 58.13), and this intervention effect lasted throughout the follow-up period.</v>
          </cell>
          <cell r="W61" t="str">
            <v>Response bias: The study measured outcomes based on self-reports from the participants, there may be over report and and may result in over estimation of interventional effect.
Merely applying the intervention to other  communities might not be effective, as communitiesâ€™ local solutions might differ.</v>
          </cell>
          <cell r="X61" t="str">
            <v>Over-reporting of outcomes was minimised by assuring the participants of the confidentiality of their responses and conducting interviews by experienced female research assistantS.</v>
          </cell>
        </row>
        <row r="62">
          <cell r="A62">
            <v>229</v>
          </cell>
          <cell r="B62" t="str">
            <v>Rakic 2021</v>
          </cell>
          <cell r="C62" t="str">
            <v>Financial sustainability strategies of public primary health care centres in the Republic of Srpska, Bosnia and Herzegovina</v>
          </cell>
          <cell r="F62" t="str">
            <v>Rakic S, et al</v>
          </cell>
          <cell r="G62" t="str">
            <v>Financial sustainability strategies of public primary health care centres in the Republic of Srpska, Bosnia and Herzegovina</v>
          </cell>
          <cell r="H62" t="str">
            <v>Original Article</v>
          </cell>
          <cell r="I62" t="str">
            <v>To identify strategies that managers of public PHC centres in the RS use to achieve financial sustainability in the centres.</v>
          </cell>
          <cell r="J62">
            <v>2021</v>
          </cell>
          <cell r="K62" t="str">
            <v>Republic of Srpska, Bosnia and Herzegovina</v>
          </cell>
          <cell r="L62" t="str">
            <v xml:space="preserve">PHC centres </v>
          </cell>
          <cell r="M62" t="str">
            <v>Qualitative research</v>
          </cell>
          <cell r="P62" t="str">
            <v>1&amp;2</v>
          </cell>
          <cell r="S62" t="str">
            <v xml:space="preserve">The PHC centres that reported positive financial results in the fiscal year 2018 were considered â€˜positive deviantsâ€™ because they demonstrated higher financial performance than the other centres. Using their annual financial reports available at the RS Ministry of Health and Social Welfare, we identified 21 PHC centres that achieved positive financial results in 2018. </v>
          </cell>
          <cell r="T62" t="str">
            <v xml:space="preserve">Seven organisational goals, comprising 34 financial sustainability strategies, were recognised during the data analysis. Listing all of them seems inappropriate. </v>
          </cell>
          <cell r="V62" t="str">
            <v>Seven organisational goals, comprising 34 financial sustainability strategies, were recognised during the data analysis and were used to build an organisationalâ€level model for a PHC centre</v>
          </cell>
          <cell r="W62" t="str">
            <v xml:space="preserve">The continuous nature of financial management limited the methodological approach.
The collection of qualitative data at a specific time point did not capture changes in the context over time.
As with other positive deviance research that has relied on selfâ€reporting of
organisational practices, the study was limited by the reporting bias, caused by the unreadiness to share the secrets of success between organisation.
No Comparator for conclusions
No other aspects including quality of care were asssesed </v>
          </cell>
          <cell r="X62" t="str">
            <v>No mention</v>
          </cell>
        </row>
        <row r="63">
          <cell r="A63">
            <v>227</v>
          </cell>
          <cell r="B63" t="str">
            <v>Blok 2021</v>
          </cell>
          <cell r="C63" t="str">
            <v>Comparing nurse leader and manager perceptions of and strategies for nurse engagement using a positive deviance approach: A qualitative analysis</v>
          </cell>
          <cell r="F63" t="str">
            <v>Blok AC, et al</v>
          </cell>
          <cell r="G63" t="str">
            <v>Comparing nurse leader and manager perceptions of and strategies for nurse engagement using a positive deviance approach: A qualitative analysis</v>
          </cell>
          <cell r="H63" t="str">
            <v xml:space="preserve">Original Article </v>
          </cell>
          <cell r="I63" t="str">
            <v>To understand nurse leader and manager perspectives on employee engagement and their own role to foster engagement. To examine differences between managers of units with high versus low engagement.</v>
          </cell>
          <cell r="J63">
            <v>2021</v>
          </cell>
          <cell r="K63" t="str">
            <v>United States</v>
          </cell>
          <cell r="L63" t="str">
            <v>Veteran affairs medical centres</v>
          </cell>
          <cell r="M63" t="str">
            <v>Qualitative research</v>
          </cell>
          <cell r="P63" t="str">
            <v xml:space="preserve"> 1&amp;2</v>
          </cell>
          <cell r="S63" t="str">
            <v>Nurse managers were chosen based on unit- level staff engagement scores. An annual survey of all employees (Osatuke et al., 2012 ) measures staff engagement, defined as â€˜the employeesâ€™ sense of purpose that is evidenced in their display of dedication, persistence, and effort in their work and overall attachment to their organisation and its missionâ€™, (US Office of Personnel Management, 2015 ). The Employee Engagement Index (EEI) from the annual survey is an eight- item scale developed by the VA in 
2016 that measures self- reported agreement to statements on employeesâ€™ feelings about the organisation and personal connection to the work (Appendix S1 ). Using unit- level data of EEI, we identified highly engaged units and less engaged units at each facility. For organisational grounding, the NEHS average score was used to classify a unit as â€˜highâ€™ if above the average score and â€˜lowâ€™ if below the average. If the majority of the units at a facility were lower than the NEHS average, then the VHA national average score was used to identify â€˜highâ€™ and â€˜lowâ€™ units. We then selected managers to interview, targeting the three â€˜highestâ€™ and three â€˜lowestâ€™ units by facility ( N = 30).</v>
          </cell>
          <cell r="T63" t="str">
            <v>Boosting nurse morale, as well as protecting and supporting nurses as people and professional.</v>
          </cell>
          <cell r="V63" t="str">
            <v xml:space="preserve">Identification of strategies for PD and barriers and facilitators to nurse leader and manager perspectives on employee engagement.  A variety of strategies were identified, including protecting nurses as people and professionals. </v>
          </cell>
          <cell r="W63" t="str">
            <v>Generalizability issues, social desirability bias due to less involvement of low level and other staffs, interview results may result in iinterpretation/researcher bias.</v>
          </cell>
          <cell r="X63" t="str">
            <v xml:space="preserve">Involving multiple staffs and patient and family dentification of perspectives. </v>
          </cell>
        </row>
        <row r="64">
          <cell r="A64">
            <v>218</v>
          </cell>
          <cell r="B64" t="str">
            <v>Derocher 2021</v>
          </cell>
          <cell r="C64" t="str">
            <v>Using positive deviance to improve timely access in primary care</v>
          </cell>
          <cell r="F64" t="str">
            <v>DeRocher M, et al</v>
          </cell>
          <cell r="G64" t="str">
            <v>Using positive deviance to improve timely access in primary care</v>
          </cell>
          <cell r="H64" t="str">
            <v>Original Article</v>
          </cell>
          <cell r="I64" t="str">
            <v xml:space="preserve">To identify practice strategies used by physicians who successfully 
maintained a low third next available appointment (TNA) (positive deviants, n=6). </v>
          </cell>
          <cell r="J64">
            <v>2021</v>
          </cell>
          <cell r="K64" t="str">
            <v>Canada</v>
          </cell>
          <cell r="M64" t="str">
            <v>Mixed-Methods</v>
          </cell>
          <cell r="P64" t="str">
            <v>1,2&amp;3</v>
          </cell>
          <cell r="S64" t="str">
            <v>Since 2015, TNA has been collected biweekly through manual audit of staff physiciansâ€™ appointment schedule with individual measures fed back to staff physicians in real time via email. Day of collection is rotated, and data are maintained in a Microsoft Access database. Between May 2016 and April 2017, the mean TNA for staff physicians was 10.5days (n=74, SD=10.3, range=0â€“74). The mean roster size was 577 patients and  staff averaged 5.5days in clinic. At the time of the initiative, patients could book clinic appointments by phone or in person. Identification of positive deviants: We identified six staff physicians with consistently low third next available appointment (TNA) in the year prior to September 2016 (positive deviants; median annual TNA ranged from 2 to 5). We aimed to identify individuals with diversity in clinical site, size of practice, time in clinic, age and gender.</v>
          </cell>
          <cell r="T64" t="str">
            <v>Interviews revealed seven themes and related practice strategies used to support timely access to booked appointments: (1) adjusting the appointment template based on demand; (2) reviewing the appointment schedule in advance; (3) max-packing of visits; (4) using phone, email or secure messaging; (5) customising care for complex patients; (6) managing planned absences; and (7) involving the interprofessional team.</v>
          </cell>
          <cell r="V64" t="str">
            <v>They identified seven promising practice strategies used by positive deviants: adjusting the appointment template based on demand; reviewing the appointment schedule in advance; max packing of visits; using phone, email and secure messaging; customising care for complex patients; managing planned absences; and involving the interprofessional team. Promising practices used by a small group of physicians (â€˜positive deviantsâ€™) to maintain good access were generally not associated with timely access among a larger sample of physicians in the practice.</v>
          </cell>
          <cell r="W64" t="str">
            <v>We relied on physicians to self-report practice strategies.
Difficult to find significant association between identified best practices compared with comparators.
Cannot infer causation. 
Our study was conducted in a large interprofessional primary care organisation engaged in improving timely access for a few years; the setting may limit generalisability of some findings (eg, promising practices) but not our positive deviance approach.
Finally, our study relied on TNA as a measure of access to booked physician appointmentsâ€”a measure accepted in the literature but some-
times questioned by physicians in our organisation.</v>
          </cell>
          <cell r="X64" t="str">
            <v>We had a high response rate to our physician survey and were able to leverage routine collection of TNA in our practice setting, a unique data holding.
Our findings highlight the variation in individual physician practice, even within a single organisation, and the known challenge of improving timely access to booked physician appointments. Although we identified several 
promising strategies used by positive deviants; physician practice style may be too complex to break down into component parts. Instead, we are now trialling mentorship by positive deviants, allowing physicians to choose mentors that most closely reflect their own practice style. 
We are also working to strengthen the building blocks for achieving access including engaged leadership, data-driven improvement and team-based care.18 Our survey of physicians revealed variation within and across our clinics in how physicians collaborate with other health professionals to share the careâ€”a known strategy to improve access.
Finally, we recognise the inherent limitations of TNA as a measure of access and have now moved to collecting and confidentially reporting physician-level indicators of access from our patient experience survey.</v>
          </cell>
        </row>
        <row r="65">
          <cell r="A65">
            <v>206</v>
          </cell>
          <cell r="B65" t="str">
            <v>Waltering 2022</v>
          </cell>
          <cell r="C65" t="str">
            <v>Identification of factors for a successful implementation of medication reviews in community pharmacies: Using Positive Deviance in pharmaceutical care</v>
          </cell>
          <cell r="F65" t="str">
            <v>Waltering I, et al</v>
          </cell>
          <cell r="G65" t="str">
            <v>Identification of factors for a successful implementation of medication reviews in community pharmacies: Using Positive Deviance in pharmaceutical care</v>
          </cell>
          <cell r="H65" t="str">
            <v>Original Article</v>
          </cell>
          <cell r="I65" t="str">
            <v>To identify success factors for implementation of medication reviews in German community pharmacies using the Positive Deviance approach.</v>
          </cell>
          <cell r="J65">
            <v>2022</v>
          </cell>
          <cell r="K65" t="str">
            <v>Germany</v>
          </cell>
          <cell r="L65" t="str">
            <v>Community pharmacies located in the area of the Pharmacistsâ€™ Chamber Westphalia-Lippe (Part of Northrhine-Westphalia, Germany).</v>
          </cell>
          <cell r="M65" t="str">
            <v>Qualitative research</v>
          </cell>
          <cell r="P65" t="str">
            <v>1&amp;2</v>
          </cell>
          <cell r="S65" t="str">
            <v>All eligible pharmacies were certified AMTS-pharmacies (N = 354) and additionally enrolled in a collaboration project with a health insurance company (3A-project). Within this project, pharmacies received 80 â‚¬ for every documented MR. AMTS-pharmacies enrolled in the 3A-project with the highest count of documented MR from December 2016 until March 2017 
were selected for the PD-group as high-performers; enrolled pharmacies with no MR during this time frame were selected as control-group (CG)</v>
          </cell>
          <cell r="T65" t="str">
            <v>Two groups of success-factors important for implementation of MR; organisational (n=25) and individual factors (n=8). Relevant organisational success-factor were involvement of the entire team with active involvement of technicians, documentation of results in the pharmacy software and training in patient-identification and communication. Restructuring of workflows increased time-periods for MR. Important individual success-factors were: motivation and identification with the service, routine in execution to enhance self-esteem, and specialisation in pharmacotherapy of particular diseases. Pharmacy-owners play a pivotal role as motivators. Professional healthcare attitude, exhibited in daily routine, leads to increased acceptance by patients and practitioners and thus increases implementation-rates considerably</v>
          </cell>
          <cell r="V65" t="str">
            <v>Data analysis revealed two groups of success-factors important for implementation of MR: organisational (n=25) and individual factors (n=8). Relevant organisational success-factor were involvement of the entire team with active involvement of technicians, 
 documentation of results in the pharmacy software and training in patient-identification and communication. Restructuring of workflows  increased time-periods for MR. Important individual success-factors were; motivation and identification with the service, routine in execution to enhance self-esteem, and specialisation in pharmacotherapy of particular diseases. Pharmacy-owners  play a pivotal role as motivators. Professional healthcare attitude, exhibited in daily routine, leads to increased acceptance by patients and practitioners and thus increases implementation-rates considerably.</v>
          </cell>
          <cell r="W65" t="str">
            <v xml:space="preserve">A limitation is that we did not weight these success factors making conclusions difficult.
Only in one region </v>
          </cell>
          <cell r="X65" t="str">
            <v>No mention</v>
          </cell>
        </row>
        <row r="66">
          <cell r="A66">
            <v>204</v>
          </cell>
          <cell r="B66" t="str">
            <v>Alzunitan 2022</v>
          </cell>
          <cell r="C66" t="str">
            <v>Positive deviance in infection prevention and control: A systematic literature review</v>
          </cell>
          <cell r="F66" t="str">
            <v>Alzunitan MA, et al</v>
          </cell>
          <cell r="G66" t="str">
            <v>Positive deviance in infection prevention and control: A systematic literature review</v>
          </cell>
          <cell r="I66" t="str">
            <v>To measure the impact of positive deviance in controlling health care associated infections</v>
          </cell>
          <cell r="J66">
            <v>2020</v>
          </cell>
          <cell r="K66" t="str">
            <v>Multi-national</v>
          </cell>
          <cell r="M66" t="str">
            <v>Systematic review</v>
          </cell>
          <cell r="P66" t="str">
            <v>N/A</v>
          </cell>
          <cell r="S66" t="str">
            <v>N/A</v>
          </cell>
          <cell r="T66" t="str">
            <v>Positive deviance-based intervention/implementation programs</v>
          </cell>
          <cell r="V66" t="str">
            <v>Increased HH compliance and drop in MERSA Rate</v>
          </cell>
          <cell r="W66" t="str">
            <v>All of the included studies were nonrandomized, before-and-after, quasi-experimental observational studies which are subject to multiple biases.
This design is the most common study design in the infection prevention literature and is frequently used when it is not logistically feasible or ethical to conduct a randomized, controlled trial.
Study quality regarding compliance rates,
bias and confounding, and failure to adjust for confounders and confirm equivalency between before-and-after test groups is a limitation of this review.
The effect of positive deviance cannot be limited to defined units or locations as the
involved employees may share their success and enable positive effects in the non-intervention arm.
Some studies that used positive deviance as a part of a bundle did not define the exact process of positive deviance implementation, positive deviant recruitment process, and social networking analysis.</v>
          </cell>
          <cell r="X66" t="str">
            <v>The authors suggested that future studies carefully define the positive deviant initial and subsequent recruitment processes.
Those studies should show the initial and improved social networking and how that
impacted and enabled front-line personnel.</v>
          </cell>
        </row>
        <row r="67">
          <cell r="A67">
            <v>196</v>
          </cell>
          <cell r="B67" t="str">
            <v>WÅ‚odarczyk 2022</v>
          </cell>
          <cell r="C67" t="str">
            <v>Medics as a Positive Deviant in Influenza Vaccination: The Role of Vaccine Beliefs, Self-Efficacy and Contextual Variables</v>
          </cell>
          <cell r="F67" t="str">
            <v>WÅ‚odarczyk D. and ZiÄ™talewicz U.</v>
          </cell>
          <cell r="G67" t="str">
            <v>Medics as a Positive Deviant in Influenza Vaccination: The Role of Vaccine Beliefs, Self-Efficacy and Contextual Variables</v>
          </cell>
          <cell r="H67" t="str">
            <v>Original Article</v>
          </cell>
          <cell r="I67" t="str">
            <v>To test the structural equation model  (SEM) in medics and non-medics and compare the effects between the groups.</v>
          </cell>
          <cell r="J67">
            <v>2022</v>
          </cell>
          <cell r="K67" t="str">
            <v>Poland</v>
          </cell>
          <cell r="M67" t="str">
            <v>Cross sectional study</v>
          </cell>
          <cell r="P67" t="str">
            <v xml:space="preserve">Not inline with this staging </v>
          </cell>
          <cell r="S67" t="str">
            <v>Applying the positive deviance approach and considering medics as positive deviants in vaccination performance extended the perspective on what factors to focus on in the non-medical population.The inclusion criteria for medics were the following: being a professionally active family doctor or pediatrician (50% of the group); or a nurse, midwife, paramedic or physiotherapist; for non-medics, meeting the age criteria representative of the general public in the country.</v>
          </cell>
          <cell r="T67" t="str">
            <v>N/A, medics taken as PDs</v>
          </cell>
          <cell r="V67" t="str">
            <v>We used  structural equation modelling (SEM) and were able to explain 78% of the variance in intention in medics and 56% in non-medics. We identified both direct and indirect effects between the studied variables. In both groups, the intention was related to vaccination self-efficacy, stronger habits and previous season vaccination, but access to vaccines was significant only in non-medics. The results confirmed that medics performed much better than non-medics and that proportions of readiness to hesitancy were almost inverse in the groups. This finding confirmed our supposition that the group of medics may be considered a positive deviant in vaccination performers.</v>
          </cell>
          <cell r="W67" t="str">
            <v xml:space="preserve">Counfounders not adjusted 
Representation of participants was un equal
Social desirability bias is likley 
Causal relashinship not established due to crossectional nature. </v>
          </cell>
          <cell r="X67" t="str">
            <v>No mention</v>
          </cell>
        </row>
        <row r="68">
          <cell r="A68">
            <v>193</v>
          </cell>
          <cell r="B68" t="str">
            <v>Cohen 2022</v>
          </cell>
          <cell r="C68" t="str">
            <v>Translating a theory-based positive deviance approach into an applied tool: Mitigating barriers among health professionals (HPs) regarding infection prevention and control (IPC) guidelines</v>
          </cell>
          <cell r="F68" t="str">
            <v>Cohen R, et al</v>
          </cell>
          <cell r="G68" t="str">
            <v>Translating a theory-based positive deviance approach into an applied tool: Mitigating barriers among health professionals (HPs) regarding infection prevention and control (IPC) guidelines</v>
          </cell>
          <cell r="H68" t="str">
            <v>Original Article</v>
          </cell>
          <cell r="I68" t="str">
            <v>To propose an applied tool based on the integrated theoretical framework of the positive deviance (PD) approach for developing more effective interventions to mitigate the discrepancy.</v>
          </cell>
          <cell r="J68">
            <v>2022</v>
          </cell>
          <cell r="K68" t="str">
            <v>Israel</v>
          </cell>
          <cell r="L68" t="str">
            <v>Three governmental hospitals in Israel</v>
          </cell>
          <cell r="M68" t="str">
            <v>Qualitative research</v>
          </cell>
          <cell r="P68" t="str">
            <v>Beyond the stage 4</v>
          </cell>
          <cell r="S68" t="str">
            <v>Reported from previouse studies and the aim here is to develop tools</v>
          </cell>
          <cell r="T68" t="str">
            <v>Intervention 1 (9 months) took the form of a qualitative constructive study with the following specific goals: (1) to identify the barriers of HPs at three Israeli governmental hospitals in adhering with IPC guidelines; (2) to identify and classify PD practices for maintaining hygiene according to fields and sectors, and to validate these PD practices in the Infection Control Unit; and (3) to construct applied methodological tools based on the PD approach that can serve as an infrastructure for developing more effective interventions to mitigate HPsâ€™ barriers.</v>
          </cell>
          <cell r="V68" t="str">
            <v>The barriers faced by HPs were classified into four main categories: (1) individual-motivational, (2) social-cultural, (3) organizational, and (4) work environment and resource-centered. For each barrier, researchers constructed a set of questions based on the PD approach. For each question, they adapted and applied methodological tools (e.g., in-depth interviews, focus groups, social network maps, video clips and simulations) to help solve the problem.</v>
          </cell>
          <cell r="W68" t="str">
            <v>Were not able to address all the barriers mentioned in the literature.</v>
          </cell>
          <cell r="X68" t="str">
            <v xml:space="preserve">No mention </v>
          </cell>
        </row>
        <row r="69">
          <cell r="A69">
            <v>192</v>
          </cell>
          <cell r="B69" t="str">
            <v>Fernandez 2022</v>
          </cell>
          <cell r="C69" t="str">
            <v>Recovering from COVID â€“ Improving operating room capacity</v>
          </cell>
          <cell r="F69" t="str">
            <v>Fernandez N, et al</v>
          </cell>
          <cell r="G69" t="str">
            <v>Recovering from COVID e Improving operating room capacity</v>
          </cell>
          <cell r="H69" t="str">
            <v>Original Article</v>
          </cell>
          <cell r="I69" t="str">
            <v>The aim of our project was to create and implement a best practice standardized prepping protocol, to explore its impact on operating room capacity.</v>
          </cell>
          <cell r="J69">
            <v>2022</v>
          </cell>
          <cell r="K69" t="str">
            <v>United States</v>
          </cell>
          <cell r="L69" t="str">
            <v>Surgical units</v>
          </cell>
          <cell r="M69" t="str">
            <v xml:space="preserve">Pre-postintervention </v>
          </cell>
          <cell r="P69" t="str">
            <v>Interventional study, not in line with this staging</v>
          </cell>
          <cell r="S69" t="str">
            <v>Using electronic medical record (EMR) data, surgeons with the lowest surgical prepping times were identified (positive deviants). surgical prepping time was defined as the time between anaesthesia ready and surgical incision. This was initially explored and implemented at our high-volume outpatient surgery centre. Using routinely captured electronic medical record (EMR) data from the operating room. Surgeons with the lowest surgical prepping times were identified (positive deviants).</v>
          </cell>
          <cell r="T69" t="str">
            <v>Interventional: Common factors in their practice were identified, including specific tasks performed during the surgical prepping time, solutions used for prepping, sequencing of task execution, and the role allocation of other team members. A clinical standard work (CSW) protocol was defined by the team leader based on learnings from interviewing these surgeons with the best performance. Once a CSW protocol was defined, the team leader led by example. He implemented for his own practice, measured surgical prepping time for his own cases, and openly shared his own performance data with the urology team (an additional seven surgeons).
Interventions: Clinical standard work-new surgical prepping protocol: A full 5-min scrub is performed by the surgeon and scrub tech before start of day.his allows for shorter scrub times using an alcohol-based surgical hand disinfecting agent for all subsequent cases throughout the day.</v>
          </cell>
          <cell r="V69" t="str">
            <v>Variations in performance can be quantified using funnel plots showing individual practices allowing best practice to be identified, tested and scaled.
Implementation of our surgical prepping time protocol showed a sustainable increase in efficiency without affecting quality, safety or workload. This additional increase is estimated to represent approximately $2-2.5M additional revenue per year.</v>
          </cell>
          <cell r="W69" t="str">
            <v>We acknowledge that our study model only applies in very specific settings, and it might be required to explore if this model would also be applicable in more complex operating room scenarios where patient surgical journey is more unpredictable. Similarly, if the surgical team constantly rotates, it becomes more difficult to engage them in a model like this.
It would be of interest to evaluate how stakeholders (surgeons, anaesthesiologists, scrub techs, circulating nurses) feel about these new changes.</v>
          </cell>
          <cell r="X69" t="str">
            <v>Adaptive clinical management enabled our team to use real-world EMR data to identify best practices in our group, establish clinical standard work, and implement those changes supported by real-time monitoring of that data. This method for developing a standardized surgical prepping protocol in our high-volume outpatient surgery centre demonstrates a practical and feasible approach to increasing surgical capacity in our stressed systems.</v>
          </cell>
        </row>
        <row r="70">
          <cell r="A70">
            <v>186</v>
          </cell>
          <cell r="B70" t="str">
            <v>Lewis 2022</v>
          </cell>
          <cell r="C70" t="str">
            <v>Best and worst performing health facilities: A positive deviance analysis of perceived drivers of primary care performance in Nepal</v>
          </cell>
          <cell r="F70" t="str">
            <v>Lewis TP, et al</v>
          </cell>
          <cell r="G70" t="str">
            <v xml:space="preserve">Best and worst performing health facilities: A positive deviance analysis of perceived drivers of primary care performance in Nepal </v>
          </cell>
          <cell r="H70" t="str">
            <v>Original Article</v>
          </cell>
          <cell r="I70" t="str">
            <v>To identify best and worst performing primary health care centres in Nepal and investigated perceived drivers of best performance.</v>
          </cell>
          <cell r="J70">
            <v>2022</v>
          </cell>
          <cell r="K70" t="str">
            <v>Nepal</v>
          </cell>
          <cell r="L70" t="str">
            <v xml:space="preserve"> Eight primary health care centres</v>
          </cell>
          <cell r="M70" t="str">
            <v>Qualitative research</v>
          </cell>
          <cell r="P70" t="str">
            <v>1&amp;2</v>
          </cell>
          <cell r="S70" t="str">
            <v>They selected eight primary health care centers in Province 1, Nepal, using an index of basic clinical and operational activities to identify four best and four worst performing primary health care centres.</v>
          </cell>
          <cell r="T70" t="str">
            <v>They dentified the following factors that distinguished best from worst perÂ­formers: 1) Managing the facility effectively, 2) engaging local leadership, 3) building active community accountability, 4) assessing and responding to facility performance, 5) developing sources of funding, 6) compensating staff fairly, 7) managing clinical staff performance, and 8) promoting uninterrupted availability of 
supplies and equipment.</v>
          </cell>
          <cell r="V70" t="str">
            <v>We identified the following factors that distinguished best from worst perÂ­ formers: 1) Managing the facility effectively, 2) engaging local leadership, 3) building active community accountability, 4) assessing and responding to facility performance, 5) developing sources of funding, 6) compensating staff fairly, 7) managing clinical staff performance, and 8) promoting uninterrupted availability of 
supplies and equipment.</v>
          </cell>
          <cell r="W70" t="str">
            <v>Limited settings
No association tested
Blinding not applied, blinding all interviewers to the best or worst status of health facilities, which could bias how inÂ­terviewers probed during interviews.
Performance indicators for identifying best and worst performing facilities could be influenced by the number of patient visits.
This analysis could not account for contextual factors such as local poverty, patient volumes, or availability of health workers that might contribute to observed differences in faÂ­cility performance.</v>
          </cell>
          <cell r="X70" t="str">
            <v>Respondents were able to tell a sequential story of perceived determinants of performance rather than merely describing features of best or worst perÂ­forming facilities. These perceptions generate hypotheses that should motivate further investigation in qualitative studies and large quantiÂ­tative studies, including at higher levels of the health system.</v>
          </cell>
        </row>
        <row r="71">
          <cell r="A71">
            <v>172</v>
          </cell>
          <cell r="B71" t="str">
            <v>Seely 2023</v>
          </cell>
          <cell r="C71" t="str">
            <v>Multicentre positive deviance to reduce adverse events and length of stay after pulmonary resection</v>
          </cell>
          <cell r="F71" t="str">
            <v>Seely AJ, et al</v>
          </cell>
          <cell r="G71" t="str">
            <v>Multicentre positive deviance to reduce adverse events and length of stay after pulmonary resection</v>
          </cell>
          <cell r="H71" t="str">
            <v>Original Article</v>
          </cell>
          <cell r="I71" t="str">
            <v>The objective of this study was to quantify the initial experience of both single-centre and multiinstitutional quality improvement seminars on the rates of prolonged air leak (PAL),  atrial fibrillation (AFIB) and duration of  ength of stay (LOS) following non-cardiac thoracic surgery across sites.</v>
          </cell>
          <cell r="J71">
            <v>2023</v>
          </cell>
          <cell r="K71" t="str">
            <v>Canada</v>
          </cell>
          <cell r="L71" t="str">
            <v>AE rates and LOS were collected from four centres (2014â€“2020) using a common dictionary.</v>
          </cell>
          <cell r="M71" t="str">
            <v>Pre-postintervention</v>
          </cell>
          <cell r="P71" t="str">
            <v>Equivalent to &amp;4</v>
          </cell>
          <cell r="S71" t="str">
            <v>Surgeons repeatedly participated in 60 to 90 min seminars consisting of the following process: identify outcome and procedure targeted, review relevant best evidence literature, view all data anonymised by surgeon or centre (if multicentre), choose and reveal identity of best performance PD outliers, who discuss their management principles while all receive self-evaluation reports, followed by collegial discussion to generate consensus recommendations, voted by all. We assessed overall impact on AEs and LOS using aggregate data in a before/after analysis.
PD seminars  local: the process of a seminar at the local site starts with the shared commitment to reduce an AE/outcome for a particular procedure. Then, a review of best evidence is performed, reviewing relevant trials and recommendations (10â€“15 min presentation performed didactically) to situate all participants. Next, data are viewed including raw and risk adjusted data by anonymously reported by surgeons. The group selects the surgeons demonstrating PD, who are subsequently identified. 
Multicentre:  The process of a multicentre seminar has the same flow, but sites rather than surgeons are identified as demonstrating PD. A representative for the â€˜best performersâ€™ is asked to share both technical and institutional practices they believe improve outcomes. As with local seminars, 
at the end of the seminar, physicians are asked to anonymously rank their agreement with recommendations and subsequently implement the changes in their practice.</v>
          </cell>
          <cell r="T71" t="str">
            <v xml:space="preserve">The identified â€˜best performersâ€™ are asked to share the techniques/practices they believe have led to their superior outcomes. During this discussion, surgeons are emailed their personalised report to know their own results. Using literature and data as catalysts, the group is tasked with collectively, collegially creating consensus recommendations that combine best evidence and experience in order to reduce the AE in question.19 20 The process of generating consensus recommendations involves suggested recommendations, followed by group discussion. The chair of the seminar invites and/or offers suggestions for consensus recommendations, and then evokes responses from the group, including approval, disapproval or altered wording of the recommendation. When a consensus approval is reached 
without further edits being required, the recommendation is recorded. </v>
          </cell>
          <cell r="V71" t="str">
            <v>A total of 131 surgeons (average 12/seminar) participated in 11 PD seminars (8 local and 3 multicentre), yielding 85 consensus recommendation (average 8/seminar). Median LOS following lobectomy decreased from 4.0 to 3.0 days (p=0.04) following local PD seminars and from 4.0 to 3.5 days (p=0.11) following multicentre seminars. Trends for reductions in multiple AE rates were also observed.</v>
          </cell>
          <cell r="W71" t="str">
            <v xml:space="preserve">Causal conclusions not established.
Analyses were conducted using an uncontrolled before/after design, which cannot control for confounding secular trends.
A randomised controlled trial was not feasible as all centres participate in the intervention simultaneously, and centres cannot be assigned to function purely as a control group without quality intervention, as that is their reason to perform data collection.
The variation in local seminar dates for a given topic presents a limitation to the design of the study and can be explained by two main factors. First, because of the variation in onboarding time by centres, synchronising local seminars focusing on the same topic to occur simultaneously was made impossible. Second, achieving 100% participation from surgeons is challenging even in single centres, and nearly impossible to coordinate simultaneously across centres to achieve synchronisation. Therefore, the impossibility of synchronised local seminars was a practical limitation of this study.
we were unable to meaningfully measure to what extent physicians imple-
mented them afterwards and, by extension, the extent to which surgical practice was standardised within and across participating centres.
Bias related to response from participants 
Powr analysis limitation </v>
          </cell>
        </row>
        <row r="72">
          <cell r="A72">
            <v>169</v>
          </cell>
          <cell r="B72" t="str">
            <v>Rotenstein 2023</v>
          </cell>
          <cell r="C72" t="str">
            <v>Association of Clinician Practice Ownership With Ability of Primary Care Practices to Improve Quality Without Increasing Burnout</v>
          </cell>
          <cell r="F72" t="str">
            <v>Rotenstein LS, et al</v>
          </cell>
          <cell r="G72" t="str">
            <v>Association of Clinician Practice Ownership With Ability of Primary Care Practices to Improve Quality Without Increasing Burnout</v>
          </cell>
          <cell r="H72" t="str">
            <v>Original Article</v>
          </cell>
          <cell r="I72" t="str">
            <v>To characterize factors associated with primary care practices successfully improving quality scores without increasing clinician and staff burnout.</v>
          </cell>
          <cell r="J72">
            <v>2023</v>
          </cell>
          <cell r="K72" t="str">
            <v>United States</v>
          </cell>
          <cell r="L72" t="str">
            <v>Small- to medium-sized primary care practices</v>
          </cell>
          <cell r="M72" t="str">
            <v>Cross sectional study</v>
          </cell>
          <cell r="P72" t="str">
            <v>Equivalent to 1&amp;2</v>
          </cell>
          <cell r="S72" t="str">
            <v>The primary outcome of being a quality and well-being positive deviant practice was defined as a practice with a stable or improved percentage of clinicians and staff reporting burnout over the study period and with practice-level improvement in all 3 cardiovascular quality measures: aspirin prescribing, blood pressure control, and smoking cessation counselling.</v>
          </cell>
          <cell r="T72" t="str">
            <v>In analyses adjusted for practice location, accountable care organization and demonstration project participation, and practice specialty composition, clinician-
owned practices had greater odds of being a positive deviant practice (odds ratio, 2.02; 95% CI, 1.16-3.54) than practices owned by a hospital or health system.</v>
          </cell>
          <cell r="V72" t="str">
            <v xml:space="preserve">In analyses adjusted for practice location, accountable care organization and demonstration project participation, and practice specialty composition, clinician-owned practices had greater odds of being a positive deviant practice (odds ratio, 2.02; 95% CI, 1.16-3.54) than practices owned by a hospital or health system.In this cross-sectional study, clinician-owned practices were more likely to achieve improvements in cardiovascular quality outcomes without increasing staff member burnout than were practices owned by a hospital or health system. </v>
          </cell>
          <cell r="W72" t="str">
            <v>Unable to adjust confounders due to limited secondary data usage.</v>
          </cell>
          <cell r="X72" t="str">
            <v>Using data from the Evidence NOW initiative,26 we were able to examine a wide variety of practices with varying size, composition, and geography. We additionally, were able to consider detailed characteristics for these practices and assess both quality and well-being outcomes over time.</v>
          </cell>
        </row>
        <row r="73">
          <cell r="A73">
            <v>163</v>
          </cell>
          <cell r="B73" t="str">
            <v>Lewis 2023</v>
          </cell>
          <cell r="C73" t="str">
            <v>Health service quality in 2929 facilities in six low-income and middle-income countries: a positive deviance analysis</v>
          </cell>
          <cell r="F73" t="str">
            <v>Lewis TP, et al</v>
          </cell>
          <cell r="G73" t="str">
            <v>Health service quality in 2929 facilities in six low-income and middle-income countries: a positive deviance analysis</v>
          </cell>
          <cell r="H73" t="str">
            <v>Original Article</v>
          </cell>
          <cell r="I73" t="str">
            <v>To identify the factors that differentiate best from worst primary care performance among health facilities across six low resource health systems.</v>
          </cell>
          <cell r="J73">
            <v>2023</v>
          </cell>
          <cell r="K73" t="str">
            <v xml:space="preserve">Democratic Republic of the Congo, Haiti, Malawi, Nepal, Senegal, and Tanzania. </v>
          </cell>
          <cell r="L73" t="str">
            <v xml:space="preserve">This positive deviance analysis used nationally representative samples of public and private health facilities from Service Provision Assessments of the Democratic Republic of the Congo, Haiti, Malawi, Nepal, Senegal, and Tanzania. </v>
          </cell>
          <cell r="M73" t="str">
            <v>Cross sectional study</v>
          </cell>
          <cell r="P73" t="str">
            <v>Equivalent to 1&amp;2</v>
          </cell>
          <cell r="S73" t="str">
            <v>We assessed facility performance through completion of the Good Medical Practice Index (GMPI) of essential clinical actions (eg, taking a thorough history, conducting an adequate physical examination) according to clinical guidelines and measured with direct observations of care. We identified hospitals and clinics in the top decile of performance (defined as best performers) and conducted a quantitative, cross-national positive deviance analysis to compare them 
with facilities performing below the median (defined as worst performers) and identify facility-level factors that explain the gap between best and worst performance</v>
          </cell>
          <cell r="T73" t="str">
            <v xml:space="preserve">High-quality governance, management, and community engagement were associated with best performance compared with worst 
performance. </v>
          </cell>
          <cell r="V73" t="str">
            <v>High-quality governance, management, and community engagement were associated with best performance compared with worst performance. Private facilities outperformed government-owned hospitals and clinics.</v>
          </cell>
          <cell r="W73" t="str">
            <v xml:space="preserve">SPAs offer only a limited set of indicators that do not measure the full range of potential factors associated with facility performance/Operationalization of PDs may be problematic.
Unobserved factors, such as health system organisation or financing, might confound regression estimates.
Causation not established. </v>
          </cell>
          <cell r="X73" t="str">
            <v>No mention</v>
          </cell>
        </row>
        <row r="74">
          <cell r="A74">
            <v>147</v>
          </cell>
          <cell r="B74" t="str">
            <v>Assefa 2014</v>
          </cell>
          <cell r="C74" t="str">
            <v>How to improve patient retention in an antiretroviral treatment program in Ethiopia: a mixed-methods study.</v>
          </cell>
          <cell r="F74" t="str">
            <v>Assefa Y, et al</v>
          </cell>
          <cell r="G74" t="str">
            <v>How to improve patient retention in an antiretroviral treatment program in Ethiopia: a mixed-methods study</v>
          </cell>
          <cell r="I74" t="str">
            <v>To develop a framework for improving patient retention in care based on interventions implemented in health facilities that have achieved higher levels of retention in care.</v>
          </cell>
          <cell r="J74">
            <v>2014</v>
          </cell>
          <cell r="K74" t="str">
            <v>Ethiopia</v>
          </cell>
          <cell r="L74" t="str">
            <v>Nine Health Facilities</v>
          </cell>
          <cell r="M74" t="str">
            <v>Mixed-Methods</v>
          </cell>
          <cell r="P74" t="str">
            <v xml:space="preserve"> 1&amp;2</v>
          </cell>
          <cell r="S74" t="str">
            <v xml:space="preserve">Nine health facilities (one tertiary hospital (HP), two general HPs, two urban health centers (HCs), and four rural HCs), with quite variable levels of cumulative retention in care in 2007/8, were selected purposively and conveniently based on their extreme levels of retention and logistics feasibility, respectively. â€˜Current retentionâ€™ in care was the primary outcome used to compare health facilities for their levels of performance. â€˜Current retentionâ€™ in care is defined as the retention rate in a specific â€˜calendarâ€™ year among patients who were on ART sometime during the â€œcalendarâ€. </v>
          </cell>
          <cell r="T74" t="str">
            <v>Four themes that contributed to better and improved retention in care in high performers: (1) retention in care promoting activities by health facilities, (2) retention in care promoting activities by community-based organizations, (3) coordination of these activities by case manager(s), and (4) patient information systems by data clerk(s).</v>
          </cell>
          <cell r="V74" t="str">
            <v>Four comprehensive packages /themes for retention of HIV care (1) retention in care promoting activities by health facilities, (2) retention in care promoting activities by community-based organizations, (3) coordination of these activities by case manager (s), and (4) patient information systems by data clerk(s)) are identified among high performers and a framework for improving patient retention in care is developed.</v>
          </cell>
          <cell r="W74" t="str">
            <v>Limitations: it does not estimate the cost-effectiveness of the interventions implemented by health facilities (and community-based organizations) with better retention in care com-pared to health facilities with less retention.
It cannot give an estimate of the relative contribution of the different interventions implemented by the health facilities with better and improving retention in care.
The design is not able to assess cause and effect relationship/design specific for crosectiola studies.</v>
          </cell>
          <cell r="X74" t="str">
            <v xml:space="preserve">The developed farmwork can serve as a body of knowledge to establish programs. The practical relevance: It is addressing the real challenge of many ART programs which are striving hard to manage and sustain them towards universal access to care and treatment services.
</v>
          </cell>
        </row>
        <row r="75">
          <cell r="A75">
            <v>143</v>
          </cell>
          <cell r="B75" t="str">
            <v>Gabbay 2013</v>
          </cell>
          <cell r="C75" t="str">
            <v>A positive deviance approach to understanding key features to improving diabetes care in the medical home.</v>
          </cell>
          <cell r="F75" t="str">
            <v>Gabbay RA, et al</v>
          </cell>
          <cell r="G75" t="str">
            <v>A Positive Deviance Approach to Understanding Key Features to Improving Diabetes Care in the Medical Home</v>
          </cell>
          <cell r="H75" t="str">
            <v>Original Article</v>
          </cell>
          <cell r="I75" t="str">
            <v>To explore whether higher-performing practices had a greater ability to buffer stress and cope with change, and had stronger structural and staffing systems to support adoption of the medical home model</v>
          </cell>
          <cell r="J75">
            <v>2013</v>
          </cell>
          <cell r="K75" t="str">
            <v>United States</v>
          </cell>
          <cell r="L75" t="str">
            <v>25 primary care practices</v>
          </cell>
          <cell r="M75" t="str">
            <v>Cross sectional study</v>
          </cell>
          <cell r="P75" t="str">
            <v xml:space="preserve"> 1&amp;2</v>
          </cell>
          <cell r="S75" t="str">
            <v>We ranked practices into improvement quintiles on the basis of the average absolute percentage point improvement from baseline to 18 months in registry-based measures of performance related to diabetes care: glycated haemoglobin concentration, blood pressure, and low-density lipoprotein cholesterol level.</v>
          </cell>
          <cell r="T75" t="str">
            <v>The most improved/higher-performing practices tended to have greater structural capabilities (eg, electronic health records) than the least improved/lower-performing practices at baseline. Interviews revealed striking differences between the groups in terms of leadership styles and shared vision; sense, use, and development of teams; processes for monitoring progress and obtaining feedback; and presence of technologic and financial distractions.</v>
          </cell>
          <cell r="V75" t="str">
            <v>The most improved/higher-performing practices tended to have greater structural capabilities (eg, electronic health records) than the least improved/lower-performing practices at baseline. Interviews revealed striking differences between the groups in terms of leadership styles and shared vision; sense, use, and development of teams; processes for monitoring progress and obtaining feedback; and presence of technologic and financial distractions.</v>
          </cell>
          <cell r="W75" t="str">
            <v xml:space="preserve">Changes in performance improvement can be expected over time and may not truly differentiate high performing from low performing. 
The surveys, site visits, and interviews were conducted in the third year of the intervention, and respondents were asked to reflect on changes made over the preceding 2 years. As such, we did not have true baseline measures of adaptive reserve or individual burnout and may have issues related to recall bias and social desirability.
The small number of practices precludes meaningful statistical testing of hypotheses concerning general relationships between practice performance and structural capabilities. </v>
          </cell>
          <cell r="X75" t="str">
            <v>It is likely that both social desirability and recall biases sources would act similarly among higher- and lower performing practices, limiting its impact on the comparisons provided, particularly when practices did not know they were classified as either a higher- or lower-performing practice. This could suggest the importance of blinding high and low performing classifications.</v>
          </cell>
        </row>
        <row r="76">
          <cell r="A76">
            <v>131</v>
          </cell>
          <cell r="B76" t="str">
            <v>Kim 2008</v>
          </cell>
          <cell r="C76" t="str">
            <v>Factors that enable nurse-patient communication in a family planning context: a positive deviance study.</v>
          </cell>
          <cell r="F76" t="str">
            <v>Kim YM, et al</v>
          </cell>
          <cell r="G76" t="str">
            <v>Factors that enable nurseâ€“patient communication in a family planning context: A positive deviance study</v>
          </cell>
          <cell r="H76" t="str">
            <v>Original Article</v>
          </cell>
          <cell r="I76" t="str">
            <v>To identify factors in the clinic and in the community that enable nurses and patients to communicate effectively with one another</v>
          </cell>
          <cell r="J76">
            <v>2008</v>
          </cell>
          <cell r="K76" t="str">
            <v>Indonesia</v>
          </cell>
          <cell r="L76" t="str">
            <v>Sixty-four randomly selected public clinics located in East Java, Indonesia.</v>
          </cell>
          <cell r="M76" t="str">
            <v>Qualitative research</v>
          </cell>
          <cell r="P76" t="str">
            <v>2?</v>
          </cell>
          <cell r="S76" t="str">
            <v>PD nurses were identified from RIAS data on facilitative communication. This is a cluster of behaviours believed to foster dialogue, rapport, and patient participation. It includes RIAS codes for asking lifestyle and psychosocial questions, giving information and counselling on lifestyle and psycho-social matters, building a partnership with patients (self-disclosure, checking for understanding, asking for opinion, stating opinion), expressing positive emotion (approval, empathy, concern, reassurance), showing agreement or understanding, and making personal or social remarks (Kim et al., 2000). The investigatorsâ€™ goal was to identify the top 10% of nurses (about 6 or 7 individuals) based on facilitative communication scores. Since each nurse was recorded with 12 different patients, investigators assessed: (1) how well nurses performed, as measured by their average facilitative communication score across all 12 consultations; and (2) how consistently nurses performed, as measured by the range of variation in their facilitative communication scores for each consultation. Among the nine nurses with the highest average facilitative communication scores, two were dropped because they performed inconsistently; that is, their facilitative communication scores varied widely between consultations. The remaining seven nurses, whose scores varied little between consultations, were identified as positive deviants.</v>
          </cell>
          <cell r="T76" t="str">
            <v>Positive deviant nurses identified four factors, listed in rough order of importance, that helped them communicate effectively: independent study to strengthen their knowledge and skills; communication aids; feedback from colleagues; and motivation stemming from a desire to help people, patientsâ€™ appreciation, husbandâ€™s support, and increased income. Positive deviant patients identified five enabling factors: motivation due to their need for a service; confidence in their own communication skills; positive feedback from nurses; belief in patientsâ€™ right and responsibility to communicate with nurses;
and communication aids</v>
          </cell>
          <cell r="V76" t="str">
            <v>Identification of factors: Many factors â€“ in the community as well as the clinic â€“ combine to enable PD individuals to communicate effectively with one another during family planning consultations.
The initial randomisation of the clinics included in this study, which was carried out as part of an earlier study on provider training and reinforcement, was weak/risk of bias is likely.
Language translation is an other issue and may subtly alter content and meaning.
There was limited quantitative data available to confirm the trends that emerged from the qualitative investigation. When such data did exist, the small number of PD nurses and PD patients made it less likely that the variance between the superior and average groups would be statistically significant.
PD inquiries, by definition, focus on local behaviour patterns and local solutions to problems. The enabling factors identified in this study reflect the organisational setting and broader culture of Indonesia and cannot neces-
sarily be extrapolated to other settings.</v>
          </cell>
          <cell r="W76" t="str">
            <v>The identification of PD patients was based on their behaviour during a single consultation, although human behaviour varies with mood and circumstance.</v>
          </cell>
          <cell r="X76" t="str">
            <v>The identification of PD nurses was stronger because it was based on their performance with twelve different patients.</v>
          </cell>
        </row>
        <row r="77">
          <cell r="A77">
            <v>130</v>
          </cell>
          <cell r="B77" t="str">
            <v>Chang 2018</v>
          </cell>
          <cell r="C77" t="str">
            <v>Hospital Strategies for Reducing Emergency Department Crowding: A Mixed-Methods Study.</v>
          </cell>
          <cell r="F77" t="str">
            <v>Chang AM, et al</v>
          </cell>
          <cell r="G77" t="str">
            <v>Hospital strategies for reducing emergency department crowding: a mixed method study.</v>
          </cell>
          <cell r="H77" t="str">
            <v>Original Article</v>
          </cell>
          <cell r="I77" t="str">
            <v>To identify strategies among high, low, and high improving hospitals to reduce ED crowding.</v>
          </cell>
          <cell r="J77">
            <v>2018</v>
          </cell>
          <cell r="K77" t="str">
            <v>United States</v>
          </cell>
          <cell r="L77" t="str">
            <v>They purposively selected and recruited hospitals that were within the top and bottom 5% of Centers for Medicare and Medicaid Services case-mix-adjusted ED length of stay and boarding times for admitted patients for 2012. They also recruited hospitals that showed the highest performance improvement in metrics between 2012 and 2013.</v>
          </cell>
          <cell r="M77" t="str">
            <v xml:space="preserve">Mixed-Methods </v>
          </cell>
          <cell r="P77" t="str">
            <v>1&amp;2</v>
          </cell>
          <cell r="S77" t="str">
            <v>They used quantitative data to define a sample of high and low performing hospitals on measures of ED crowding. They sampled from a national cohort of hospitals that participate in the Centers for Medicare and Medicaid Services (CMS) reporting program for ED timeliness metrics.21 CMS added ED timeliness measures to the hospital value-based purchasing program in 2012, assessing a financial penalty to hospitals that did not report measures, including median ED length-of-stay (LOS) (measure ED-1b) and median boarding time (measure ED-2b) for patients who are admitted to the hospital for inpatient care.
They previously developed a risk adjustment methodology to facilitate comparisons of performance on CMS ED timeliness measures. For this study, we arrayed all hospitals according to their case mix adjusted22 performance in 2012 and 2013. We identified three groups of interest: high performance, low performance, and high improver. High and low performance hospitals were defined as those in the top or bottom 5%, respectively, for both ED LOS and boarding time for admitted patients in 2012. â€œHigh improvingâ€ hospitals were defined as those with the top 7.5% improvement for both ED LOS and boarding time for admitted patients between 2012â€“2013.</v>
          </cell>
          <cell r="T77" t="str">
            <v>Four broad domains characterized and differentiated participantsâ€™ experiences in the study hospitals: executive leadership involvement; hospital-wide coordinated strategies; data driven management; and performance accountability</v>
          </cell>
          <cell r="V77" t="str">
            <v>They found that high performance on ED crowding metrics is associated with four specific organizational characteristics: executive leadership involvement, hospital-wide coordinated strategies, data driven management, and performance accountability.</v>
          </cell>
          <cell r="W77" t="str">
            <v>The study has several limitations. First, due to delays in published CMS metrics, we defined performance groups based on 2012â€“2013 data/Performance measuring criterions were not UpToDate. Although it is possible that our rankings do not reflect current performance, we found that performance rankings were unchanged into the most recently available 2014 data.
Difficult to include large sample size.
Cannot establish causality, only associations. 
Non-response from low performers due to their feeling of being low performers.</v>
          </cell>
          <cell r="X77" t="str">
            <v xml:space="preserve">Use of comparator is an advantage 
</v>
          </cell>
        </row>
        <row r="78">
          <cell r="A78">
            <v>128</v>
          </cell>
          <cell r="B78" t="str">
            <v>Kraschnewski 2013</v>
          </cell>
          <cell r="C78" t="str">
            <v>The epidemiology of weight counseling for adults in the United States: a case of positive deviance.</v>
          </cell>
          <cell r="F78" t="str">
            <v>Kraschnewski JL, et al</v>
          </cell>
          <cell r="G78" t="str">
            <v>The Epidemiology of Weight Counseling for Adults in the United States: A Case of Positive Deviance</v>
          </cell>
          <cell r="H78" t="str">
            <v>Original Article</v>
          </cell>
          <cell r="I78" t="str">
            <v>To measure the frequency of weight counseling, at the level of the primary care providers (PCPs).</v>
          </cell>
          <cell r="J78">
            <v>2013</v>
          </cell>
          <cell r="K78" t="str">
            <v>United States</v>
          </cell>
          <cell r="L78" t="str">
            <v>21, 220 U.S. adult outpatient primary care visits</v>
          </cell>
          <cell r="M78" t="str">
            <v>Cross sectional study</v>
          </cell>
          <cell r="P78" t="str">
            <v xml:space="preserve">Not in line with this staging </v>
          </cell>
          <cell r="S78" t="str">
            <v xml:space="preserve">Eighty-five (8.9%) PCPs provided 52% of all weight counseling and were categorized as â€œpositive deviantâ€ (PD) physicians. </v>
          </cell>
          <cell r="T78" t="str">
            <v>Weight counseling during any patient visits</v>
          </cell>
          <cell r="V78" t="str">
            <v>Most (58%) PCPs performed no weight counseling during any patient visits. Eighty-five (8.9%) PCPs provided 52% of all weight counseling and were categorized as â€œpositive deviantâ€ (PD) physicians. Patients seeing PD physicians were older, less likely to be female and more likely to have hypertension, diabetes and obesity. Adjusting for patient characteristics strengthened the association between PD status and receipt of weight counseling during visits [adjusted OR = 13.2 (95% CI; 11.5â€“15.7)].</v>
          </cell>
          <cell r="W78" t="str">
            <v>N/A to the methods and objectives of the study</v>
          </cell>
          <cell r="X78" t="str">
            <v>The strengths of the study include the national representativeness of the NAMCS, the large number of visits observed per physician (mean = 22.1), and the availability of visit and patient characteristics to adjust for covariates.</v>
          </cell>
        </row>
        <row r="79">
          <cell r="A79">
            <v>126</v>
          </cell>
          <cell r="B79" t="str">
            <v>Marra 2011</v>
          </cell>
          <cell r="C79" t="str">
            <v>Positive deviance: a program forÂ sustained improvement in hand hygiene compliance.</v>
          </cell>
          <cell r="F79" t="str">
            <v>Marra AR, et al</v>
          </cell>
          <cell r="G79" t="str">
            <v>Positive deviance: A program for sustained improvement in hand hygiene compliance</v>
          </cell>
          <cell r="H79" t="str">
            <v>Original Article</v>
          </cell>
          <cell r="I79" t="str">
            <v>The purpose of the present study was to evaluate the sustainability of a PD strategy for improving hand hygiene compliance in two similar adult step-down units (SDUs) using electronic handwashing counters.</v>
          </cell>
          <cell r="J79">
            <v>2011</v>
          </cell>
          <cell r="K79" t="str">
            <v>Brazil</v>
          </cell>
          <cell r="L79" t="str">
            <v>Two 20-bed step-down units (SDUs) at a private tertiary care hospital.</v>
          </cell>
          <cell r="M79" t="str">
            <v xml:space="preserve">Pre-postintervention </v>
          </cell>
          <cell r="P79" t="str">
            <v xml:space="preserve">Not in line with this approach  </v>
          </cell>
          <cell r="S79" t="str">
            <v>The initial positive deviants were identified by the two SDU nurse managers (L.R.G. and C.M.A.), but after the implementation of PD, the initial positive deviants identified other SDU colleagues who demonstrated good compliance with hand hygiene. Other HCWs, including physicians, physical therapists, speech pathologists, and nutritionists, then became interested in PD.</v>
          </cell>
          <cell r="T79" t="str">
            <v>These positive deviants organized twice-monthly meetings with all SDU HCWs.
These meetings included HCWs from all shifts and gave the positive deviants opportunities to express their feelings about hand hygiene, discuss needed improvements, and cite good examples of compliance. Along with changing the position of alcohol gel dispensers in the
patient rooms and recommending a change in the pressure of the tap water, the meetings led to the decision to put alcohol gel dispensers in the SDU corridors and to train all SDU HCWs in hand hygiene performance</v>
          </cell>
          <cell r="V79" t="str">
            <v>There was more than a 2-fold difference in the number of alcohol gel aliquots dispensed per month from April 2008 (before PD) to November 2009 (last month in PD) in the East SDU. There was also a 2-fold difference in the number of alcohol gel aliquots dispensed per month from September 2008 (before PD) to December 2009 (last month in PD) in the West SDU. The difference in the rate of health careâ€’associated infections (HAIs) between the baseline period and 2009 was statistically significant in the East SDU (5.8 vs 2.8 per 1,000 device-days; P 5 .008) and in the West SDU (3.7 vs 1.7 per 1,000 device-days; P 5 .023).
Conclusions: PD was responsible for a sustained improvement in hand hygiene in the inpatient setting and was associated with a decrease in the incidence of device-associated HAIs.</v>
          </cell>
          <cell r="W79" t="str">
            <v>No blinding was done
We did not visually assess hand hygiene compliance before and after patient contact, nor did we evaluate the handwashing technique.
This intervention was performed at a single medical centre, these results might not be generalizable to other hospitals.</v>
          </cell>
          <cell r="X79" t="str">
            <v>Based on the findings, PD can be considered an intervention to sustain improved hand hygiene compliance and can be associated with a decreased incidence of device-associated HAIs.</v>
          </cell>
        </row>
        <row r="80">
          <cell r="A80">
            <v>124</v>
          </cell>
          <cell r="B80" t="str">
            <v>Taliani 2013</v>
          </cell>
          <cell r="C80" t="str">
            <v>Implementing Effective Care Management in the Patient-Centered Medical Home.</v>
          </cell>
          <cell r="F80" t="str">
            <v>Taliani CA, et al</v>
          </cell>
          <cell r="G80" t="str">
            <v>Implementing Effective Care Management in the Patient-Centred Medical Home</v>
          </cell>
          <cell r="H80" t="str">
            <v>Original Article</v>
          </cell>
          <cell r="I80" t="str">
            <v>To explore how a disparate group of patient-centred medical homes (PCMHs) embedded care management in their team care environment to identify best practices.</v>
          </cell>
          <cell r="J80">
            <v>2013</v>
          </cell>
          <cell r="K80" t="str">
            <v>United States</v>
          </cell>
          <cell r="L80" t="str">
            <v>25 patient-centred medical homes (PCMHs).</v>
          </cell>
          <cell r="M80" t="str">
            <v>Mixed-Methods</v>
          </cell>
          <cell r="P80" t="str">
            <v xml:space="preserve"> Equivalent to 1&amp;2</v>
          </cell>
          <cell r="S80" t="str">
            <v>The highest and lowest performing practices were identified using practice-reported diabetes data, the initial clinical focus of the statewide initiative. The 25 practices participating in the collaborative were ranked according to their improvement from baseline to 18 months across 3 diabetes performance measures most closely associated with minimizing morbidity and mortality: the percentage of diabetes patients (1) whose latest glycated hemoglobin (A1C) result was less than 7%, (2) whose blood pressure was less than 130/80 mm Hg, and (3) whose low-density lipoprotein cholesterol was less than 100 mg/dL. The resulting improvement index was calculated as the arithmetic mean of the absolute percentage improvement in the 3 clinical diabetes measures.</v>
          </cell>
          <cell r="T80" t="str">
            <v>Practices with the greatest diabetes improvement described (1) more patient-centered care manager duties, (2) better use of the electronic medical record (EMR) for messaging and patient tracking, and (3) stronger integration of the care manager into the care team compared with practices with the least diabetes improvement.</v>
          </cell>
          <cell r="V80" t="str">
            <v>Practices with the greatest diabetes improvement described (1) more patient-centered care manager duties, (2) better use of the electronic medical record (EMR) for messaging and patient tracking, and (3) stronger integration of the care manager into the care team compared with practices with the least diabetes improvement.</v>
          </cell>
          <cell r="W80" t="str">
            <v>Our findings should be used to generate hypotheses and new lines of research in assessing the features that support effective development of the PCMH model rather than seeking causality.</v>
          </cell>
          <cell r="X80" t="str">
            <v>Our findings should be used to generate hypotheses and new lines of research in assessing the features that support effective development of the PCMH model. 
The focus of the interviews was on understanding overall PCMH implementation, not just the implementation of care management and the associated tools such as the EMR. However, practices of different sizes and locations were well represented in the sample, which helped support generalizability, although these practices received financial incentives and instructions for developing care management services. 
Respondents may have biased their responses toward those perceived as socially desirable.
Interviews were conducted in private settings with assurances of confidentiality that were aimed at limiting the impact of potential information bias.</v>
          </cell>
        </row>
        <row r="81">
          <cell r="A81">
            <v>118</v>
          </cell>
          <cell r="B81" t="str">
            <v>deMacedo 2012</v>
          </cell>
          <cell r="C81" t="str">
            <v>Positive deviance: Using a nurse call system to evaluate hand hygiene practices.</v>
          </cell>
          <cell r="F81" t="str">
            <v>de Macedo RD, et al</v>
          </cell>
          <cell r="G81" t="str">
            <v>Positive deviance: Using a nurse call system to evaluate hand hygiene practices.</v>
          </cell>
          <cell r="H81" t="str">
            <v>Original Article</v>
          </cell>
          <cell r="I81" t="str">
            <v>To evaluate a nurse call system used as a tool in a positive deviance (PD) approach.
to improving hand hygiene compliance.</v>
          </cell>
          <cell r="J81">
            <v>2012</v>
          </cell>
          <cell r="K81" t="str">
            <v>Brazil</v>
          </cell>
          <cell r="M81" t="str">
            <v xml:space="preserve">Pre-postintervention </v>
          </cell>
          <cell r="P81" t="str">
            <v>Not in line with this approach</v>
          </cell>
          <cell r="S81" t="str">
            <v>The number of nurse visits to patient rooms was measured using
the nurse call system, which was installed in the units. As a nurse enters a patient room, she pushes a button that registers her presence. As she exits
the room, she pushes another button to deactivate the system. The
system reports provide follow-up information on each instance of nursing care provided to patients.</v>
          </cell>
          <cell r="T81" t="str">
            <v>The number of nurse visits to patient rooms was measured using the nurse call system, which was installed in the east SDU in June 2009 and in the west SDU in March 2010. As a nurse enters a patient room, she pushes a button that registers her presence. As she exits the room, she pushes another button to deactivate the system. The system reports provide follow-up information on each instance of nursing care provided to patients. PD implementation: The PD project was implemented in the west SDU (cardiology unit) in February 2009 and in the east SDU (general unit) in August 2009. The PD approach was reinforced at bimonthly meetings with the participation of the entire staff from these units: nurses, physical therapists, dietitians, physicians, psychologists, cleaning and food service staff, radiology technicians, and volunteers. During these meetings, the group discussed the importance of hand hygiene, with focus on the WHOâ€™s â€œMy 5 Moments for Hand Hygieneâ€ approach and its applications to patient care, and suggested possible approaches to increasing compliance with hand hygiene practices. The participants (positive deviants) were encouraged to spread the ideas to other staff members, and hospital management committed to implementing the proposed solutions and publishing monthly reports on infection rates and hand sanitizer consumption</v>
          </cell>
          <cell r="V81" t="str">
            <v>The use of alcohol hand rubs was increased in both units after implementation of the PD approach, with higher rates sustained for more than 2 years. The rate of device-related infections showed a decreasing trend, especially for catheter-associated urinary infections. In both units, the ratio of alcohol hand rub uses to nurse visits was &gt;2.5, indicating increased use of alcohol rubs. The PD approach to hand hygiene produced increased compliance, as measured by increased consumption of alcohol hand sanitizer, an improved ratio of alcohol hand rub uses to nurse visits, and a reduced rate of device-related infections, with results sustained over 2 years.</v>
          </cell>
          <cell r="W81" t="str">
            <v>No comparator/control group</v>
          </cell>
          <cell r="X81" t="str">
            <v xml:space="preserve">No mention </v>
          </cell>
        </row>
        <row r="82">
          <cell r="A82">
            <v>117</v>
          </cell>
          <cell r="B82" t="str">
            <v>Lindberg 2013</v>
          </cell>
          <cell r="C82" t="str">
            <v>Embracing collaboration: A novel strategy for reducing bloodstream infections in outpatient hemodialysis centers.</v>
          </cell>
          <cell r="F82" t="str">
            <v>Lindberg C, et al</v>
          </cell>
          <cell r="G82" t="str">
            <v>Embracing collaboration: A novel strategy for reducing bloodstream infections in outpatient hemodialysis centers.</v>
          </cell>
          <cell r="H82" t="str">
            <v>Original Article</v>
          </cell>
          <cell r="I82" t="str">
            <v>Changes in the incidence of access-related bloodstream infections (AR-BSIs) and infection prevention process measures between the pre- and postintervention time periods, as well as alterations in the centerâ€™s social networks, were examined to assess impact.</v>
          </cell>
          <cell r="J82">
            <v>2013</v>
          </cell>
          <cell r="K82" t="str">
            <v>United States</v>
          </cell>
          <cell r="L82" t="str">
            <v xml:space="preserve">The AtlantiCare Regional Medical Center Bruce A. Eidelson, MD, Dialysis Unit </v>
          </cell>
          <cell r="M82" t="str">
            <v xml:space="preserve">Pre-postintervention </v>
          </cell>
          <cell r="P82" t="str">
            <v>Not in line with this staging</v>
          </cell>
          <cell r="S82" t="str">
            <v>The initial orientation to PD for professionals from the dialysis centre took place in early 2010. Six staff members were
trained to serve as internal PD resources and to facilitate discovery and action dialogues (DADs) with members of the
dialysis staff.</v>
          </cell>
          <cell r="T82" t="str">
            <v>The intervention, which took place between 2009 and 2011, involved membership in the Centers for Disease Control and Prevention Hemodialysis Bloodstream Infection Prevention Collaborative, implementation of a panel of infection prevention interventions, and use of positive deviance (PD) to engage staff.</v>
          </cell>
          <cell r="V82" t="str">
            <v>The incidence of all access-related bloodstream infections (AR-BSIs) dropped from 2.04 per 100 patient-months preintervention to 0.75 (P Â¼ .03) after employing the Collaborative interventions and to 0.24 (P &lt; .01) after augmenting the Collaborative interventions with PD. Adherence rates increased significantly in 4 of 5 infection prevention process measure categories. The dialysis centerâ€™s social networks became more inclusive and connected after implementation of PD.</v>
          </cell>
          <cell r="W82" t="str">
            <v>Results are based on the experience of one dialysis centre and may not be generalizable to other centres.
The social network analysis was based on a retrospective survey, which might have been subject to recall bias.
We were unable to stratify AR-BSIs by access type before 2009.
The results of the time series analyses were limited by the fact that AR-BSIs are a relatively rare outcome and that there were a small number of time points between interventions</v>
          </cell>
          <cell r="X82" t="str">
            <v>No mention</v>
          </cell>
        </row>
        <row r="83">
          <cell r="A83">
            <v>116</v>
          </cell>
          <cell r="B83" t="str">
            <v>Klaiman 2014</v>
          </cell>
          <cell r="C83" t="str">
            <v>Learning From Successful School-Based Vaccination Clinics During 2009 pH1N1.</v>
          </cell>
          <cell r="F83" t="str">
            <v>Klaiman T, et al</v>
          </cell>
          <cell r="G83" t="str">
            <v>Learning From Successful School-Based Vaccination Clinics During 2009 pH1N1</v>
          </cell>
          <cell r="H83" t="str">
            <v xml:space="preserve">Original Article </v>
          </cell>
          <cell r="I83" t="str">
            <v>The goal of this project was to identify and learn from high-performing school-based vaccination clinics in order to share successes and improve performance in future school-based vaccination campaigns.</v>
          </cell>
          <cell r="J83">
            <v>2014</v>
          </cell>
          <cell r="K83" t="str">
            <v>United States</v>
          </cell>
          <cell r="L83" t="str">
            <v>We created process maps to identify the activities of LHDs conducting school-based vaccinations and used them as the basis for in-depth interviews of LHD staff</v>
          </cell>
          <cell r="M83" t="str">
            <v>Qualitative research</v>
          </cell>
          <cell r="P83" t="str">
            <v>1 and 2</v>
          </cell>
          <cell r="S83" t="str">
            <v>Initially, we reviewed the National Association of County and City Health Officials (NACCHO) Model Practices Database for model health departments in the areas of emergency preparedness and/or vaccination. The Model Practices Database is an online searchable collection of innovative best practices across public health areas. Health departments self-select to share their experiences with NACCHO, and if their work is deemed to be a promising or model practice after review by NACCHO staff, it is entered into the online databas.We conducted in-depth interviews with health department officials from 20 LHDs that were defined as high performers based on the process maps and peer recommendations and agreed to participate</v>
          </cell>
          <cell r="T83" t="str">
            <v>Key mechanisms for school-based vaccination success included having a relationship with local school authorities, communicating effectively with parents, and ensuring clinic logistics allowed for an easy flow of students through the vaccination process.</v>
          </cell>
          <cell r="V83" t="str">
            <v>Key mechanisms for school-based vaccination success included having a relationship with local school authorities, communicating effectively with parents, and ensuring clinic logistics allowed for an easy flow of students through the vaccination process are identified.</v>
          </cell>
          <cell r="W83" t="str">
            <v xml:space="preserve">They only interviewed LHD staff about school-based vaccination clinics.
</v>
          </cell>
        </row>
        <row r="84">
          <cell r="A84">
            <v>109</v>
          </cell>
          <cell r="B84" t="str">
            <v>Jadhav 2015</v>
          </cell>
          <cell r="C84" t="str">
            <v>Should They Stay or Should They Go? Leader Duration and Financial Performance in Local Health Departments.</v>
          </cell>
          <cell r="F84" t="str">
            <v>Jadhav ED, et al</v>
          </cell>
          <cell r="G84" t="str">
            <v>Should They Stay or Should They Go? Leader Duration and Financial Performance in Local Health Departments</v>
          </cell>
          <cell r="H84" t="str">
            <v>Original Article</v>
          </cell>
          <cell r="I84" t="str">
            <v>To examine association between financial performance of LHDs with short-,average-, and long-tenured LHD leaders.</v>
          </cell>
          <cell r="J84">
            <v>2015</v>
          </cell>
          <cell r="K84" t="str">
            <v>United States</v>
          </cell>
          <cell r="L84" t="str">
            <v>Local Health Departments</v>
          </cell>
          <cell r="M84" t="str">
            <v>Cohort study</v>
          </cell>
          <cell r="P84" t="str">
            <v>Not in line with this staging</v>
          </cell>
          <cell r="S84" t="str">
            <v>Data from the cross-sectional National Profile of LHD surveys conducted in 2008 and 2010 by the NACCHO were utilized. The 2008 survey had a response rate of 83% with 2332 LHDs responding, and 82% in 2010 with 2107 LHDs responding. For the analysis, only those LHDs that reported total expenditures for both 2008 and 2010 and an accession date for the leader were considered. Approaches to data cleaning included exploratory analyses and descriptive statistics to detect and address anomalies in financial performance and leader tenure. To predict the likelihood of LHDs having aboveaverage financial performance based on observed leader and LHD characteristics, a logistic regression model was developed.</v>
          </cell>
          <cell r="T84" t="str">
            <v>Leader tenure, age, gender, and education status were significantly associated with a positive percentage expenditure change using a chi-square test of independence. From the logistic regression analysis tenure, educational status, employment status, area population, governance, classification, and jurisdiction were statistically significant.</v>
          </cell>
          <cell r="V84" t="str">
            <v>Approximately 44% of LHDs experienced a positive percentage expenditure change. Leader tenure, age, gender, and education status were significantly associated with a positive percentage expenditure change using a chi-square test of independence. From the logistic regression analysis tenure, educational status, employment status, area population, governance, classification, and jurisdiction were statistically significant. Local health departments with leaders whose tenure was less than 2 years were less likely than those with average tenure to experience a positive percentage expenditure change.
The odds ratios for tenure suggest that tenure is positively associated up
to a threshold level and then declines. Implying that LHD financial performance is sensitive to leader tenure.</v>
          </cell>
          <cell r="W84" t="str">
            <v>Limitations of an ecological study design.
Operaionalzation of financial performance may have confounders 
sometimes LHDs may receive funding for specific public health programs that could affect the positive percentage change in total expenditure.
Another noteworthy limitation is the 2-year time period used in the study; it may be insufficient for observing the complete effects of leader tenure on LHDsâ€™ financial performance during the economic recession.
In this study, the direction of causality between financial performance and leader tenure could not be detected, which is a fertile area for future research.
Other factors such as a politically favored LHD leader jurisdictions that do not encourage active public health programs or LHDs with limited fiscal capacity may impact leader tenure.</v>
          </cell>
        </row>
        <row r="85">
          <cell r="A85">
            <v>108</v>
          </cell>
          <cell r="B85" t="str">
            <v>Uscher-Pines 2020</v>
          </cell>
          <cell r="C85" t="str">
            <v>What Drives Greater Assimilation of Telestroke in Emergency Departments?</v>
          </cell>
          <cell r="F85" t="str">
            <v>Uscher-Pines L, et al</v>
          </cell>
          <cell r="G85" t="str">
            <v>What Drives Greater Assimilation of Telestroke in Emergency Departments?</v>
          </cell>
          <cell r="H85" t="str">
            <v>Original Article</v>
          </cell>
          <cell r="I85" t="str">
            <v>We applied a positive deviance approach where we compared the experience of EDs with robust assimilation to those without.</v>
          </cell>
          <cell r="J85">
            <v>2020</v>
          </cell>
          <cell r="K85" t="str">
            <v>United States</v>
          </cell>
          <cell r="L85" t="str">
            <v>10 different telestroke networks across the U.S.</v>
          </cell>
          <cell r="M85" t="str">
            <v>Qualitative research</v>
          </cell>
          <cell r="P85" t="str">
            <v>1&amp;2</v>
          </cell>
          <cell r="S85" t="str">
            <v>We recruited EDs in two ways: 1) by directly contacting ED representatives and 2) by asking hub representatives to recommend 35 EDs in their networks that varied with respect to assimilation. Hub representatives provided ED names and contact information but did not provide assimilation details to the study team to ensure blinding. In selecting EDs for recruitment, we used maximum variation sampling to represent the diversity of experiences with telestroke across U.S. region, rurality, hospital type, bed size, and telestroke network type. Although we were not aware of assimilation status at the time, we invited ED staff to participate, we continued to recruit until we obtained at least 8 EDs with robust assimilation and 8 with low assimilation, consistent with prior positive deviance studies.</v>
          </cell>
          <cell r="T85" t="str">
            <v xml:space="preserve">EDs with robust assimilation identified four sets of strategies to improve assimilation: strengthening relationships between stroke experts and ED providers, improving and standardizing processes, addressing resistant providers, and expanding the goals and role of the program. </v>
          </cell>
          <cell r="V85" t="str">
            <v xml:space="preserve"> Greater assimilation of telestroke is observed in EDs with standardized workflow, leadership support, ongoing evaluation and quality improvement efforts, and mechanisms to address resistant providers.</v>
          </cell>
          <cell r="W85" t="str">
            <v xml:space="preserve">We focused on the experiences of spoke EDs because the spoke is responsible for activated telestroke and as a result, controls tele- stroke utilization; however, it is likely that characteristics and practices of the hubs with the remote neurologists also influence assimilation.
Hub representatives helped identify EDs that varied with respect to assimilation.
Confounding not adjusted </v>
          </cell>
          <cell r="X85" t="str">
            <v>No mention</v>
          </cell>
        </row>
        <row r="86">
          <cell r="A86">
            <v>102</v>
          </cell>
          <cell r="B86" t="str">
            <v>Marra 2013</v>
          </cell>
          <cell r="C86" t="str">
            <v>A multicenter study using positive deviance for improving hand hygiene compliance.</v>
          </cell>
          <cell r="F86" t="str">
            <v>Marra AR, et al</v>
          </cell>
          <cell r="G86" t="str">
            <v>A multicenter study using positive deviance for improving hand hygiene compliance</v>
          </cell>
          <cell r="H86" t="str">
            <v>Original Article</v>
          </cell>
          <cell r="I86" t="str">
            <v>The purpose of this study was to evaluate a PD strategy for improving HH in the setting of multiple hospitals.</v>
          </cell>
          <cell r="J86">
            <v>2013</v>
          </cell>
          <cell r="K86" t="str">
            <v>Brazil and Thailand</v>
          </cell>
          <cell r="L86" t="str">
            <v>8 intensive care units and 1 ward at 7 tertiary care, private, and public hospitals</v>
          </cell>
          <cell r="M86" t="str">
            <v>Pre-postintervention</v>
          </cell>
          <cell r="P86" t="str">
            <v xml:space="preserve">Not in line with this staging </v>
          </cell>
          <cell r="S86" t="str">
            <v xml:space="preserve">The process of PD for HH involved changing experiences, demonstrating how to improve HH practices, and discussing the best way to perform HH in the unit. PDs were defined as those HCWs who wanted to change, to think, to develop new ideas for improving HH, and who stimulated other HCWs (including physicians) to use the alcohol gel product. They organized meetings with all HCWs twice monthly. These meetings gave the PDs opportunities to express their feelings about HH, to discuss what needed to be improved, and to continue noting good examples. </v>
          </cell>
          <cell r="T86" t="str">
            <v>Prior to the start of the study, 20 nurses were trained by an infection control professional in HH observation. Training first addressed the concept of the â€œ5 Moments for Hand Hygieneâ€; and, after that, to check the understanding of these concepts by the observers, we used videos from the World Health Organization
(WHO). Phase 1 was a 3-month baseline period (from August to October 2011) in which HH counts were performed by observers using iPods (iScrub program). From November 2011 to July 2012, phase 2, a PD intervention was performed in all the participating centres. We evaluated the consumption of HH products (alcohol gel and chlorhexidine) and the incidence density of health care-associated infections.</v>
          </cell>
          <cell r="V86" t="str">
            <v>A statistically significant difference was found in overall HH compliance with
46.5% in the preintervention phase and 62.0% in the PD phase (P &lt; .001). There was a statistically significant
reduction in the incidence of density of device-associated infections per 1,000 patient-days and also in the
median of length of stay between the preintervention phase and the PD phase (13.2 vs 7.5 per 1,000 patient-
days, respectively, P Â¼ .039; and 11.0 vs 6.8 days, respectively, P &lt; .001, respectively).
Conclusion: PD demonstrated great promise for improving HH in multiple inpatient settings and was
associated with a decrease in the median length of stay and the incidence of device-associated HAIs</v>
          </cell>
          <cell r="W86" t="str">
            <v>One of these limitations in this study is that we were not able to determine which
strategy was the most important for improving HH compliance.
Direct observation could change HCW
behavior if they knew that they were being observed; this is one of the reasons for using iPods with the iScrub application9 to allow for surreptitious recording of compliance.
It is not possible to say that PDs were superior performers because we do not have data on individual HCWs. 
Dividing HCWs into deviants and non-deviants is not consistent with PD
philosophy</v>
          </cell>
          <cell r="X86" t="str">
            <v>Our study reports success with PD not just in 1 institution but rather in a 7-hospital study. Measuring HH compliance is a challenge, and this study buttresses the plausibility of its observations of improvements in directly observed compliance in a number of ways. In particular, it reports that improvements in directly observed compliance were paralleled by improvements in volume of alcohol gel and chlorhexidine used as well as improvements in outcome measures, such as infections and length of stay.
In conclusion, we demonstrate improvement in HH and a corresponding fall in device-associated HAIs via implementation of PD across multiple hospitals. PD has the potential to be used in several areas of infection prevention and hospital epidemiology.</v>
          </cell>
        </row>
        <row r="87">
          <cell r="A87">
            <v>97</v>
          </cell>
          <cell r="B87" t="str">
            <v>Klaiman 2013</v>
          </cell>
          <cell r="C87" t="str">
            <v>Local Health Department Public Vaccination Clinic Success During 2009 pH1N1.</v>
          </cell>
          <cell r="F87" t="str">
            <v>Klaiman T, et al</v>
          </cell>
          <cell r="G87" t="str">
            <v>Local Health Department Public Vaccination Clinic Success During 2009 pH1N1</v>
          </cell>
          <cell r="H87" t="str">
            <v>Original Article</v>
          </cell>
          <cell r="I87" t="str">
            <v>To learn from H1N1 campaign in order to improve responses to similar events in the future. We used a positive deviance approach to identify positive outlier LHDs during the 2009 H1N1 vaccination campaigns.</v>
          </cell>
          <cell r="J87">
            <v>2013</v>
          </cell>
          <cell r="K87" t="str">
            <v>United States</v>
          </cell>
          <cell r="L87" t="str">
            <v>This study focused on positive outliers in LHD vaccination efforts during the 2009 H1N1 campaign that implemented public vaccination clinics.</v>
          </cell>
          <cell r="M87" t="str">
            <v>Qualitative research</v>
          </cell>
          <cell r="P87" t="str">
            <v>Equivalent to 1&amp;2</v>
          </cell>
          <cell r="S87" t="str">
            <v>Working with local emergency preparedness and response public health partners, they developed an initial list of high-performing LHDs in the 2009 pH1N1 vaccination campaign (n=35). Then, they used a snowball sampling method by which they asked LHD staff to recommend peers who they believed performed well in the distribution of H1N1 vaccine from the perspective of the process map.</v>
          </cell>
          <cell r="T87" t="str">
            <v>It is founded on a quality improvement/interventional program and a realist evaluation perspective to conduct in-depth analyses of top performers to discern mechanisms for successful vaccine distribution practices in specific contexts.</v>
          </cell>
          <cell r="V87" t="str">
            <v xml:space="preserve">We found that successful LHDs defined priority groups, communicated with the public, maintained adequate staffing, established community partnerships, and maintained flexibility. </v>
          </cell>
          <cell r="W87" t="str">
            <v xml:space="preserve">Recall biase is likely due to the retrospective nature of identifying positive deviant strategies
In addition, although pH1N1 will not be repeated in exactly the same way and LHDs differ, we cannot test our hypotheses in a statistically representative sample (step 3 of the positive deviance methodology). Rather, the realist evaluation perspective has helped to identify what works in particular contexts in the future.
In addition, defining LHDs that did poorly is a challenge, as peers are unlikely to tell researchers who did not do well. </v>
          </cell>
          <cell r="X87" t="str">
            <v>Our project focus was on identifying and learning from positive deviants rather than comparing their experience to the LHDs that did poorly. This approach is innovative because it focuses on learning from those who did well rather that learning what not to do.</v>
          </cell>
        </row>
        <row r="88">
          <cell r="A88">
            <v>95</v>
          </cell>
          <cell r="B88" t="str">
            <v>Ausserhofer 2016</v>
          </cell>
          <cell r="C88" t="str">
            <v>Improving the safety and quality of nursing care through standardized operating procedures in Bosnia and Herzegovina.</v>
          </cell>
          <cell r="F88" t="str">
            <v>Ausserhofer D, et al</v>
          </cell>
          <cell r="G88" t="str">
            <v>Improving the safety and quality of nursing care through standardized operating procedures in Bosnia and Herzegovina</v>
          </cell>
          <cell r="H88" t="str">
            <v>Original Article</v>
          </cell>
          <cell r="I88" t="str">
            <v>To explore whether a consistent approach/model was used for the development, adaptation, implementation, monitoring and evaluation of nursing nursing-related standard operating procedures (SOPs).</v>
          </cell>
          <cell r="J88">
            <v>2016</v>
          </cell>
          <cell r="K88" t="str">
            <v>Bosnia and Herzegovina</v>
          </cell>
          <cell r="L88" t="str">
            <v>Four facilities (two primary healthcare centres and two hospitals)</v>
          </cell>
          <cell r="M88" t="str">
            <v>Qualitative research</v>
          </cell>
          <cell r="P88" t="str">
            <v>1&amp;2</v>
          </cell>
          <cell r="S88" t="str">
            <v>A criterion sampling approach (Yin 2009), considering (1) healthcare facilities that had already undergone or were in advanced phases of certification/ accreditation, (2) that were either hospitals or primary healthcare centres (3) and that, as a group, would represent the certification/accreditation programmes</v>
          </cell>
          <cell r="T88" t="str">
            <v>The four studied positive deviant facilities have built up sufficient human capital, structures and processes to allow continuous assurance and improvement of care safety and quality with sport from other entities.
Organizational cultures have positively impacted nursing care, leading to best practices such as the use of nurses in advanced roles as quality coordinators.</v>
          </cell>
          <cell r="V88" t="str">
            <v xml:space="preserve">Identification of key factors for success and developing a model describing the development, adaptation, implementation and evaluation of nursing-related SOPs in the selected positive deviant healthcare facilities. </v>
          </cell>
          <cell r="W88" t="str">
            <v>Small sample size due to qualitative nature of the study, 
They did not assess the extent to which individual SOPsâ€™ step-by-step descriptions reflect external evidence (e.g. evidence-based guidelines, research evidence, etc.), as we assumed that the SOPs were based mainly on internal evidence (i.e. accounts of â€˜how we do things around hereâ€™ and local literature)</v>
          </cell>
          <cell r="X88" t="str">
            <v xml:space="preserve">Results can inform the development of culturally sensitive strategies aimed at key players, e.g. healthcare policymakers and nurses, across the global healthcare community.
Solutions are asset-based and more likely to be transferable or accepted by others. </v>
          </cell>
        </row>
        <row r="89">
          <cell r="A89">
            <v>94</v>
          </cell>
          <cell r="B89" t="str">
            <v>Baxter 2016</v>
          </cell>
          <cell r="C89" t="str">
            <v>What methods are used to apply positive deviance within healthcare organisations? A systematic review.</v>
          </cell>
          <cell r="F89" t="str">
            <v>Baxter R, et al</v>
          </cell>
          <cell r="G89" t="str">
            <v>What methods are used to apply positive deviance within healthcare
organisations? A systematic review</v>
          </cell>
          <cell r="I89" t="str">
            <v xml:space="preserve">To synthesise applications of the positive deviance approach within healthcare organisations to better characterise the challenges faced, and to provide guidance for those implementing the approach. </v>
          </cell>
          <cell r="J89">
            <v>2016</v>
          </cell>
          <cell r="K89" t="str">
            <v xml:space="preserve">Multi-national </v>
          </cell>
          <cell r="L89" t="str">
            <v>N/A</v>
          </cell>
          <cell r="M89" t="str">
            <v>Systematic review</v>
          </cell>
          <cell r="P89" t="str">
            <v>N/A</v>
          </cell>
          <cell r="S89" t="str">
            <v>Positively deviant organisations, teams and/or individuals were not explicitly identified in 2 of the 22 distinct projects. Instead, success was explored without prior assessment or knowledge of performance (stage 2). It was unclear whether positive deviants were identified within some of the Veterans Affairs literature, and Lindberg and Schneider identified positively deviant behaviours rather than individuals or groups. Positive deviants were identified quantitatively in 13 projects using both single and composite measures21 20 41 49 53. Eight of these projects used routinely collected data, although, case notes, nurseâ€“patient consultations, non-routine data and national awards were also used.10 11 33 41 Positive deviants were identified less frequently using qualitative methods including peer recommendation, document analysis, observation and mixed-method combinations of the above.</v>
          </cell>
          <cell r="T89" t="str">
            <v xml:space="preserve">Many articles provided limited or no detail about what criteria constituted positive deviance. </v>
          </cell>
          <cell r="V89" t="str">
            <v>The positive deviance approach was most frequently applied within North America, in secondary care, and to address healthcare-associated infections. Research predominantly identified positive deviants and generated hypotheses about how they succeeded. The approach and processes followed were poorly defined. Research quality was low, articles lacked detail and comparison groups were rarely included. Applications of positive deviance typically lacked staff and/or patient involvement, and the methods used often required extensive resources.</v>
          </cell>
          <cell r="W89" t="str">
            <v xml:space="preserve">The quality of methods and reporting needs to improve, theories and
frameworks should be applied, and comparison groups must be used to ensure factors are comprehensively assessed and that hypotheses can be attributed solely to positive deviants, Effectiveness reviews are rarely conducted within quality improvement research, but they are necessary to help organisations decide which approach to use and how best to invest their scarce resources.
</v>
          </cell>
          <cell r="X89" t="str">
            <v>Research targeting the latter stages of the process is required to assess and compare the effectiveness of positive deviance with alternative improvement approach.
 Future applications of positive deviance should provide sufficient detail so that methods can be replicated and refined</v>
          </cell>
        </row>
        <row r="90">
          <cell r="A90">
            <v>90</v>
          </cell>
          <cell r="B90" t="str">
            <v>Newby 2016</v>
          </cell>
          <cell r="C90" t="str">
            <v>Identifying strategies to increase influenza vaccination in GP practices: a positive deviance approach.</v>
          </cell>
          <cell r="F90" t="str">
            <v>Newby KV, et al</v>
          </cell>
          <cell r="G90" t="str">
            <v>Identifying strategies to increase influenza vaccination in GP practices: a positive deviance approach</v>
          </cell>
          <cell r="H90" t="str">
            <v>Original Article</v>
          </cell>
          <cell r="I90" t="str">
            <v>To use positive deviance to isolate factors associated with high performance by comparing GP practices achieving high and low flu vaccination uptake.</v>
          </cell>
          <cell r="J90">
            <v>2016</v>
          </cell>
          <cell r="K90" t="str">
            <v>UK</v>
          </cell>
          <cell r="L90" t="str">
            <v>The flu vaccination uptake rates (for over 65s, under 65s with chronic illness and pregnant women) for all practices in Coventry and Warwickshire, England.</v>
          </cell>
          <cell r="M90" t="str">
            <v>Qualitative research</v>
          </cell>
          <cell r="P90" t="str">
            <v>1&amp;2</v>
          </cell>
          <cell r="S90" t="str">
            <v>Researchers contacted practices in the high and low uptake groups, working through the rank-ordered lists in descending and ascending order, respectively, and invited a senior member of staff (PM or GP) to participate. Individuals from the first 10 practices on the list in the high uptake group participated. Within the low uptake group, four practices declined to participate. Where this occurred, researchers moved on to the next practice on the list until 10 had been recruited.</v>
          </cell>
          <cell r="T90" t="str">
            <v>Five clear and distinct factors emerged. High  uptake practices were more likely than low uptake practices to have  a single lead member of staff who demonstrated tenacity, to have  aspirational uptake targets, to have developed and used additional  prompts within their IT systems to identify eligible patients, to have  GPs who were opportunistically vaccinating and to use a combination of methods including phone calls as a first-line strategy to contact and invite patients for their vaccination</v>
          </cell>
          <cell r="V90" t="str">
            <v>High uptake practices were more likely than low uptake practices to have a lead member of staff who demonstrated tenacity, have aspirational uptake targets, have developed and used additional prompts within their IT systems to identify eligible patients, have GPs who were opportunistically vaccinating and use phone calls as a first-line strategy to invite patients for vaccination.</v>
          </cell>
          <cell r="W90" t="str">
            <v>Weakness of the study was ceasing data collection on pragmatic grounds rather than on the achievement of saturation.</v>
          </cell>
          <cell r="X90" t="str">
            <v>The method used to identify high and low uptake practices was also strong, ensuring that practices had relatively high flu vaccination uptake for all at-risk groups, rather than just a high overall uptake figure.
Practices were also drawn from a reasonably large geographical area, with diverse neighbourhoods including a mix of rural and urban locations, and both high and low levels of deprivation.</v>
          </cell>
        </row>
        <row r="91">
          <cell r="A91">
            <v>88</v>
          </cell>
          <cell r="B91" t="str">
            <v>Fisher 2017</v>
          </cell>
          <cell r="C91" t="str">
            <v>Successful Use of Noninvasive Ventilation in Chronic Obstructive Pulmonary Disease. How Do High-Performing Hospitals Do It?</v>
          </cell>
          <cell r="F91" t="str">
            <v>Fisher KA, et al</v>
          </cell>
          <cell r="G91" t="str">
            <v>Successful Use of Non-invasive Ventilation in Chronic Obstructive Pulmonary Disease: How Do High-Performing Hospitals Do It?</v>
          </cell>
          <cell r="H91" t="str">
            <v>Original Article</v>
          </cell>
          <cell r="I91" t="str">
            <v>To identify approaches used by hospitals that have been successful in implementing on invasive ventilation (NIV) to treat patients with severe exacerbations of COPD.</v>
          </cell>
          <cell r="J91">
            <v>2017</v>
          </cell>
          <cell r="K91" t="str">
            <v>United States</v>
          </cell>
          <cell r="L91" t="str">
            <v>Adopting a positive deviance approach, in-depth interviews were conducted with key stakeholders from a sample of high-performing hospitals selected from a large and representative network of 386 U.S. hospitals.</v>
          </cell>
          <cell r="M91" t="str">
            <v>Qualitative research</v>
          </cell>
          <cell r="P91" t="str">
            <v>1&amp;2</v>
          </cell>
          <cell r="S91" t="str">
            <v>High performers were defined as hospitals in which a high proportion of patients with COPD requiring mechanical ventilation were treated with NIV, and that also achieved low risk-adjusted mortality for all patients with COPD. We defined â€œhigh performersâ€ as hospitals with a high risk standardized proportion of NIV use among ventilated patients, and a low in-hospital mortality rate among all patients with COPD. We chose to use the mortality rate among all patients with COPD as a criterion for selection, rather than the mortality rate among ventilated patients, to avoid the potential bias that might arise if high hospital use of NIV was the result of expansion of NIV in less severely ill patients.</v>
          </cell>
          <cell r="T91" t="str">
            <v xml:space="preserve">The qualitative analyses revealed three interrelated domains that characterized effective NIV use: processes, structural elements, and contextual factors.
Process: Timely identification of appropriate patients and early initiation of NIV. Frequent reassessment of patient status and maintenance. Maintaining patient comfort. 
Structural Elements: Equipment, Staffing
Contextual Factors: Buy-in, Respiratory therapist autonomy, Teamwork, Education, System-Level Approaches, Hospital policies and protocol, Hospital leadership, Quality improvement effort. </v>
          </cell>
          <cell r="V91" t="str">
            <v>Using a positive deviance approach, we have characterized key aspects of the complex process of NIV implementation at high-performing hospitals and have described several important, yet previously unidentified features, including interdisciplinary teamwork, respiratory therapist autonomy, and provider buy-in.</v>
          </cell>
          <cell r="W91" t="str">
            <v>The sample size is small, and therefore we may not have identified all strategies used by high-performing hospitals.
Our definition of high-performing hospitals includes those with a low risk-
standardized mortality among patients with COPD. This measure accounts for several patient characteristics but does not include physiologic variables that reflect disease severity. It is therefore possible that the low risk-standardized mortality in our high-performing hospitals is in part related to caring for less severely ill patients.
Finally, because we did not compare high-performing hospitals with low-performing hospitals, we cannot confirm whether the findings we report distinguish high-performing from low-performing hospitals.</v>
          </cell>
          <cell r="X91" t="str">
            <v>We used an open-ended interview approach that allowed us to identify novel characteristics of effective NIV use. Rather than being limited to academic centres, the high- performing hospitals included in our sample were drawn from a geographically and structurally diverse network, enhancing the generalizability of our findings.
We interviewed multiple types of providers, ensuring representation of all relevant perspective.</v>
          </cell>
        </row>
        <row r="92">
          <cell r="A92">
            <v>86</v>
          </cell>
          <cell r="B92" t="str">
            <v>Banerjee 2018</v>
          </cell>
          <cell r="C92" t="str">
            <v>Overcoming Obesity: A Mixed Methods Study of the Impact of Primary Care Physician Counseling on Low-Income African American Women Who Successfully Lost Weight.</v>
          </cell>
          <cell r="F92" t="str">
            <v>Banerjee ES, et al</v>
          </cell>
          <cell r="G92" t="str">
            <v>Overcoming Obesity: A Mixed Methods Study of the Impact of Primary Care
Physician Counseling on Low-Income African American Women Who Successfully Lost Weight</v>
          </cell>
          <cell r="H92" t="str">
            <v>Original Article</v>
          </cell>
          <cell r="I92" t="str">
            <v>To evaluate factors that may contribute to successful weight loss in low-income, African American women.</v>
          </cell>
          <cell r="J92">
            <v>2018</v>
          </cell>
          <cell r="K92" t="str">
            <v>United States</v>
          </cell>
          <cell r="L92" t="str">
            <v>Urban university-based family medicine practice</v>
          </cell>
          <cell r="M92" t="str">
            <v>Mixed-Methods</v>
          </cell>
          <cell r="P92" t="str">
            <v>1&amp;2</v>
          </cell>
          <cell r="S92" t="str">
            <v>We used the Electronic medical record (EMR)from an urban university-based family medicine practice to identify positive deviant cases, defined as an EMR-confirmed weight loss of at least 10% of patientsâ€™ maximum weight between 2007 and 2012 (from the initiation of the EMR to the study onset) and maintenance of this loss for at least 6 months.</v>
          </cell>
          <cell r="T92" t="str">
            <v>Qualitative analyses of interviews revealed 5 major themes: framing obesity in the context of other health problems provided motivation; having a full discussion around weight management was important; an ongoing relationship with the physician was valuable; celebrating small successes was beneficial; and advice was helpful but self-motivation was necessary.</v>
          </cell>
          <cell r="V92" t="str">
            <v>We found that EMR documentation of counseling or documentation of a weight-related illness was predictive of positive deviant group membership. Qualitative analyses of interviews revealed 5 major themes: framing obesity in the context of other health problems provided motivation; having a full discussion around weight management was important; an ongoing relationship with the physician was valuable; celebrating small successes was beneficial; and advice was helpful but self-motivation was necessary.</v>
          </cell>
          <cell r="W92" t="str">
            <v>We had a small number of survey participants, which resulted in low statistical power
Generalizability could be limited 
Secondary data may affect validity of results</v>
          </cell>
          <cell r="X92" t="str">
            <v>A strength of this study is the use of the positive deviance methodology. The population was intentionally limited to identify behaviors, knowledge, or other modifiable factors and avoid characteristics that are less amenable to change, such as race and income/It focuses on amenable factors for change.</v>
          </cell>
        </row>
        <row r="93">
          <cell r="A93">
            <v>82</v>
          </cell>
          <cell r="B93" t="str">
            <v>Pimperl 2018</v>
          </cell>
          <cell r="C93" t="str">
            <v>A Two-Step Method to Identify Positive Deviant Physician Organizations of Accountable Care Organizations with Robust Performance Management Systems.</v>
          </cell>
          <cell r="F93" t="str">
            <v>Pimperl AF, et al</v>
          </cell>
          <cell r="G93" t="str">
            <v>A Two-Step Method to Identify Positive
Deviant Physician Organizations of Accountable Care Organizations with Robust Performance Management
Systems</v>
          </cell>
          <cell r="H93" t="str">
            <v>Original Article</v>
          </cell>
          <cell r="I93" t="str">
            <v>To identify positive deviant (PD) physician organizations of Accountable Care Organizations (ACOs) with robust performance management systems (PMSYS)</v>
          </cell>
          <cell r="J93">
            <v>2018</v>
          </cell>
          <cell r="K93" t="str">
            <v>United States</v>
          </cell>
          <cell r="L93" t="str">
            <v xml:space="preserve">The third National Study of Physician Organizations (NSPO3), a survey of a nationally representative sample of physician practices, was used for this
study. </v>
          </cell>
          <cell r="M93" t="str">
            <v>Cross sectional study</v>
          </cell>
          <cell r="P93">
            <v>1</v>
          </cell>
          <cell r="S93" t="str">
            <v>Linear regression estimated the association
of internal and contextual factors on PMSYS. Two cut points (75th/90th percentiles) identified PDs with the largest residuals and highest PMSYS scores.</v>
          </cell>
          <cell r="T93" t="str">
            <v>N/A</v>
          </cell>
          <cell r="V93" t="str">
            <v>A total of 65 and 41 PDs were identified using 75th and 90th percentiles cut points, respectively. The 90th percentile more strongly differentiated PDs from non-PDs. Having a high proportion of vulnerable patients appears to constrain PMSYS development.</v>
          </cell>
          <cell r="W93" t="str">
            <v>Potential limited sample Representativeness and social desirability bias
causality cannot be established.</v>
          </cell>
          <cell r="X93" t="str">
            <v>Longitudinal information on temporal changes in PMSYS could enable more clear selection of deviant cases that demonstrated improvements in PMSYS or showed a consistently high PMSYS implementation</v>
          </cell>
        </row>
        <row r="94">
          <cell r="A94">
            <v>80</v>
          </cell>
          <cell r="B94" t="str">
            <v>Jasuja 2019</v>
          </cell>
          <cell r="C94" t="str">
            <v>Understanding the Context of High- and Low-Testosterone Prescribing Facilities in the Veterans Health Administration (VHA): a Qualitative Study.</v>
          </cell>
          <cell r="F94" t="str">
            <v>Jasuja GK, et al</v>
          </cell>
          <cell r="G94" t="str">
            <v>Understanding the Context of High- and Low-Testosterone Prescribing Facilities in the Veterans Health Administration (VHA): a Qualitative Study</v>
          </cell>
          <cell r="H94" t="str">
            <v>Original Article</v>
          </cell>
          <cell r="I94" t="str">
            <v>To examine system and clinician factors that contribute to patterns of potentially inappropriate testosterone prescribing in VHA</v>
          </cell>
          <cell r="J94">
            <v>2019</v>
          </cell>
          <cell r="K94" t="str">
            <v>United States</v>
          </cell>
          <cell r="L94" t="str">
            <v>Six VHA medical centres</v>
          </cell>
          <cell r="M94" t="str">
            <v>Qualitative research</v>
          </cell>
          <cell r="P94" t="str">
            <v>Equivalent to1&amp;2</v>
          </cell>
          <cell r="S94" t="str">
            <v>Study Sites. they used data from the VHA Corporate Data Warehouse (CDW) to profile all VHA sites on testosterone prescribing in fiscal year (FY)14. They ranked all 130 VHA sites on their rates of testosterone prescribing in FY14 from highest to lowest and identified three high and three low testosterones prescribing sites from among the 10 highest and 10 lowest sites.</v>
          </cell>
          <cell r="T94" t="str">
            <v>They identified four system-level and two clinician-level domains related variation in testosterone prescribing. These four system-level domains were (1) organizational structures and processes specific to testosterone prescribing, (2) availability of local guidance on testosterone prescribing, (3) well-defined dissemination process for local testosterone polices, and (4) engagement in best practices related to testosterone prescribing. Two clinician-level domains were (5) structured initial testosterone prescribing process and (6) specified follow-up testosterone prescribing process. High- and low-prescribing sites systematically differed on the 4 system-level domains, whereas domains 5 and 6 (clinician-level domains) were largely similar across all sites.</v>
          </cell>
          <cell r="V94" t="str">
            <v>They identified four system-level domains related to variation in testosterone prescribing: organizational structures and processes specific to testosterone prescribing, availability of local guidance on testosterone prescribing, well-defined dissemination process for local testosterone polices, and engagement in best practices related to testosterone prescribing. Two clinician-level domains were also identified, specifically, structured initial testosterone prescribing process and specified follow-up testosterone prescribing process. High- and low-testosterone prescribing sites systematically varied in the four system-level domains, while the clinician-level domains looked similar across all sites.</v>
          </cell>
          <cell r="W94" t="str">
            <v>Telepone interview may result in in poor rapport with interviewer and compromise it. Data collectors and analysers were not blinded to the status (high- or low prescribing) of our sites while conducting interviews or during analyses of data. 
limited respondents in some settings.
Generalizability issues 
does not include the patient perspective on testosterone prescribing.</v>
          </cell>
          <cell r="X94" t="str">
            <v>Findings suggest that local organizational factors play an important role in influencing prescribing. Sites have the potential to transform their utilization patterns by providing access to specialty care expertise, an electronic health record-based system to facilitate guideline-concordant prescribing, well-defined dissemination processes for information, guidance from multiple sources, and clarity regarding best practices for prescribing.</v>
          </cell>
        </row>
        <row r="95">
          <cell r="A95">
            <v>79</v>
          </cell>
          <cell r="B95" t="str">
            <v>Liberati 2019</v>
          </cell>
          <cell r="C95" t="str">
            <v>How to be a very safe maternity unit: An ethnographic study.</v>
          </cell>
          <cell r="F95" t="str">
            <v>Liberati EG, et al</v>
          </cell>
          <cell r="G95" t="str">
            <v>How to be a very safe maternity unit: An ethnographic study</v>
          </cell>
          <cell r="H95" t="str">
            <v>Original Article</v>
          </cell>
          <cell r="I95" t="str">
            <v>We report a positive deviance case study of a high-performing UK maternity unit to examine how it achieved and sustained excellent safety outcome</v>
          </cell>
          <cell r="J95">
            <v>2019</v>
          </cell>
          <cell r="K95" t="str">
            <v>UK</v>
          </cell>
          <cell r="L95" t="str">
            <v>Maternity unit, Southmead Hospital (Bristol, UK)</v>
          </cell>
          <cell r="M95" t="str">
            <v>Qualitative research</v>
          </cell>
          <cell r="P95" t="str">
            <v xml:space="preserve"> 1&amp;2</v>
          </cell>
          <cell r="S95" t="str">
            <v>They report a positive deviance case study of a high-performing UK maternity unit to examine how it achieved and sustained excellent safety outcomes. No selection method is reported. However, it syas that "Attending the PROMPT programme annually is compulsory for all staff working in the unit, including midwives (maternity unit, community, birth centre, and locum midwives), consultant obstetricians,
obstetric anaesthetists, maternity and healthcare assistants (MCAs and
HCAs), maternity theatre staff, and doctors in obstetric training. Systems are in place to release staff from clinical activities to secure. 95% attendance of all staff groups." PROMPT (PRactical Obstetric Multi-Professional Training</v>
          </cell>
          <cell r="T95" t="str">
            <v>They identified six mechanisms that appeared to be important for safety: collective competence; insistence on technical proficiency; monitoring, coordination, and distributed cognition; clearly articulated and constantly reinforced standards of practice, behaviour, and ethics; monitoring multiple sources of intelligence about the unit's state of safety; and a highly intentional approach to safety and improvement.</v>
          </cell>
          <cell r="V95" t="str">
            <v>The identified six mechanisms that appeared to be important for safety: collective competence; insistence on technical proficiency; monitoring, coordination, and distributed cognition; clearly articulated and constantly reinforced standards of practice, behaviour, and ethics; monitoring multiple sources of intelligence about the unit's state of safety; and a highly intentional approach to safety and improvement.</v>
          </cell>
          <cell r="W95" t="str">
            <v>Single site and unit
The analysis is focused on the â€œinner contextâ€ of a specific clinical microsystem; the â€œouter contextsâ€ of the wider hospital, policy, and political environment were beyond the scope of our study.</v>
          </cell>
          <cell r="X95" t="str">
            <v>No mention</v>
          </cell>
        </row>
        <row r="96">
          <cell r="A96">
            <v>76</v>
          </cell>
          <cell r="B96" t="str">
            <v>FrancimarTinocodeOliveira 2017</v>
          </cell>
          <cell r="C96" t="str">
            <v>Positive deviance as a strategy to prevent and control bloodstream infections in intensive care.</v>
          </cell>
          <cell r="F96" t="str">
            <v>Oliveira FT, et al</v>
          </cell>
          <cell r="G96" t="str">
            <v>Positive deviance as a strategy to prevent and control bloodstream infections in intensive care.</v>
          </cell>
          <cell r="H96" t="str">
            <v>Original Article</v>
          </cell>
          <cell r="I96" t="str">
            <v>To describe the application of positive deviance as a strategy to prevent 
and control bloodstream infections.</v>
          </cell>
          <cell r="J96">
            <v>2017</v>
          </cell>
          <cell r="K96" t="str">
            <v>Brazil</v>
          </cell>
          <cell r="L96" t="str">
            <v>An intervention study with nursing and medical team members working in an intensive care unit in a university hospital.</v>
          </cell>
          <cell r="M96" t="str">
            <v xml:space="preserve">Pre-postinterventional </v>
          </cell>
          <cell r="P96" t="str">
            <v>Not in line with this staging</v>
          </cell>
          <cell r="S96" t="str">
            <v>A basic PD guide orients facilitators on the necessary inquiries, describing the four Dâ€™s (define, determine, discover, and design) and application tools. In this strategy, community members are the experts and all forms of knowledge  must be respected and harnessed. The third D (discover) took place between July and August 2014, and consisted of identifying the existence of professionals with positive deviant characteristics (Chart 1, Step B, item 4). Identify PD professionals: Verify the presence of PD individuals or groups in the group/setting of interest, based on the risk and problem classification (professionals  who face similar or more difficult challenges in the same care practice routine than the rest of the team, but who find unusual and successful alternatives).The researchers conducted inquiries, directly observed practices, and took notes in field diaries, which resulted in the identification of five positive deviants.</v>
          </cell>
          <cell r="T96" t="str">
            <v>Identified with situational analysis and with the support of the community. In the fourth D, the continuing education committee publicized a meeting to share the PD actions by e-mail and posters placed throughout the ICU; nonetheless, attendance was low. Therefore, daily visits were made to the setting over 15 days and in both day and night shifts, to approach profes-
sionals and disseminate the proposed actions. The researchers distributed folders with orientations on the sterile cotton swab and secondary dressing technique. Also, a banner was created with CVC insertion and management recommendations as well as PD actions. It was placed in the sectorâ€™s internal hallway for 30 days for consultation. After using these resources, adherence to the PD actions increased.</v>
          </cell>
          <cell r="V96" t="str">
            <v>The implementation of the positive deviance methodology enabled a new approach to CVC care.The implementation of PD allowed for the establishment of a support network with the local nursing leadership, who provided the necessary support and removed barriers to the implementation of the proposed actions. This engagement was essential and promoted opportunities for practicing PD actions in a safe and monitored environment. Finally, the PD methodology helped implement proposals to improve work processes and team development relative to the problems identified in CVC care, generating adherence to better care practices.</v>
          </cell>
          <cell r="W96" t="str">
            <v>In August 2014, the hospital received patients colonized with carbapenem-resistant Enterobacteriaceae (CRE), and they were placed in the ICU. Thus, the unitâ€™s patient profile changed, resulting in a reduced number of inpatient beds, 
especially for surgical patients. This fact may have generated fewer opportunities for conducting the proposed actions.</v>
          </cell>
          <cell r="X96" t="str">
            <v>The maintenance of the identified actions, in addition to the inclusion of new ones, requires ongoing monitoring and assessment, as recommended by the 4D methodology.</v>
          </cell>
        </row>
        <row r="97">
          <cell r="A97">
            <v>75</v>
          </cell>
          <cell r="B97" t="str">
            <v>Klaiman 2016</v>
          </cell>
          <cell r="C97" t="str">
            <v>Using a positive deviance framework to identify Local Health Departments in Communities with exceptional maternal and child health outcomes: a cross sectional study.</v>
          </cell>
          <cell r="F97" t="str">
            <v>Klaiman T, et al</v>
          </cell>
          <cell r="G97" t="str">
            <v>Using a positive deviance framework to identify Local Health Departments in Communities with exceptional maternal and child health outcomes: a cross sectional study</v>
          </cell>
          <cell r="H97" t="str">
            <v>Original Article</v>
          </cell>
          <cell r="I97" t="str">
            <v>To identify local health department jurisdictions (LHDs) that had exceptional maternal and child health outcomes compared to their in-state peers â€“ positive deviants (PDs) - in Washington, Florida and New York in order to support the identification of strategies that can improve community health outcomes.</v>
          </cell>
          <cell r="J97">
            <v>2016</v>
          </cell>
          <cell r="K97" t="str">
            <v>United States</v>
          </cell>
          <cell r="L97" t="str">
            <v>Local Health Departments in Communities with exceptional maternal and child health outcomes in the US.</v>
          </cell>
          <cell r="M97" t="str">
            <v>Cross sectional study</v>
          </cell>
          <cell r="P97">
            <v>1</v>
          </cell>
          <cell r="S97" t="str">
            <v>They used MCH expenditure data for al l LHDs in FL (n = 67), and WA (n = 35), and most LHDs in NY (n = 48) for 2009â€“2010 from the Public Health Activities and Services Tracking (PHAST) database. They conducted their analysis in 2014â€“2015. Data were linked with variables depicting local context and LHD structure. They used a cross-sectional study design to identify communities with better-than-expected MCH outcomes and multiple
regression analysis to control for factors outside of and within LHD control.</v>
          </cell>
          <cell r="T97" t="str">
            <v>N/A</v>
          </cell>
          <cell r="V97" t="str">
            <v>They identified 50 positive deviant LHD jurisdictions across 3 states: WA = 10 (29 %); FL = 24 (36 %); NY = 16 (33 %). Overal l, internal factor variables improved model fit for identifying PD LHD jurisdictions, but individual variables were not significant</v>
          </cell>
          <cell r="W97" t="str">
            <v>The cross sectional nature of our study limited the ability to consider high performers over time.
Regression models that may have been underpowered given our small sample size.
Chance error: Our quantitative analysis may also have led to inclusion of some LHDs that met our cut off of exceptional by chance. We erred on the
side of inclusion in order to have sufficient examples of positive deviants by community type as small, rural LHDs are often excluded from analyses of LHD activities</v>
          </cell>
          <cell r="X97" t="str">
            <v>Our approach helped mitigate the regression underpowerement by including all LHDs with complete data for each study state.
To obtain as robust a sample as possible, we included only LHDs that were positive deviants for multiple outcomes and/or years</v>
          </cell>
        </row>
        <row r="98">
          <cell r="A98">
            <v>72</v>
          </cell>
          <cell r="B98" t="str">
            <v>Blayney 2018</v>
          </cell>
          <cell r="C98" t="str">
            <v>Critical Lessons From High-Value Oncology Practices.</v>
          </cell>
          <cell r="F98" t="str">
            <v>Blayney DW, et al</v>
          </cell>
          <cell r="G98" t="str">
            <v>Critical Lessons from High-Value Oncology Practices</v>
          </cell>
          <cell r="H98" t="str">
            <v>Original Article</v>
          </cell>
          <cell r="I98" t="str">
            <v>To use the variation in total spending and quality of care to assess oncology practice attributes distinguishing â€œhigh valueâ€ that may be tested and adopted by others to produce similar results.</v>
          </cell>
          <cell r="J98">
            <v>2018</v>
          </cell>
          <cell r="K98" t="str">
            <v>United States</v>
          </cell>
          <cell r="L98" t="str">
            <v>To quantify value, oncology practices located near the US Pacific Northwest and Midwest with low mean insurer-allowed spending were identified.</v>
          </cell>
          <cell r="M98" t="str">
            <v>Mixed-Methods</v>
          </cell>
          <cell r="P98" t="str">
            <v>1&amp;2</v>
          </cell>
          <cell r="S98" t="str">
            <v>The Hutchinson Institute for Cancer Outcomes Research developed a measure of quality that included adherence to 4 of the Choosing Wisely treatment recommendations (as an indicator of quality), spending (including health insurance claims data from Premera Blue Cross), and tumor staging information from tumor registries. Data were used from 3225 patients whose care was attributed to 16 practices from January 2007 through May 2014. Potential high-value practices were in the lowest third of the spending distribution and were considered â€œwise choosers,â€ whereas comparator practices were in the middle third on spending. As a marker of quality, Quality Oncology Practice Initiative (QOPI)-certified practices were selected.</v>
          </cell>
          <cell r="T98" t="str">
            <v>The team identified 13 distinct practice attributes that may have affected care cost and quality. These practice attributes were grouped into the following 5 themes: (1) treatment planning and goal setting; (2) support for the patient journey; (3) care team organized so that members function at the highest level allowed by their competence and license; (4) technical support and physical layout; and (5) external context. Five â€œuniqueâ€ attributes were found only in high-value practices, that is, none of these attributes was found in the comparator practices. Five other â€œdistinguishingâ€ attributes were much more frequent in high-value practices but were also found in the comparators. Three â€œNon distinguishingâ€ attributes occurred at similar frequencies in both high-value and comparator practices.</v>
          </cell>
          <cell r="V98" t="str">
            <v>Themes Unique to High-Value Practices In this qualitative analysis of high-value practices, we found 5 unique attributes, which we categorized within 4 themes. Our expert oncology panel ranked 3 of these as highly likely to contribute to a practiceâ€™s high quality and low cost of care.
Theme 1: Treatment Planning and Goal Setting
Theme 2: Navigation and Palliative Care in Support
of the Patient Journey
Theme 3: Care Team Functions at the Highest Level
of Competence and License
Theme 4: External Context</v>
          </cell>
          <cell r="W98" t="str">
            <v>The results from our small, hypothesis-generating study are insufficient to support widespread adoption of the attributes that we reported.
All causes of spending including drug related costs are not analysed and may affect results.
Generalizability, our results are strictly applicable only to QOPI participants, who represent approximately 15% of practicing US medical oncologists.
High-quality positive deviant oncology practices who do not participate in a QOPI were missed in this study.
We did not have data from a national database to compare practices on standard measures of health spending, necessitating different practice selection methods in the regions we studied.
Finally, our correlation-based study does not establish causality or the relative importance of or the relationships between the attributes that correlated with low spending per episode of care.</v>
          </cell>
          <cell r="X98" t="str">
            <v>No mention</v>
          </cell>
        </row>
        <row r="99">
          <cell r="A99">
            <v>71</v>
          </cell>
          <cell r="B99" t="str">
            <v>ESCOBAR 2017</v>
          </cell>
          <cell r="C99" t="str">
            <v>Using Positive Deviance in the prevention and control of MRSA infections in a Colombian hospital: a time-series analysis.</v>
          </cell>
          <cell r="F99" t="str">
            <v>Escobar NO, et al</v>
          </cell>
          <cell r="G99" t="str">
            <v>Using Positive Deviance in the prevention and control of MRSA infections in a Colombian hospital: a time-series analysis</v>
          </cell>
          <cell r="H99" t="str">
            <v>Original Article</v>
          </cell>
          <cell r="I99" t="str">
            <v>To reduce HAI rates through a cultural change in processes using PD approach.</v>
          </cell>
          <cell r="J99">
            <v>2017</v>
          </cell>
          <cell r="K99" t="str">
            <v>Colombia</v>
          </cell>
          <cell r="L99" t="str">
            <v xml:space="preserve">A single Hospital </v>
          </cell>
          <cell r="M99" t="str">
            <v>Pre-postintervention</v>
          </cell>
          <cell r="P99" t="str">
            <v>Not in line with this staging</v>
          </cell>
          <cell r="S99" t="str">
            <v>Interventional study at a single hospital: A PD implementation group comprising 30 individuals was therefore established with the goal of reducing MRSA infections in the hospital to â€˜zeroâ€™; this initiative received approval by the chief executive officer of
the hospital. The implementation staff were then trained in the technique of Discovery and Action Dialogues (DADs), the centrepiece of PD methodology usage (see Supplementary material) which focuses on the solution rather than the problem. The aim of DADs is to ensure that in the presence of a facilitator, a group of around eight people (Positive Deviants) discuss the identified problem and how barriers may be overcome to find a solution. All ideas were considered to be of value. The group made proposals and commitments and identified specific actions to be taken forward as interventions. From each DAD, the most feasible and low-cost economic proposals were selected for implementation.</v>
          </cell>
          <cell r="T99" t="str">
            <v>Interventional study: A PD implementation group comprising 30 individuals was therefore established with the goal of reducing MRSA infections in the hospital to â€˜zeroâ€™; this initiative received approval by the chief executive officer of the hospital. The implementation staff were then trained in the technique of Discovery and Action Dialogues (DADs), the centrepiece of PD methodology usage (see Supplementary material) which focuses on the solution rather than the problem. The aim of DADs is to ensure that in the presence of a facilitator, a group of around eight people (Positive Deviants) discuss the identified problem and how barriers may be overcome to find a solution. All ideas were considered to be of value. The group made proposals and commitments and identified specific actions to be taken forward as interventions.</v>
          </cell>
          <cell r="V99" t="str">
            <v>The results show a sustained reduction in MRSA-HAI rates in the period after the application of PD as the number of MRSA-free months increased and the number of cases decreased/ Implementation of PD was associated with a significant reduction of MRSA-HAIs, it did not involve high costs and the changes have been lasting.</v>
          </cell>
          <cell r="W99" t="str">
            <v xml:space="preserve"> Although they were able to show a significant reduction in MRSA infection in the post-intervention period,
this could have been influenced by other epidemiological
factors such as dissemination of community-associated
MRSA strains in the hospital and differences in the patient populations at risk over the two study periods.</v>
          </cell>
          <cell r="X99" t="str">
            <v>The acceptance of the PD strategy across the wider hospital staff resulted in increased engagement in the decisions and actions that involved or affected them.</v>
          </cell>
        </row>
        <row r="100">
          <cell r="A100">
            <v>70</v>
          </cell>
          <cell r="B100" t="str">
            <v>LÃ©tourneau 2018</v>
          </cell>
          <cell r="C100" t="str">
            <v>Positive deviance and hand hygiene of nurses in a Quebec hospital: What can we learn from the best?</v>
          </cell>
          <cell r="F100" t="str">
            <v>LÃ©tourneau J, et al</v>
          </cell>
          <cell r="G100" t="str">
            <v>Positive deviance and hand hygiene of nurses in a Quebec hospital: What can we learn from the best?</v>
          </cell>
          <cell r="H100" t="str">
            <v xml:space="preserve">Original Article </v>
          </cell>
          <cell r="I100" t="str">
            <v>To explore the clinical practice of nurses regarding hand hygiene and
the factors that influence it.</v>
          </cell>
          <cell r="J100">
            <v>2018</v>
          </cell>
          <cell r="K100" t="str">
            <v>Canada</v>
          </cell>
          <cell r="L100" t="str">
            <v xml:space="preserve">2 care unitsâ€”a medical-surgery unit and a palliative care unitâ€”at a Montreal university hospital. </v>
          </cell>
          <cell r="M100" t="str">
            <v>Qualitative research</v>
          </cell>
          <cell r="P100" t="str">
            <v>1&amp;2</v>
          </cell>
          <cell r="S100" t="str">
            <v>They used the results of the hand hygiene audits carried out every second month between August 2013 and December 2014 and calculated a mean (%) hand hygiene adherence rate among nurses in each care unit. The hand hygiene adherence rate corresponds to the ratio of the number of times hand hygiene was performed by the nurses over the number of opportunities observed during that period. The 2 top-performing care teams turned out to be in a palliative care unit, with an average rate of nearly 70%, and in a medical surgery unit, with an average rate of nearly 60%.</v>
          </cell>
          <cell r="T100" t="str">
            <v>The results show that positive deviance related to hand hygiene is instigated by social cohesion within a care team, created, in this study, by the mobilizing leadership of the head nurse in the medical surgery unit and the prevailing humanist philosophy in the palliative care unit.</v>
          </cell>
          <cell r="V100" t="str">
            <v>The results show that positive deviance related to hand hygiene is instigated by social cohesion within a care team, created, in this study, by the mobilizing leadership of the head nurse in the medical surgery unit and the prevailing humanist philosophy in the palliative care unit.</v>
          </cell>
          <cell r="W100" t="str">
            <v xml:space="preserve">No mention </v>
          </cell>
          <cell r="X100" t="str">
            <v xml:space="preserve">No mention </v>
          </cell>
        </row>
        <row r="101">
          <cell r="A101">
            <v>65</v>
          </cell>
          <cell r="B101" t="str">
            <v>Wilson 2017</v>
          </cell>
          <cell r="C101" t="str">
            <v>Identification of outliers and positive deviants for healthcare improvement: looking for high performers in hypoglycemia safety in patients with diabetes.</v>
          </cell>
          <cell r="F101" t="str">
            <v>Wilson B, et al</v>
          </cell>
          <cell r="G101" t="str">
            <v>Identification of outliers and positive deviants for healthcare improvement:
looking for high performers in hypoglycemia safety in patients with diabetes</v>
          </cell>
          <cell r="H101" t="str">
            <v>Original Article</v>
          </cell>
          <cell r="I101" t="str">
            <v>The study objectives were to determine: (1) how statistical outliers exhibiting low rates of diabetes overtreatment performed on a reciprocal measure â€“ rates of diabetes undertreatment; and (2) the impact of different criteria on high performing outlier status.</v>
          </cell>
          <cell r="J101">
            <v>2017</v>
          </cell>
          <cell r="K101" t="str">
            <v>United States</v>
          </cell>
          <cell r="L101" t="str">
            <v>Veterans' Health Administration</v>
          </cell>
          <cell r="M101" t="str">
            <v>Cross sectional study</v>
          </cell>
          <cell r="P101">
            <v>1</v>
          </cell>
          <cell r="S101" t="str">
            <v>Outlier status was assessed by using two approaches: calculating a facility outlier value within year, comparator group, and A1c threshold while incorporating at risk population sizes; and examining standardized model residuals across year and A1c threshold. Facilities with outlier values in the lowest decile for all years of data using more than one threshold and comparator or with time-averaged model residuals in the lowest decile for all A1c thresholds were considered high performing outliers</v>
          </cell>
          <cell r="T101" t="str">
            <v>N/A because it is stage 1of PDs</v>
          </cell>
          <cell r="V101" t="str">
            <v>Identification of outliers/PDs</v>
          </cell>
          <cell r="W101" t="str">
            <v>First, this study involved assessment of the management of a single issue, which is multidimensional and involves patients, providers, and organizations and all of their interactions. Second, there are many ways to identify outliers statistically. However, by necessity, we limited our statistical analyses so that we cannot infer that other types of analyses would exhibit the same findings. The study was limited to a single healthcare system, albeit a very large one. It may be that factors unique to this have an impact on the findings. Finally, we focused on the first part of the â€œbest practicesâ€ approaches â€“ the identification of deviants or high performing sites and not on the best practices themselves, i.e., what the practices actually were. Similarly, we did not address the issue of implementation of the practices elsewhere, which is a critical part of the positive deviance approach.
Because two facilities may arrive at the same results via very different
pathways, it is important to consider that a â€œbestâ€ practice may actually reflect a separate â€œworstâ€ practice.</v>
          </cell>
          <cell r="X101" t="str">
            <v>We used methods that are commonly employed and thus familiar to those for whom assessing performance is important/Using routinely collected data.</v>
          </cell>
        </row>
        <row r="102">
          <cell r="A102">
            <v>61</v>
          </cell>
          <cell r="B102" t="str">
            <v>Griffith 2013</v>
          </cell>
          <cell r="C102" t="str">
            <v>A Positive Deviance Perspective on Hospital Knowledge Management: Analysis of Baldrige Award Recipients 2002-2008.</v>
          </cell>
          <cell r="F102" t="str">
            <v>Griffith JR, et al</v>
          </cell>
          <cell r="G102" t="str">
            <v>A Positive Deviance Perspective on Hospital Knowledge Management: 
Analysis of Baldrige Award Recipients 2002â€“2008</v>
          </cell>
          <cell r="H102" t="str">
            <v>Original Article</v>
          </cell>
          <cell r="I102" t="str">
            <v>To understand how successful healthcare organizations (HCOs) use knowledge to align, deploy, integrate, and improve these specific processes.</v>
          </cell>
          <cell r="J102">
            <v>2013</v>
          </cell>
          <cell r="K102" t="str">
            <v>United States</v>
          </cell>
          <cell r="L102" t="str">
            <v>Baldrige Award Recipients 2002â€“2008, USA</v>
          </cell>
          <cell r="M102" t="str">
            <v>Qualitative research</v>
          </cell>
          <cell r="P102" t="str">
            <v>1&amp;2</v>
          </cell>
          <cell r="S102" t="str">
            <v xml:space="preserve">They identified common KM strategies using qualitative analysis of the 
applications of nine HCOs receiving the Baldrige Award between 2002 and 2008.The Baldrige review and award process fulfils the PDs. It relies on a detailed 50-page application in which applicants address about 30 questions in each of six dimensions of the organization (leadership, strategy, customers, human resources, information, and operations), plus a seventh section documenting performance against benchmark in each dimension (Baldrige Performance Excellence, 2009â€“2010). All applications receive comments and scoring from several trained examiners. Outlier scores are eliminated, and the remaining scores are averaged. Final-round qualifiers receive a site visit to audit their application. The site visit team, composed of seven experienced examiners, spends five days on-site contributing a total of about 420 hours of effort and interviews with at least 10% of HCO staff to validate the results and the process described in the application (Baldrige Performance Excellence, 
2012). </v>
          </cell>
          <cell r="T102" t="str">
            <v>They identified 2,170 paragraphs addressing Knowledge management (KM)-related issuesâ€”more than three fourths of the total. Almost half of the references address knowledge creation; one quarter of the references discuss knowledge application; another quarter address knowledge transfer; and less than 10 percent of the references pertain to storage and retrieval. In other words, these HCOs focus strongly on how to create, apply, and transfer knowledge among their associates. The mechanics of storing and retrieving information receive relatively less emphasis than other elements of KM.</v>
          </cell>
          <cell r="V102" t="str">
            <v>Taking a positive deviance perspective, we conclude that Baldrige Awardâ€“recipient HCOs have developed sophisticated, comprehensive KM processes to align both the organizationâ€™s culture and the specific procedures it manages throughout their organization. We believe this study offers strong evidence that KM is deeply and universally woven into the recipientsâ€™ operations and is critical to their documented excellence. KM in  these organizations is a deliberate effort to keep all relevant knowledge at the fingertips of every worker, as demonstrated through frequent communication, careful maintenance of content accuracy, and redundant distribution. We conclude that the extent and rigor of recipientsâ€™ KM distinguish them from other U.S. hospitals.</v>
          </cell>
          <cell r="W102" t="str">
            <v>First, it is not possible to rule out the existence of â€œsomething better.â€ Other health care organizations may be able to document superior performance using different approaches than those described in the Baldrige application. Second, we cannot argue that replicating these practices will always produce comparable results. There is an â€œomitted variableâ€ problem: Despite the rigor of the Baldrige Criteria, application, and site visit, these organizations may have some hidden advantage that allows them to excel. Because of this uncertainty, we cannot guarantee that simply emulating recipientsâ€™ processes will yield recipientsâ€™ results.</v>
          </cell>
          <cell r="X102" t="str">
            <v>Use of routinely collected data for Awards purpose has been used as a starting point for stage two PDs.</v>
          </cell>
        </row>
        <row r="103">
          <cell r="A103">
            <v>58</v>
          </cell>
          <cell r="B103" t="str">
            <v>Nguyen 2020</v>
          </cell>
          <cell r="C103" t="str">
            <v>Proof of concept of participant informed, psycho-educational, community-based intervention for people with severe mental illness in rural Vietnam.</v>
          </cell>
          <cell r="F103" t="str">
            <v>Nguyen T, et al</v>
          </cell>
          <cell r="G103" t="str">
            <v>Proof of concept of participant informed, psycho-educational, community-based intervention for people with severe mental illness in rural Vietnam</v>
          </cell>
          <cell r="H103" t="str">
            <v>Original Article</v>
          </cell>
          <cell r="I103" t="str">
            <v>To assess acceptability, feasibility, preliminary evidence of impact and potential cost savings of a mental health support group intervention for people with SMI in the community.</v>
          </cell>
          <cell r="J103">
            <v>2020</v>
          </cell>
          <cell r="K103" t="str">
            <v>Vietnam</v>
          </cell>
          <cell r="L103" t="str">
            <v>A mental health support group intervention facilitated by Womenâ€™s Union staff using a positive deviance approach was conducted among 68 people with SMI in the community. Two main sectors providing health services and social support to the people with SMI at commune level are the commune health station and the communal Department of Labour, Invalids and Social Affairs.</v>
          </cell>
          <cell r="M103" t="str">
            <v>Pre-postintervention</v>
          </cell>
          <cell r="P103" t="str">
            <v xml:space="preserve">Not in line with this staging </v>
          </cell>
          <cell r="S103" t="str">
            <v>Not specified; unclear/intervention is based on the participant-informed approach rather than the traditionalâ€™ approach is that the intervention content is designed by mental health professionals such as psychiatrists or psychologists..</v>
          </cell>
          <cell r="T103" t="str">
            <v>A mental health support group intervention facilitated by Womenâ€™s Union staff using a positive deviance approach was conducted among 68 people with SMI.</v>
          </cell>
          <cell r="V103" t="str">
            <v>A mental health support group intervention facilitated by Womenâ€™s Union staff using a positive deviance approach was conducted among 68 people with SMI. Qualitative evaluation showed that the approach was highly acceptable and feasible. There was a significant improvement in personal functioning and a reduction in stigma and discrimination experienced by intervention participants. The intervention was found to reduce significantly the financial burden on the families having members with severe mental illness (SMI).</v>
          </cell>
          <cell r="W103" t="str">
            <v>The proof of concept used pre- and post-intervention design with a small sample size (68 people with SMI) and without a control group. 
Generalization is limited</v>
          </cell>
          <cell r="X103" t="str">
            <v>The study employed multiple methods to develop the proof of concept of the intervention including the qualitative assessment, the impact assessment and the cost analysis which contributed to depicting a comprehensive picture of the impact of the intervention.
All study activities were conducted in consultation with relevant stakeholders such as national and local experts and intervention participants/multi-disciplinary approach.
The most considerable strength of the intervention is the participant-informed approach. The role of mental health experts â€“ â€˜outsidersâ€™ was just to enable and reinforce the application of this practice.</v>
          </cell>
        </row>
        <row r="104">
          <cell r="A104">
            <v>57</v>
          </cell>
          <cell r="B104" t="str">
            <v>Wong 2020</v>
          </cell>
          <cell r="C104" t="str">
            <v>Impact of patient and visitor hand hygiene interventions at a pediatric hospital: A stepped wedge cluster randomized controlled trial.</v>
          </cell>
          <cell r="F104" t="str">
            <v>Wong MW, et al</v>
          </cell>
          <cell r="G104" t="str">
            <v>Impact of patient and visitor hand hygiene interventions at a pediatric hospital: A stepped wedge cluster randomized controlled triaL</v>
          </cell>
          <cell r="H104" t="str">
            <v>Original Article</v>
          </cell>
          <cell r="I104" t="str">
            <v>To determine whether conventional and front-line ownership (FLO) patient/visitor hand hygiene interventions improve patient/visitor and health care worker (HCW) hand hygiene rates.</v>
          </cell>
          <cell r="J104">
            <v>2020</v>
          </cell>
          <cell r="K104" t="str">
            <v>Canada</v>
          </cell>
          <cell r="L104" t="str">
            <v>Inpatient units and the emergency department</v>
          </cell>
          <cell r="M104" t="str">
            <v>Randomised controlled trial</v>
          </cell>
          <cell r="P104" t="str">
            <v>Not inline with this staging</v>
          </cell>
          <cell r="S104" t="str">
            <v xml:space="preserve">The initial session was led by a trained facilitator from Infection Prevention and Control (IPAC) using a liberating structure called â€œdiscovery and action dialog.â€ The
session was aimed at finding â€œpositive deviants,â€ staff on the units who were already taking steps to improve patient and visitor hand hygiene, and spreading their approaches to other staff. </v>
          </cell>
          <cell r="T104" t="str">
            <v>A stepped wedge cluster randomized controlled trial was conducted on inpatient units and the emergency department. A conventional intervention included pediatric-focused posters, which also served as reminders for HCWs. This was compared to a FLO intervention aimed at finding â€œpositive deviants,â€ staff who were already taking steps to improve patient/visitor hand hygiene. Patient/visitor and HCW hand
hygiene rates were measured covertly by trained medical students.</v>
          </cell>
          <cell r="V104" t="str">
            <v>Patient/visitor hand hygiene rates increased from 9.2% at baseline to 13.9% in the post-intervention period. Hand hygiene rates on units randomized to the standard intervention changed from 7.3% to 10.9% (P = .46), but FLO intervention units significantly changed from 14.3% to 25% (P = .03). The baseline HCW hand hygiene rate was 68.2%, which increased to a greater extent in the FLO group (79.1%) than in the standard intervention (73.1%), but the change was not statistically significant for either intervention compared to control (P = .18 and P = .64, respectively). FLO interventions were more effective than the standard intervention in this study and may play an important role in improving patient/visitor and HCW hand hygiene.</v>
          </cell>
          <cell r="W104" t="str">
            <v>Relatively small study that may have been underpowered to detect differences between the groups due to the small number of units that could be randomized.
The patient/visitor population was an
open cohort, meaning that different patients and visitors were present on the units through different stages of the study; therefore, the changes in study population could have influenced the changes in patient/visitor hand hygiene rates
Hawthorne effect Due to direct observation of patient/visitor hand hygiene rates.
Possible information contamination due to staff mobility.</v>
          </cell>
          <cell r="X104" t="str">
            <v>No mention</v>
          </cell>
        </row>
        <row r="105">
          <cell r="A105">
            <v>56</v>
          </cell>
          <cell r="B105" t="str">
            <v>Baxter 2019</v>
          </cell>
          <cell r="C105" t="str">
            <v>A qualitative positive deviance study to explore exceptionally safe care on medical wards for older people.</v>
          </cell>
          <cell r="F105" t="str">
            <v>Baxter R, et al</v>
          </cell>
          <cell r="G105" t="str">
            <v>A qualitative positive deviance study to explore exceptionally safe care on medical wards for older people</v>
          </cell>
          <cell r="H105" t="str">
            <v xml:space="preserve">Original Article </v>
          </cell>
          <cell r="I105" t="str">
            <v>To explore how multidisciplinary teams deliver exceptionally safe care on medical wards for older people.</v>
          </cell>
          <cell r="J105">
            <v>2019</v>
          </cell>
          <cell r="K105" t="str">
            <v>UK</v>
          </cell>
          <cell r="L105" t="str">
            <v>A qualitative positive deviance study was conducted on four positively deviant and four slightly above-average matched comparator wards, which had been identified using routinely collected NHS Safety Thermometer data.</v>
          </cell>
          <cell r="M105" t="str">
            <v>Qualitative research</v>
          </cell>
          <cell r="P105">
            <v>2</v>
          </cell>
          <cell r="S105" t="str">
            <v>A combination of analyses identified five positively deviant wards that performed best in the region, outperformed their organisation and performed consistently well over 12 months. Five above average matched comparator wards were also identified.  Staff and patient perceptions of safety generally supported the identification of positively deviant wards using Safety Thermometer data, although patient perceptions of safety were less concordant with the routinely collected data.This result comes from a first stage research that has been included separatly in this review.</v>
          </cell>
          <cell r="T105" t="str">
            <v>PDs were passionate about the importance of knowing one another which helped them support each other in delivering safe care.
Friendly environment that facilitated communication 
Induction meetings during rotation for better integration 
Involving non-professional staff as health care assistants' inward activities and overall care.
Integration of physiotherapists and Occupational Therapists with other ward staffs.
Altered their pharmacistâ€™s work schedule so that they could participate in a daily safety briefing.
One team approach 
Being open for questions and providing assistance as needed.</v>
          </cell>
          <cell r="V105" t="str">
            <v>14 characteristics were hypothesised to facilitate exceptionally safe care on medical wards for older people.</v>
          </cell>
          <cell r="W105" t="str">
            <v xml:space="preserve"> Limitations: despite the relatively large and diverse sample, theoretical saturation may not have been reached.
The findings will also have 
been influenced by the adoption of a cultural lens; different characteristics may have been uncovered had a different lens (eg, human factors and resilience engineering) or framework been used to guide data collection.</v>
          </cell>
          <cell r="X105" t="str">
            <v>Pragmatic methods may provide a more comprehensive understanding of exceptional performance when positive deviance is applied to specific rather than broad outcomes or processes of care.
None of the characteristics were specific to medical wards for older people and so it may be possible to generalise them to different clinical microsystems. Developing these Original research positively deviant characteristics may facilitate exceptional levels of safety across a range of outcomes.</v>
          </cell>
        </row>
        <row r="106">
          <cell r="A106">
            <v>55</v>
          </cell>
          <cell r="B106" t="str">
            <v>Anderson 2020</v>
          </cell>
          <cell r="C106" t="str">
            <v>Care Coordination for Veterans With COPD: A Positive Deviance Study.</v>
          </cell>
          <cell r="F106" t="str">
            <v>Anderson E, et al</v>
          </cell>
          <cell r="G106" t="str">
            <v>Care Coordination for Veterans With COPD: A Positive Deviance Study</v>
          </cell>
          <cell r="I106" t="str">
            <v xml:space="preserve">The primary purpose of this paper is to explore organizational factors, including relational coordination, at veterans' affairs sites with high versus low COPD readmissions. </v>
          </cell>
          <cell r="J106">
            <v>2020</v>
          </cell>
          <cell r="K106" t="str">
            <v>United States</v>
          </cell>
          <cell r="L106" t="str">
            <v>Hospitals</v>
          </cell>
          <cell r="M106" t="str">
            <v>Mixed-Methods</v>
          </cell>
          <cell r="P106" t="str">
            <v>Equivalent to1&amp;2</v>
          </cell>
          <cell r="S106" t="str">
            <v>They selected 3 VA sites in the lowest quartile and 3 in the highest quartile for 2016 risk-adjusted COPD readmission rates.</v>
          </cell>
          <cell r="T106" t="str">
            <v>Only providers at low-readmission sites described practice environments characterized by high relational coordination (ie, high-quality work relationships and high-quality communication). They also reported fewer significant structural barriers to collaboration in areas like patient volume.</v>
          </cell>
          <cell r="V106" t="str">
            <v>Qualitative description</v>
          </cell>
          <cell r="W106" t="str">
            <v>The inclusion of only VA sites limits the resultsâ€™ generalizability. Certain features of the VA, such as a traditional bureaucratic structure of accountability, may be less supportive of care coordination than other health systems.
Using readmission rates as an indicator of the quality of care, has been criticized as being driven by nonmodifiable demo-graphic factors and prone to gaming by hospitals.
Too much reliance on interviews</v>
          </cell>
          <cell r="X106" t="str">
            <v>No mention</v>
          </cell>
        </row>
        <row r="107">
          <cell r="A107">
            <v>54</v>
          </cell>
          <cell r="B107" t="str">
            <v>O'Hara 2018</v>
          </cell>
          <cell r="C107" t="str">
            <v>Identifying positive deviants in healthcare quality and safety: a mixed methods study.</v>
          </cell>
          <cell r="F107" t="str">
            <v>Oâ€™Hara JK, et al</v>
          </cell>
          <cell r="G107" t="str">
            <v>Identifying positive deviants in healthcare quality and safety: a mixed methods study</v>
          </cell>
          <cell r="H107" t="str">
            <v>Original Article</v>
          </cell>
          <cell r="I107" t="str">
            <v>To explore using routinely collected, publicly available data in England to identify positively deviant services in one region of the country.</v>
          </cell>
          <cell r="J107">
            <v>2018</v>
          </cell>
          <cell r="K107" t="str">
            <v>UK</v>
          </cell>
          <cell r="L107" t="str">
            <v>Yorkshire and Humber, England</v>
          </cell>
          <cell r="M107" t="str">
            <v xml:space="preserve">Mixed-Methods </v>
          </cell>
          <cell r="P107" t="str">
            <v>1&amp;2</v>
          </cell>
          <cell r="S107" t="str">
            <v>Indicators to identify positive deviants, Design: Statistical analysis of routine patient-level data to adjust for case-mix differences among hospitals and isolate hospital performance effects was extensivley performed. They identified 49 indicators of quality and safety from acute care settings across eight data sources. Twenty-six indicators did not allow comparison of quality at the sub-hospital level. Of the 23 remaining indicators, 12 met all criteria and were possible candidates for identifying positive deviants.</v>
          </cell>
          <cell r="T107" t="str">
            <v>N/A as it is a stage one PD study</v>
          </cell>
          <cell r="V107" t="str">
            <v>Four indicators (readmission and patient reported outcomes for hip and knee surgery) offered indicators of the same service. These were selected by an expert group as the basis for statistical modelling, which supported identification of one service in Yorkshire and Humber showing a 50% positive deviation from the national average.</v>
          </cell>
          <cell r="W107" t="str">
            <v>First is the time lapse between the measurement of the indicators contained within the national datasets and their eventual publication/judgements are based on data that may not represent services as they currently operate. Second, identifying deviants using consistency over a period of three years as a criterion limits the process to services demonstrating exceptional, but stable performance, rather than those that might have seen recent improvement.The latter group is clearly of interest and may be better suited to study the effectiveness of quality interventions than general stable performers due to the evident discontinuity in their service design.
A third limitation concerns the subjectivity inherent in using the expert group as a basis for this work, potentially influencing the identification of datasets, criteria development and the selection of final indicators for statistical modelling/Operationalization bias.
Failure/our inability to statistically explore all shortlisted indicators in the final stage.</v>
          </cell>
          <cell r="X107" t="str">
            <v>GIven the membership of this group comprised both academic and clinical expertise from across relevant disciplines, and the transparency of our approach described here, we believe that we have been able to minimise subjectivity inherent in using the expert group as a basis for this work.</v>
          </cell>
        </row>
        <row r="108">
          <cell r="A108">
            <v>53</v>
          </cell>
          <cell r="B108" t="str">
            <v>Klaiman 2016</v>
          </cell>
          <cell r="C108" t="str">
            <v>The Importance of Partnerships in Local Health Department Practice Among Communities With Exceptional Maternal and Child Health Outcomes.</v>
          </cell>
          <cell r="F108" t="str">
            <v>Klaiman T, et al</v>
          </cell>
          <cell r="G108" t="str">
            <v>The Importance of Partnerships in Local Health Department Practice Among Communities With Exceptional Maternal and Child Health Outcomes</v>
          </cell>
          <cell r="H108" t="str">
            <v>Original Article</v>
          </cell>
          <cell r="I108" t="str">
            <v>The purpose of this study was to identify unique practices underway in communities that have been empirically identified as having achieved exceptional maternal and child health (MCH) outcomes compared with their peers.</v>
          </cell>
          <cell r="J108">
            <v>2016</v>
          </cell>
          <cell r="K108" t="str">
            <v>United States</v>
          </cell>
          <cell r="L108" t="str">
            <v>local health department (LHD) jurisdictions</v>
          </cell>
          <cell r="M108" t="str">
            <v>Qualitative research</v>
          </cell>
          <cell r="P108">
            <v>2</v>
          </cell>
          <cell r="S108" t="str">
            <v>In the selection of positive deviant cases, we used 2009-2010 data from the Public Health Activities and Services Tracking database,7 a database linking LHD jurisdiction-level characteristics data to health outcomes across a limited number of states and their LHDs. We examined a 3-state (Washington, Florida, New York) data set to identify LHD jurisdictions with exceptional MCH outcomes in terms of county-level rates of teenage births, late or no prenatal care, infant mortality, and the percentage of low weight births.</v>
          </cell>
          <cell r="T108" t="str">
            <v>Leveraging partnerships, focusing on the training and appropriate hiring of the workforce, and changing internal policies and procedures to ensure clients have access to necessary services are characteristics shared by these LHDs.</v>
          </cell>
          <cell r="V108" t="str">
            <v>Partnerships with providers, partnerships for data collection/assessment, and partnerships with community-based organizations were associated with exceptional MCH outcomes based on our interviews.</v>
          </cell>
          <cell r="W108" t="str">
            <v xml:space="preserve">We interviewed LHD staff in 2014-2015, but selected LHD cases on the basis of available 2009-2010 data.
No comparison included </v>
          </cell>
          <cell r="X108" t="str">
            <v>Participants were asked to reflect on what may have made for those exceptional outcomes during that (2014-2015) period and for what may still be occurring.</v>
          </cell>
        </row>
        <row r="109">
          <cell r="A109">
            <v>51</v>
          </cell>
          <cell r="B109" t="str">
            <v>Spece 2021</v>
          </cell>
          <cell r="C109" t="str">
            <v>Reassessment of Home Oxygen Prescription after Hospitalization for Chronic Obstructive Pulmonary Disease. A Potential Target for Deimplementation.</v>
          </cell>
          <cell r="F109" t="str">
            <v>Spece LJ, et al</v>
          </cell>
          <cell r="G109" t="str">
            <v>Reassessment of Home Oxygen Prescription after Hospitalization for
Chronic Obstructive Pulmonary Disease: A Potential Target for Deimplementation</v>
          </cell>
          <cell r="H109" t="str">
            <v>Original Article</v>
          </cell>
          <cell r="I109" t="str">
            <v>To measure the frequency of home oxygen reassessment within 90 days of hospitalization for COPD and determine the potential population eligible for deimplementation</v>
          </cell>
          <cell r="J109">
            <v>2021</v>
          </cell>
          <cell r="K109" t="str">
            <v>United States</v>
          </cell>
          <cell r="L109" t="str">
            <v>We performed a cohort study of patients &gt;40 years hospitalized for COPD at five Veterans Affairs facilities who were prescribed home oxygen at discharge</v>
          </cell>
          <cell r="M109" t="str">
            <v>Cohort study</v>
          </cell>
          <cell r="P109" t="str">
            <v>Equivalent to 1&amp;2</v>
          </cell>
          <cell r="S109" t="str">
            <v>Variation of Oxygen Reassessment by Facility: The proportion of patients with complete reassessment ranged from 24.8% to 78.5% across the five facilities. Among those patients who were reassessed, the proportion who would be potentially eligible for discontinuation using Medicare guidelines ranged from 31.5% to 54.6%. Discontinuation of oxygen ranged from 35.3% to 100% of those patients eligible for discontinuation across the sites. The highest performing site for home oxygen reassessment (78.5%) was also a site with a high proportion of appropriately discontinued home oxygen prescriptions after reassessment (100%). This site was identified as a positive deviant for our post hoc analysis.</v>
          </cell>
          <cell r="T109" t="str">
            <v xml:space="preserve">We identified four processes of care at the highest performing site that appeared to support home oxygen reassessment at the system-level. These included 1) an automated alert to schedule an SpO2 measurement within 90 days of the initial home oxygen prescription, 2) a dedicated home oxygen clinic, 3) a dedicated home oxygen coordinator who documented
in the patient record, 4) a respiratory therapist (RT)-generated home oxygen
discontinuation order when appropriate that was forwarded to a prescribing provider for signature. Two of the remaining facilities had one of these processes in place, and the other facilities did not have anThe highest-performing site for home oxygen reassessment (78.5%) was also a site with a high proportion of appropriately discontinued home oxygen prescriptions after reassessment (100%). </v>
          </cell>
          <cell r="V109" t="str">
            <v xml:space="preserve">The highest-performing Veterans Affairs facility had four care processes to support oxygen reassessment and discontinuation, versus zero to one at all other sites. The highest-performing site for home oxygen reassessment (78.5%) was also a site with a high proportion of appropriately discontinued home oxygen prescriptions after reassessment (100%). </v>
          </cell>
          <cell r="W109" t="str">
            <v>Generalizability is limited becuase it is conducted within the VA, which predominantly serves men of lower socioeconomic mean.
Confoundimg not adjusted for oxygen reassessment and discontinuation outcomes.</v>
          </cell>
          <cell r="X109" t="str">
            <v xml:space="preserve">The VA is an ideal system in which to study clinical patterns of home oxygen prescription because the prescription can be tracked using the electronic health record/routinely colleted data usage.
We had a complete assessment of all hospital admissions for a COPD exacerbation across a large geographic region, enhancing generalizability and making idiosyncratic practices less likely to impact our findings. </v>
          </cell>
        </row>
        <row r="110">
          <cell r="A110">
            <v>47</v>
          </cell>
          <cell r="B110" t="str">
            <v>Hughes 2020</v>
          </cell>
          <cell r="C110" t="str">
            <v>Excellence in elective hip and knee surgery: what does it look like? A positive deviance approach.</v>
          </cell>
          <cell r="F110" t="str">
            <v>Hughes L, et al</v>
          </cell>
          <cell r="G110" t="str">
            <v>Excellence in elective hip and knee surgery: what does it look like? A positive deviance approach</v>
          </cell>
          <cell r="H110" t="str">
            <v>Original Article</v>
          </cell>
          <cell r="I110" t="str">
            <v>To explore how exceptional performance is delivered within enhanced hip and knee elective surgery in England. They were particularly interested in non-clinical factors that may influence patient outcomes</v>
          </cell>
          <cell r="J110">
            <v>2020</v>
          </cell>
          <cell r="K110" t="str">
            <v>UK</v>
          </cell>
          <cell r="L110" t="str">
            <v>Two hospitals that used ERP for hip and knee surgery, with Site A ranking highest in the region and selected as the positive deviant site while Site B was above average in performance and chosen as a comparatoR</v>
          </cell>
          <cell r="M110" t="str">
            <v>Qualitative research</v>
          </cell>
          <cell r="P110" t="str">
            <v>1&amp;2</v>
          </cell>
          <cell r="S110" t="str">
            <v xml:space="preserve">Our study sites were identified by an expert group of academics and clinicians, based on an analysis of data on emergency readmissions (within 28 days of discharge) and patient self-reported outcomes (PROMS) measuring patient experience before and following hip and knee replacement surgery. The analysis identified two hospitals that used Enhanced Recovery Programme (ERP) for hip and knee surgery, with Site A ranking highest in the region and selected as the positive deviant site while Site B was above average in performance and chosen as a comparator. Both sites matched in terms of department size, clinical tiers (surgical, management, nursing, allied health professions, and support staff) and for the number of procedures performed annually. </v>
          </cell>
          <cell r="T110" t="str">
            <v>This exploratory ethnographic study revealed five high level themes that appear to be underpinning high-performing clinical teams. These were: (i) leadership and engagement, with strong leadership required for the initial implementation phase of the ERP, followed by a distributed approach to sustain progress and engage team members; (ii) autonomy, in particular providing all clinical staff with the ability to make decisions about patient care; (iii) relationships and communication, which promote clear lines of communication and a climate of shared decision making within and across teams; (iv) patient empowerment, here conceptualized as patient education about their operation and recovery, placed at the heart of the ERP; and (v) resilience, that is, enabling the workforce to respond to threats such as capacity constraints and those interfering with delivery and coordination to maintain high performance.</v>
          </cell>
          <cell r="V110" t="str">
            <v>Identification of five high level themes that appear to be underpinning high-performing clinical teams.</v>
          </cell>
          <cell r="W110" t="str">
            <v>They recognize that focussing on only two sites has limitations for drawing definitive conclusions and we have relied on the observations and information provided at the time of data collection. The study sites were chosen based on data between April 2010 and March 2013; therefore, we cannot be certain that the practices and processes we identified at the sites in 2015 reflect those that would have influenced the earlier measures.</v>
          </cell>
          <cell r="X110" t="str">
            <v>No mention</v>
          </cell>
        </row>
        <row r="111">
          <cell r="A111">
            <v>46</v>
          </cell>
          <cell r="B111" t="str">
            <v>Ivanovic 2018</v>
          </cell>
          <cell r="C111" t="str">
            <v>Impact of Surgeon Self-evaluation and Positive Deviance on Postoperative Adverse Events After Non-cardiac Thoracic Surgery.</v>
          </cell>
          <cell r="F111" t="str">
            <v>Ivanovic J, et al</v>
          </cell>
          <cell r="G111" t="str">
            <v>Impact of Surgeon Self-evaluation and Positive Deviance on Postoperative Adverse Events After Non-Cardiac Thoracic Surgery</v>
          </cell>
          <cell r="H111" t="str">
            <v>Original Article</v>
          </cell>
          <cell r="I111" t="str">
            <v>To quantify the impact of combined surgeon self-assessment and anonymized peer comparison with continuous quality improvement seminars using positive deviance (CQI/PD) programs on the rates of common postoperative adverse events (AEs) after major non-cardiac thoracic surgery.</v>
          </cell>
          <cell r="J111">
            <v>2018</v>
          </cell>
          <cell r="K111" t="str">
            <v>Canada</v>
          </cell>
          <cell r="L111" t="str">
            <v>Division of Thoracic Surgery</v>
          </cell>
          <cell r="M111" t="str">
            <v xml:space="preserve">Pre-Postintervention </v>
          </cell>
          <cell r="P111" t="str">
            <v>Not in line with this staging</v>
          </cell>
          <cell r="S111" t="str">
            <v>A PD was defined as the surgeon(s) with the lowest rates of postoperative AEs for the months before the seminar compared with other surgeons. During the 36-month study period, individual surgeons were compared using both raw and risk-adjusted AE rates, which were based on the patientâ€™s age, forced expiratory volume in 1 second, and diffusing capacity of the lungs for carbon monoxide value.</v>
          </cell>
          <cell r="T111" t="str">
            <v>Daily recording of AEs using an electronic TM&amp;M form was performed prospectively by residents or staff involved in patient care. The recorded AE rates were assessed weekly for accuracy and reviewed at monthly M&amp;M rounds. Each seminar was supplemented with evidence-based literature of best practices. Seminars were peer-led and were attended by all staff surgeons, a database manager, and a research associate. All seminar discussions were documented for future access by staff surgeons and/or the research team. This study analysed the effect of three seminars focusing on one of the major postoperative AEs of interest: atrial fibrillation (AFIB), prolonged alveolar air leak (PAAL), and anastomotic leak (AL), March, 2014, AFIB; June, 2014, PAAL; and February, 2015, AL.</v>
          </cell>
          <cell r="V111" t="str">
            <v xml:space="preserve"> Impact was analyzed using univariate statistics 6, 9, and 12 months before and after implementation. We observed reductions of postoperative AEs after CQI/PD: a decrease (all time periods) in AFIB, greatest at 6 months (10.1% vs. 6.7%; p 5 .36); a decrease (all time periods) in PAAL, greatest at 12 months (18.9% vs. 11.7%; p , .05); and decrease (6 and 9 months) in AL, greatest at 6 months (11.1% vs. 8.3%; p 5 .82). The study showed encouraging reductions in AEs in association with the surgeon self-evaluation combined with CQI/PD seminars, which suggest that these methods may prove useful for improving surgical quality.</v>
          </cell>
          <cell r="W111" t="str">
            <v>An uncontrolled before and after design was chosen as a controlled trial, which was deemed unfeasible due to the nature of the intervention. This longitudinal study design is limited by its inability to account for secular trends and learned skills. Was not able to address some significant factors including we did not conduct direct observations of surgeon practice before and after conditions. There are several cognitive constraints to changing physician behaviour with data-driven best practices that our intervention does not address. For example, our study does not aid in identifying the AEs but only in treatment recommendations.</v>
          </cell>
          <cell r="X111" t="str">
            <v xml:space="preserve">Our findings have implications for improvement of patient care and can reduce attributable healthcare costs that could have resulted from adverse events. The rates of postoperative AEs in this study were risk-adjusted for 12 of 36 months (33.3%) of the study period based on predisposing patient factors. Results can be further strengthened by risk-adjusting post-operative AEs using the expiratory volume, age, and diffusing capacity (EVAD) score. This can be done in any other cases for identification of positive deviants if a clinical outcome is used as a criterion for identifying positive deviants. </v>
          </cell>
        </row>
        <row r="112">
          <cell r="A112">
            <v>45</v>
          </cell>
          <cell r="B112" t="str">
            <v>Gunn 2020</v>
          </cell>
          <cell r="C112" t="str">
            <v>Human Papillomavirus Immunization in Rural Primary Care.</v>
          </cell>
          <cell r="F112" t="str">
            <v>Gunn R, et al</v>
          </cell>
          <cell r="G112" t="str">
            <v>Human Papillomavirus Immunization in Rural Primary Care</v>
          </cell>
          <cell r="H112" t="str">
            <v>Original Article</v>
          </cell>
          <cell r="I112" t="str">
            <v xml:space="preserve">To identify workflows, organizational factors, and communication strategies in rural clinics with higher human papillomavirus vaccine up-to-date rates. </v>
          </cell>
          <cell r="J112">
            <v>2020</v>
          </cell>
          <cell r="K112" t="str">
            <v>United States</v>
          </cell>
          <cell r="L112" t="str">
            <v xml:space="preserve">Rural primary care clinics </v>
          </cell>
          <cell r="M112" t="str">
            <v xml:space="preserve">Mixed-Methods </v>
          </cell>
          <cell r="P112" t="str">
            <v>1&amp;2</v>
          </cell>
          <cell r="S112" t="str">
            <v>Rural primary care clinics were rank ordered by human papillomavirus vaccine up-to-date rates using 2018 Oregon Immunization Program data, then recruited via purposive sampling of clinics in the top and bottom quartiles.</v>
          </cell>
          <cell r="T112" t="str">
            <v>Four themes distinguished rural clinics with higher human papillomavirus vaccine up-to-date rates from those with lower rates. First, they implemented standardized workflows to identify patients due for the vaccine and had vaccine administration protocols. Second, they designated and supported a vaccine champion. Third, clinical staff in higher performing sites were comfortable providing immunizations regardless of visit type. Finally, they used clear, persuasive language to recommended or educated parents/ patients about the vaccineâ€™s importance.</v>
          </cell>
          <cell r="V112" t="str">
            <v>A positive deviance approach was successful in identifying characteristics associated with higher HPV UTD rates in rural primary care clinics and demonstrated that these characteristics are largely similar to those known to facilitate higher vaccination rates overall. In addition to providing new information about what actually happens in rural and frontier clinics, this study highlights these strategies as potentially powerful targets for future 
intervention work to close ruralâ€“urban disparities in HPV vaccination.</v>
          </cell>
          <cell r="W112" t="str">
            <v>As with any qualitative observational data collection, these data represent a snapshot from a single point in time and were limited to the number of adolescent patient visits that occurred during observations. Additionally, there is always the risk of personal biases in qualitative research.
No comparison was made
Focused solely on clinic-level barriers, but barriers are encountered at different levels.</v>
          </cell>
          <cell r="X112" t="str">
            <v>Despite limitations, the consistency with which many factors were used by higher performing clinics suggests that the evidence strongly supports multi-intervention approach strategies.
The research team attempted to mitigate bias in a number of ways, including conducting pre-visit interviews designed to identify the optimal days and times to observe adolescent visits, which staff to shadow, and best physical location to maximize the observations.
Additionally, there is always the risk of personal biases in qualitative research. This was mitigated in two major ways: Qualitative team members were trained in reflexivity and observational techniques prior to data collection, and qualitative team members consistently member checked during observation and routinely consulted with the multidisciplinary team members during observation and analysis.</v>
          </cell>
        </row>
        <row r="113">
          <cell r="A113">
            <v>38</v>
          </cell>
          <cell r="B113" t="str">
            <v>Scott 2021</v>
          </cell>
          <cell r="C113" t="str">
            <v>Finding "Bright Spots": Using Multiple Measures to Examine Local-Area Racial Equity in Cancer Mortality Outcomes.</v>
          </cell>
          <cell r="F113" t="str">
            <v>Scott LC, et al</v>
          </cell>
          <cell r="G113" t="str">
            <v>Finding â€œBright Spotsâ€: Using Multiple Measures to Examine Local-Area Racial Equity in Cancer Mortality Outcomes</v>
          </cell>
          <cell r="H113" t="str">
            <v>Original Article</v>
          </cell>
          <cell r="I113" t="str">
            <v>To quantify equity in cancer mortality outcomes, demonstrate how the measures perform with various cancer types, and identify counties, or â€œbright spots,â€ that meet the criteria of those measures.</v>
          </cell>
          <cell r="J113">
            <v>2021</v>
          </cell>
          <cell r="K113" t="str">
            <v>United States</v>
          </cell>
          <cell r="M113" t="str">
            <v>Prevalence study</v>
          </cell>
          <cell r="P113" t="str">
            <v>Equivalent to stage 1</v>
          </cell>
          <cell r="S113" t="str">
            <v>Using county-level age-adjusted mortality rates for 2007â€“2016 from the National Center for Health Statistics, we identified counties that had both equitable and optimal outcomes for Black and White death rates across 5 types of cancer: cancers of the lung/bronchus, prostate, female breast, colorectum, and liver. A county was included as a â€œbright spotâ€ if it met the
optimal and equitable criteria over the 10-year study period. The criterion of optimal was defined as the Black death rate being less than or equal to the US death rate for the period. A county was included as a â€œbright spotâ€ if it met the optimal and equitable criteria over the 10-year study period. The criterion of optimal was defined as the Black death rate being less than or equal to the US death rate for the period.</v>
          </cell>
          <cell r="T113" t="str">
            <v>N/A as it is stage 1 PD.</v>
          </cell>
          <cell r="W113" t="str">
            <v>There were several limitations to this study. One limitation was its temporal and spatial scale. The study aggregated death rates over a 10-year period to include as many counties as possible. Deriving assumptions of equity over a long period can introduce bias, as different inferences can potentially be drawn by choosing different specifications for temporal aggregation. ur study examined death rates alone and did not evaluate context or risk factors. Another limitation is that we used no formal test to assess statistical significance for the new measures, although the information provided still has practical significance.</v>
          </cell>
          <cell r="X113" t="str">
            <v>No mention</v>
          </cell>
        </row>
        <row r="114">
          <cell r="A114">
            <v>35</v>
          </cell>
          <cell r="B114" t="str">
            <v>Bourret 2020</v>
          </cell>
          <cell r="C114" t="str">
            <v>Midwives' integration of post abortion manual vacuum aspiration in the Democratic Republic of Congo: a mixed methods case study &amp; positive deviance assessment.</v>
          </cell>
          <cell r="F114" t="str">
            <v>Bourret KM, et al</v>
          </cell>
          <cell r="G114" t="str">
            <v>Midwivesâ€™ integration of post abortion manual vacuum aspiration in the Democratic Republic of Congo: a mixed methods case study &amp; positive deviance assessment</v>
          </cell>
          <cell r="H114" t="str">
            <v>Original Article</v>
          </cell>
          <cell r="I114" t="str">
            <v xml:space="preserve">To identify examples of positive deviance, or midwives who had successfully integrated MVA in complex working environments following an in-service training facilitated by their midwifery association, </v>
          </cell>
          <cell r="J114">
            <v>2020</v>
          </cell>
          <cell r="K114" t="str">
            <v xml:space="preserve">Democratic Republic of Congo </v>
          </cell>
          <cell r="M114" t="str">
            <v>Mixed-Methods</v>
          </cell>
          <cell r="P114" t="str">
            <v>1&amp;2</v>
          </cell>
          <cell r="S114" t="str">
            <v xml:space="preserve">The case group was selected by the deviant behaviour or outcome of practicing MVA for post abortion care one time or more since taking the training. The comparison group of nonpositive deviants was defined as midwives trained who had not practiced MVA for post abortion care since the training. </v>
          </cell>
          <cell r="T114" t="str">
            <v xml:space="preserve">Practiced MVA after training Emergency obstetric and neonatal care nursing. </v>
          </cell>
          <cell r="V114" t="str">
            <v>Identification of factors that lead to practicing MVA: In an emergency, positive deviants relied on their self-confidence fuelled by motivation, sense of professional credibility and competence. In each story, positive deviants described an emergency that became a critical juncture leading them to initiate MVA. With MVA equipment at hand and the right combination of inter- or intra-professional support, those midwives were able to push past institutional and cultural norms regarding their role in post abortion emergencies. Faced with a clinical emergency, this combination of internal and external factors propelled them to courageously apply the MVA technique.</v>
          </cell>
          <cell r="W114" t="str">
            <v>Labor intensive and time consuming due to stages of PDs and involving people from different settings and dissemination of best practice issues.</v>
          </cell>
          <cell r="X114" t="str">
            <v>The mixed method case study design that allowed for an in-depth analysis of the â€œwhoâ€ and â€œhowâ€ Congolese midwives integrate MVA into practice; the positive deviant approach that allowed for identifying pragmatic solutions that overcome well documented professional barriers to MVA integration.</v>
          </cell>
        </row>
        <row r="115">
          <cell r="A115">
            <v>34</v>
          </cell>
          <cell r="B115" t="str">
            <v>Adeoye-Olatunde 2021</v>
          </cell>
          <cell r="C115" t="str">
            <v>Positive deviants for medication therapy management: A mixed-methods comparative case study of community pharmacy practices.</v>
          </cell>
          <cell r="F115" t="str">
            <v>Adeoye-Olatunde OA, et al</v>
          </cell>
          <cell r="G115" t="str">
            <v>Positive Deviants for Medication Therapy Management: A Mixed-Methods Comparative Case Study of Community Pharmacy Practices</v>
          </cell>
          <cell r="H115" t="str">
            <v xml:space="preserve">Original Article </v>
          </cell>
          <cell r="I115" t="str">
            <v>To generate hypotheses for strategies contributing to community pharmaciesâ€™ high performance on policy relevant Medication Therapy Management (MTM) quality measures.</v>
          </cell>
          <cell r="J115">
            <v>2021</v>
          </cell>
          <cell r="K115" t="str">
            <v>United States</v>
          </cell>
          <cell r="L115" t="str">
            <v>Community Pharmacy</v>
          </cell>
          <cell r="M115" t="str">
            <v>Mixed-Methods</v>
          </cell>
          <cell r="P115" t="str">
            <v>1&amp;2</v>
          </cell>
          <cell r="S115" t="str">
            <v>Pharmacies were ranked based on a 6-month MTM quality performance composite score. The initial level included stratification of pharmacies into first (n=19), third (n=18) and fifth (n=19) quintiles representing low, moderate, and high performing pharmacy quality categories based on composite scores. Pharmacies within these 3 categories were eligible for case selection 
(N=56). To be eligible, participants at selected case pharmacies had to have completed and/or supported the completion of 2 or more MTM cases within the past year.</v>
          </cell>
          <cell r="T115" t="str">
            <v xml:space="preserve">Eight strategies were hypothesized as contributing to MTM performance: Strong pharmacy staff-provider relationships and trust, Inability to address patientsâ€™ social determinants of health (negatively contributing), Technician involvement in MTM, Providing comprehensive medication reviews in person vs. phone alone, Placing high priority on MTM, Using available clinical information systems to identify eligible patients, Technicians using clinical information systems to collect/document 
information for pharmacists, Faxing prescribers adherence medication therapy problems (MTPs) and calling on indication MTPs. </v>
          </cell>
          <cell r="V115" t="str">
            <v>Identification of 8 Medication Therapy Management Performance indicators.</v>
          </cell>
          <cell r="W115" t="str">
            <v>Limitation: A year-to-date measurement period compared to the rolling 6-month performance period could result in 
more stable measures: however, year-to-date data were not readily available to the pharmacy partner in the EQuIPP dashboard.
Post-hoc change-in-performance analysis approach limited the number of participants represented by each category.
Transferability limitation, because the sample includes a specific supermarket-community pharmacy chain in a single state.
PD made to focus on qualitative aspect.
There is little consensus regarding minimal acceptable k-alpha (0.41 to 0.67)</v>
          </cell>
          <cell r="X115" t="str">
            <v>Advisory panel participantsâ€™ agreement with generated hypotheses lends credibility to the study findings.
Krippendorff proposed researchers should use more or less conservative thresholds depending on the study objective/methods.</v>
          </cell>
        </row>
        <row r="116">
          <cell r="A116">
            <v>32</v>
          </cell>
          <cell r="B116" t="str">
            <v>Goff 2021</v>
          </cell>
          <cell r="C116" t="str">
            <v>Organizational characteristics associated with high performance on quality measures in pediatric primary care: A positive deviance study.</v>
          </cell>
          <cell r="F116" t="str">
            <v>Goff SL, et al</v>
          </cell>
          <cell r="G116" t="str">
            <v>Organizational Characteristics Associated with High Performance on Quality Measures in Pediatric Primary Care: A positive deviance study</v>
          </cell>
          <cell r="H116" t="str">
            <v xml:space="preserve">Original Article </v>
          </cell>
          <cell r="I116" t="str">
            <v>To assess the relationship between organizational characteristics and performance on clinical quality (CQ) and patient experience (PE) measures in primary care pediatric practices in Massachusetts.</v>
          </cell>
          <cell r="K116" t="str">
            <v>United States</v>
          </cell>
          <cell r="L116" t="str">
            <v xml:space="preserve"> Paediatric primary care practices.</v>
          </cell>
          <cell r="M116" t="str">
            <v>Mixed-Methods</v>
          </cell>
          <cell r="P116">
            <v>2</v>
          </cell>
          <cell r="S116" t="str">
            <v>In-depth semi-structured individual and small group interviews were conducted with pediatric providers and staff at 10 â€œhigh performingâ€practices. Practices were purposively selected based on ranking in the top quartile for composite CQ and PE scores, size of the practice, geographic location in the state, practice type (private, hospital-owned), andmedian income for zip code. The interviews aimed to elicit participantsâ€™ thoughts on why their practice performed well on quality measures and probed specific strategies the practices employed to improve care quality.</v>
          </cell>
          <cell r="T116" t="str">
            <v>Having a quality champion (p=0.03); offering co-located specialty services (e.g., behavioral health) (p=0.04); being a privately-owned practice (p=0.04); believing that patients and families feel respected (p=0.03); and having a lower percentage of patients (10% to 25%) covered by public health insurance (p=0.04) were associated with higher clinical quality (CQ)scores. Higher patient experience (PE) scores were associated with private practice ownership (p=0.0006). Qualitative analysis suggested organizational culture and external factors, such as healthcare finance, may affect quality.</v>
          </cell>
          <cell r="V116" t="str">
            <v>Having a quality champion (p=0.03); offering co-located specialty services (e.g., behavioral health) (p=0.04); being a privately-owned practice (p=0.04); believing that patients and families feel respected (p=0.03); and having a lower percentage of patients (10% to 25%) covered by public health insurance (p=0.04) were associated with higher clinical quality (CQ)scores. Higher patient experience (PE) scores were associated with private practice ownership (p=0.0006). Qualitative analysis suggested organizational culture and external factors, such as healthcare finance, may affect quality.</v>
          </cell>
          <cell r="W116" t="str">
            <v xml:space="preserve">Social desirability bias may have impacted responses.
Some respondents failed to answer all questions. 
Performance scores were not available for all practices.
Our use of average CQ and PE scores to rank practicesâ€™ performance weighted all of the individual quality items equally, which might not be appropriate in a general pediatric population. </v>
          </cell>
          <cell r="X116" t="str">
            <v>Understanding the interrelationships of multiple levels of organizations, such as inner and outer setting elements, are likely critical to not only understand variation in quality of care, but to ensure all children receive the highest quality of care possible.</v>
          </cell>
        </row>
        <row r="117">
          <cell r="A117">
            <v>25</v>
          </cell>
          <cell r="B117" t="str">
            <v>Gesser-Edelsburg 2021</v>
          </cell>
          <cell r="C117" t="str">
            <v>Motivating healthcare professionals (nurses, nurse assistants, physicians) to integrate new practices for preventing healthcare-associated infections into the care continuum: turning Positive Deviance into positive norms.</v>
          </cell>
          <cell r="F117" t="str">
            <v>Gesser-Edelsburg A, et al</v>
          </cell>
          <cell r="G117" t="str">
            <v>Motivating healthcare professionals (nurses, nurse assistants, physicians) to integrate new practices for preventing healthcare-associated infections into the care continuum: turning Positive Deviance into positive norms</v>
          </cell>
          <cell r="H117" t="str">
            <v>Original Article</v>
          </cell>
          <cell r="I117" t="str">
            <v>The study seeks to offer a method for disseminating 27 PD practices to 135 HPs, among them nurses, nurse assistants and physicians, so as to help them maintain IPC guidelines, offer feedback on the dissemination process and examine the impact of the dissemination stage on changes in their behaviour</v>
          </cell>
          <cell r="J117">
            <v>2021</v>
          </cell>
          <cell r="K117" t="str">
            <v>Israel</v>
          </cell>
          <cell r="L117" t="str">
            <v xml:space="preserve">Hospitals </v>
          </cell>
          <cell r="M117" t="str">
            <v>Qualitative research</v>
          </cell>
          <cell r="P117">
            <v>4</v>
          </cell>
          <cell r="S117" t="str">
            <v>Dissemination stage of PDs</v>
          </cell>
          <cell r="T117" t="str">
            <v>The theoretical model underlying this qualitative research was the Recognition-Primed Decision (RPD) model, which we implemented in the field of healthcare-associated infections (HAIs). Moreover, we used the
Discovery &amp; Action Dialogue (DAD) and Think Aloud (TA) techniques to describe the methodological development of simulations for HPs. Feedback from the HP demonstrators underwent content analysis, while descriptive statistics were used to characterize behavioral changes.</v>
          </cell>
          <cell r="V117" t="str">
            <v>HPsâ€™ information processing regarding infection prevention shifts from peripheral/automatic processing to intuition and analytical/centralprocessing, turning PD practices into positive norms. The HPs personally experienced finding a solution and made repeated corrections until they overcame the barriers. Most of the HPs (69.4%) reported that the practices were fully implemented, together with additional practices. The implementation of the dissemination stage indicates that in order for HPs to integrate and assimilate practices that are not in the official guidelines, they must carry out the procedures themselves.</v>
          </cell>
          <cell r="W117" t="str">
            <v>Study was limited to specific hospitals.
Beyond the research and evaluation stage, the assimilation and maintenance of the behaviour change should be studied and evaluated over time.</v>
          </cell>
          <cell r="X117" t="str">
            <v xml:space="preserve">Implementation of this methodology does not require special resources on the part of the hospital system as the procedures can be demonstrated and practiced at different times in the hospital wards. Smartphones
can be used for documentation and filming, and all the instructions can be delivered by the HPs themselves. </v>
          </cell>
        </row>
        <row r="118">
          <cell r="A118">
            <v>24</v>
          </cell>
          <cell r="B118" t="str">
            <v>Howell 2022</v>
          </cell>
          <cell r="C118" t="str">
            <v>Distinguishing High-Performing From Low-Performing Hospitals for Severe Maternal Morbidity: A Focus on Quality and Equity.</v>
          </cell>
          <cell r="F118" t="str">
            <v>Howell EA, et al</v>
          </cell>
          <cell r="G118" t="str">
            <v>Distinguishing High-Performing From Low-Performing Hospitals for Severe
Maternal Morbidity</v>
          </cell>
          <cell r="H118" t="str">
            <v>Original Article</v>
          </cell>
          <cell r="I118" t="str">
            <v>To investigate which organizational factors, policies, and practices distinguish hospitals with high compared with low risk-adjusted rates of severe maternal morbidity (SMM).</v>
          </cell>
          <cell r="J118">
            <v>2022</v>
          </cell>
          <cell r="K118" t="str">
            <v>United States</v>
          </cell>
          <cell r="L118" t="str">
            <v>This qualitative study included 50 semistructured interviews with health care professionals (obstetrics and gynecology chairs, labor and delivery medical directors, nurse managers, frontline nurses, physicians or nurses responsible for quality and safety, and chief medical officers) in four low-performing and four high-performing hospitals in New York City.</v>
          </cell>
          <cell r="M118" t="str">
            <v>Qualitative research</v>
          </cell>
          <cell r="P118">
            <v>2</v>
          </cell>
          <cell r="S118" t="str">
            <v>In prior quantitative research, they divided 40 New York City hospitals into three tertiles by their risk-adjusted SMM rate, an aggregate measure of hospital performance on maternal health that maps onto Blackâ€“White and Latinxâ€“White disparities. We defined high-performing hospitals as hospitals in the first tertile (low morbidity) and low-performing hospitals as hospitals in the third tertile (high morbidity). For the present qualitative study, we purposively sampled four hospitals from each of the previously defined performance clusters. We sampled from high-performing and low-performing clusters for sufficient contrast to suggest attributes that may lead to variation in quality. We aimed to include hospitals with similar delivery volume.</v>
          </cell>
          <cell r="T118" t="str">
            <v>Six themes distinguished high-performing from low-performing hospitals. High-performing hospitals were more likely to have: 1) senior leadership involved in day-to-day quality activities and dedicated to quality improvement, 2) a strong focus on standards and standardized care, 3) strong nurseâ€“physician communication and teamwork, 4) adequate physician and nurse staffing and supervision, 5) sharing of performance data with nurses and other frontline clinicians, and 6) explicit awareness that racial and ethnic disparities exist and that racism and bias in the hospital can lead to differential treatment.</v>
          </cell>
          <cell r="V118" t="str">
            <v>They found that high-performing and low-performing hospitals for SMM faced similar organizational challenges.: Six themes distinguished high-performing from low-performing hospitals. High-performing hospitals were more likely to have: 1) senior leadership involved in day-to-day quality activities and dedicated to quality improvement, 2) a strong focus on standards and standardized care, 3) strong nurseâ€“physician communication and teamwork, 4) adequate physician and nurse staffing and supervision, 5) sharing of performance data with nurses and other frontline clinicians, and 6) explicit awareness that racial and ethnic disparities exist and that racism and bias in the hospital can lead to differential treatment.</v>
          </cell>
          <cell r="W118" t="str">
            <v>Generalizability issues due to small sample size
Potential for social desirability bias
Data collected at a single point in time may not reflect the most current
hospital practices or changes over time
We were not able to explore fully the role of financial resources
in risk-adjusted morbidity rate/Operationalization issues
Our findings represent health care professional perspectives and do not address hospital quality from patient or community viewpoints.</v>
          </cell>
          <cell r="X118" t="str">
            <v>Respondents were not aware of their hospitalâ€™s ranking, and, unlike similar
health care research, we blinded qualitative data analysts to hospital performance.
Existing qualitative studies have focused on deficiencies in the patient experience that explain maternal health disparities. Further research applying a positive deviance lens to the patient perspective may help to identify features that differentiate high-performing and low-performing hospitals</v>
          </cell>
        </row>
        <row r="119">
          <cell r="A119">
            <v>22</v>
          </cell>
          <cell r="B119" t="str">
            <v>Alidina 2021</v>
          </cell>
          <cell r="C119" t="str">
            <v>Improving surgical quality in low-income and middle-income countries: why do some health facilities perform better than others?</v>
          </cell>
          <cell r="F119" t="str">
            <v>Alidina S, et al</v>
          </cell>
          <cell r="G119" t="str">
            <v>Improving surgical quality in low-income and middle-income countries: why do some health facilities perform better than others?</v>
          </cell>
          <cell r="H119" t="str">
            <v>Original Article</v>
          </cell>
          <cell r="I119" t="str">
            <v>To explore factors driving performance in the Safe Surgery 2020 intervention in Tanzaniaâ€™s Lake Zon</v>
          </cell>
          <cell r="J119">
            <v>2021</v>
          </cell>
          <cell r="K119" t="str">
            <v>Tanzania</v>
          </cell>
          <cell r="L119" t="str">
            <v>Setting and intervention: the setting included 10 SS2020 intervention facil-
ities located in Tanzaniaâ€™s Mara and Kagera regions.; Regional hospitals, district hospitals and health centres</v>
          </cell>
          <cell r="M119" t="str">
            <v>Qualitative research</v>
          </cell>
          <cell r="P119" t="str">
            <v>1&amp;2</v>
          </cell>
          <cell r="S119" t="str">
            <v xml:space="preserve">Thy used the WHO Surgical Safety Checklist (SSC) adherence to identify higher-performing and lower-performing facilities  andf identified higher (n=3) and lower (n=3) performers from quantitative data on improvement from 
14 safety and teamwork and communication indicators at 0 and 12 months from 10 intervention facilities, using a positive deviance framework. </v>
          </cell>
          <cell r="T119" t="str">
            <v>Performance experiences of higher and lower performers differed on the following themes: (1) preintervention context, (2) engagement with Safe Surgery 2020 interventions, (3) teamwork and communication orientation, (4) collective learning orientation, (5) role of leadership, and (6) perceived impact of Safe Surgery 2020 and beyond. Though all facilities showed progress, focus on teamwork and collective learning differentiated higher-performing and lower-performing facilities.</v>
          </cell>
          <cell r="V119" t="str">
            <v xml:space="preserve">Identification of Strategies for surgical care improvement </v>
          </cell>
          <cell r="W119" t="str">
            <v>Limitation: small sample, generalizability issues due to limited context, a single composite measure usage to identify higher-performing and lower-performing facilities from 14 indicators on the SSC.
We also treated all improvements (eg, 25%â€“45% vs 75%â€“95%) to be 
of similar significance even though greater adherence to the SSC might lead to better outcomes.
Interviewee responses may be subject to recall and social desirability biases. 
The majority of the interviewees attended SS2020 trainings, so we do not know enough about the perspectives of those not trained.</v>
          </cell>
          <cell r="X119" t="str">
            <v xml:space="preserve">It suggested that investing in non-technical skills including teamwork and communication and collective learning can enhance improvmet. </v>
          </cell>
        </row>
        <row r="120">
          <cell r="A120">
            <v>20</v>
          </cell>
          <cell r="B120" t="str">
            <v>Goff 2020</v>
          </cell>
          <cell r="C120" t="str">
            <v>Characteristics of High-Performing Primary Care Pediatric Practices: A Qualitative Study.</v>
          </cell>
          <cell r="F120" t="str">
            <v>Goff SL, et al</v>
          </cell>
          <cell r="G120" t="str">
            <v>Characteristics of High Performing Primary Care Pediatric Practices: A Qualitative Study</v>
          </cell>
          <cell r="H120" t="str">
            <v>Original Article</v>
          </cell>
          <cell r="I120" t="str">
            <v>This study aimed to develop hypotheses regarding the relationship between organizational factors and composite scores on pediatric quality measures.</v>
          </cell>
          <cell r="J120">
            <v>2020</v>
          </cell>
          <cell r="K120" t="str">
            <v>United States</v>
          </cell>
          <cell r="L120" t="str">
            <v>10 purposively selected high-performing pediatric primary care practices</v>
          </cell>
          <cell r="M120" t="str">
            <v>Qualitative research</v>
          </cell>
          <cell r="P120">
            <v>1</v>
          </cell>
          <cell r="S120" t="str">
            <v>The created composite clinical quality and patient experience scores for pediatric  practices in Massachusetts using data obtained from Massachusetts Health Quality Partners (MHQP), a non-profit organization that partners with patients, physicians, healthcare organizations and payers to improve quality of care and patient experience. They selected to include clinical quality and patient experience scores because different organizational strategies and contextual factors may be related to these two constructs.</v>
          </cell>
          <cell r="T120" t="str">
            <v xml:space="preserve">It was done to identify organizational factors associated with high composite clinical quality and patient experience scores. So, the first phase is not compatible with Bradley's stagging system. </v>
          </cell>
          <cell r="V120" t="str">
            <v>We identified four major themes pertinent to the relationship between organizational factors and performance on a composite quality measure: 1) Practice Culture; 2) Practice Structures and QI Tools; 3) Attitudes and Beliefs Related to Measuring Care Quality; and 4) Perceived Barriers to Achieving High Performance on Quality Measures</v>
          </cell>
          <cell r="W120" t="str">
            <v>A focus on a single state,
Reliance on quality data derived from a database of privately insured patients is a limitation.
Low response rates 
patient interviews were beyond the scope of this study; 
patient experience may serve as a proxy for patient perceptions of the practice
Generalizability is limited due to qualitative nature of the study.</v>
          </cell>
          <cell r="X120" t="str">
            <v>This studyâ€™s strengths include use of a unique data set that provided validated quality data from the majority of paediatric practices in Massachusetts.</v>
          </cell>
        </row>
        <row r="121">
          <cell r="A121">
            <v>18</v>
          </cell>
          <cell r="B121" t="str">
            <v>Rose 2022</v>
          </cell>
          <cell r="C121" t="str">
            <v>Actionable processes of care important to patients and family who experienced a prolonged intensive care unit stay: Qualitative interview study.</v>
          </cell>
          <cell r="F121" t="str">
            <v>Rose L, et al</v>
          </cell>
          <cell r="G121" t="str">
            <v>Actionable processes of care important to patients and family who experienced a prolonged intensive care unit stay: Qualitative interview study</v>
          </cell>
          <cell r="H121" t="str">
            <v>Original Article</v>
          </cell>
          <cell r="I121" t="str">
            <v>To use positive deviance to identify actionable processes of care that may improve outcomes and experience from the perspectives of prolonged intensive care unit (ICU) stay survivors and family members.</v>
          </cell>
          <cell r="J121">
            <v>2022</v>
          </cell>
          <cell r="K121" t="str">
            <v xml:space="preserve">Canada and the United Kingdom </v>
          </cell>
          <cell r="M121" t="str">
            <v>Qualitative research</v>
          </cell>
          <cell r="P121" t="str">
            <v>1&amp;2</v>
          </cell>
          <cell r="S121" t="str">
            <v>We used three main themes to categorize 
these processes, those aimed at physical and functional recovery, 
those aimed at promoting the patient's psychological well-being and 
those aimed at family relations. However, using a positive deviance 
approach, we identified that participants frequently viewed the receipt of these actionable processes, particularly those related to promotion of psychological well-being, as the exception as opposed to the norm. Participants perceived these processes to be driven by individual acts of kindness and empathy as opposed to standardized 
processes in the care of long stay ICU patients.</v>
          </cell>
          <cell r="T121" t="str">
            <v xml:space="preserve">We identified 22 actionable processes (16 common to Canadian and UK participants, 4 Canadian only and 2 UK only). </v>
          </cell>
          <cell r="V121" t="str">
            <v>We identified 22 actionable processes (16 common to Canadian and UK participants, 4 Canadian only and 2 UK only). We grouped processes under three themes: physical and functional recovery (nine processes), patient psychological well-being (seven processes) and family relations (six processes). Most commonly identifiedphysical/functional processes were regular  physiotherapy, and fundamental hygiene and elimination care. For patient psychological well-being: normalizing the environment and routines, and alleviating boredom and loneliness. For family relations: proactive communication, flexible family visiting  and presence with facilities for family. Our positive deviance analysis approach revealed that incorporation of these actionable processes into clinical practice was the exception as opposed to the norm perceived driven by individual acts of kindness and empathy as opposed to standardized processes</v>
          </cell>
          <cell r="W121" t="str">
            <v>Qualitative interview study,  there is the potential for researcher bias in the interpretation of data
Generalizability</v>
          </cell>
          <cell r="X121" t="str">
            <v>No mention</v>
          </cell>
        </row>
        <row r="122">
          <cell r="A122">
            <v>8</v>
          </cell>
          <cell r="B122" t="str">
            <v>Martin 2023</v>
          </cell>
          <cell r="C122" t="str">
            <v>Sharing Lessons From Successes: Long-term Care Facilities That Weathered the Storm of COVID-19 and Staffing Crises.</v>
          </cell>
          <cell r="F122" t="str">
            <v>Martin N, et al</v>
          </cell>
          <cell r="G122" t="str">
            <v>Sharing Lessons From Successes: Long term Care Facilities That Weathered the Storm of COVID-19 and Staffing Crises.</v>
          </cell>
          <cell r="H122" t="str">
            <v xml:space="preserve">Original Article </v>
          </cell>
          <cell r="I122" t="str">
            <v>To identify leadership styles and staffing strategies in Missouri long-term care (LTC) facilities that stood out among their peers as â€œpositive deviantsâ€ with regard to COVID-19 infections and staffing shortages.</v>
          </cell>
          <cell r="J122">
            <v>2023</v>
          </cell>
          <cell r="K122" t="str">
            <v>United States</v>
          </cell>
          <cell r="L122" t="str">
            <v xml:space="preserve">10 facilities in the state </v>
          </cell>
          <cell r="M122" t="str">
            <v>Mixed-Methods</v>
          </cell>
          <cell r="P122" t="str">
            <v xml:space="preserve"> Equivalent to 1,2 &amp;4</v>
          </cell>
          <cell r="S122" t="str">
            <v>To identify the â€œpositive deviantsâ€ or â€œsuccesses,â€ a statewide survey was done in all long-term care (LTC) facilities in the state. The survey results were summarized, both quantitative and qualitative data. Facilities were scored for their leadership turnover (1-10), use of agency staff (1-5), COVID-19 rate (1-5), and vaccination rate (1-5), with a scoring rubric (total 5-25) indicating higher scores are better. Facilities were rank-ordered from the best into 2 groups, nursing homes (NHs) and assisted living facilities (ALFs).</v>
          </cell>
          <cell r="T122" t="str">
            <v xml:space="preserve"> Interviews with senior leaders were conducted in 10 facilities in the state to understand the strategies employed that led to these â€œpositive outliers.â€ A result-based educational program was designed to describe their actions and staff reactions. Exemplar leaders used transformational leadership style. Top reasons for their success were as follows: (1) trusting and supportive staff relationships; (2) positive presence and communication; and (3) use of consistent staffing assignments. Strong statewide participation was noted in the educational programs.</v>
          </cell>
          <cell r="V122" t="str">
            <v>Exemplar leaders used transformational leadership style. Top reasons for their success were as follows: (1) trusting and 
supportive staff relationships; (2) positive presence and communication; and (3) use of consistent staffing assignments. Strong statewide participation was noted in the educational programs.</v>
          </cell>
          <cell r="W122" t="str">
            <v xml:space="preserve">Not mentioned </v>
          </cell>
          <cell r="X122" t="str">
            <v xml:space="preserve">Not mentioned </v>
          </cell>
        </row>
        <row r="123">
          <cell r="A123">
            <v>7</v>
          </cell>
          <cell r="B123" t="str">
            <v>O'Malley 2022</v>
          </cell>
          <cell r="C123" t="str">
            <v>A systematic review of the use of positive deviance approaches in primary care.</v>
          </cell>
          <cell r="F123" t="str">
            <v>Oâ€™Malley R, et al</v>
          </cell>
          <cell r="G123" t="str">
            <v>A systematic review of the use of positive deviance approaches in primary care</v>
          </cell>
          <cell r="H123" t="str">
            <v>Systematic Review</v>
          </cell>
          <cell r="I123" t="str">
            <v>This review aimed to synthesize the extant research on applications of the PD approach in primary care.</v>
          </cell>
          <cell r="J123">
            <v>2022</v>
          </cell>
          <cell r="K123" t="str">
            <v>Multi-national</v>
          </cell>
          <cell r="L123" t="str">
            <v>Primary care</v>
          </cell>
          <cell r="M123" t="str">
            <v xml:space="preserve">Systematic review </v>
          </cell>
          <cell r="P123" t="str">
            <v>N/A</v>
          </cell>
          <cell r="S123" t="str">
            <v>N/A</v>
          </cell>
          <cell r="T123" t="str">
            <v>N/A</v>
          </cell>
          <cell r="V123" t="str">
            <v>Studies most frequently addressed Stages 1 and 2 of the PD framework and targeted 5 core features of primary care: effectiveness, chronic disease management, preventative care, prescribing behaviour, and health promotion.</v>
          </cell>
          <cell r="W123" t="str">
            <v>No methodological limitations of PD mentioned.</v>
          </cell>
          <cell r="X123" t="str">
            <v>No mention</v>
          </cell>
        </row>
        <row r="124">
          <cell r="A124">
            <v>6</v>
          </cell>
          <cell r="B124" t="str">
            <v>ElChamaa 2022</v>
          </cell>
          <cell r="C124" t="str">
            <v>Barriers and Facilitators to the Implementation and Adoption of a Continuous Quality Improvement Program in Surgery: A Case Study.</v>
          </cell>
          <cell r="F124" t="str">
            <v>ElChamaa R, et al</v>
          </cell>
          <cell r="G124" t="str">
            <v>Barriers and Facilitators to the Implementation and Adoption of a Continuous Quality Improvement Program in Surgery: A Case Study</v>
          </cell>
          <cell r="H124" t="str">
            <v>Original Article</v>
          </cell>
          <cell r="I124" t="str">
            <v>To examine surgeonsâ€™ perspectives of the challenges and facilitators to participating in surgical continuous quality improvement (CQI) with the broader objective of enhancing future improvements of such continuing professional development (CPD) interventions.</v>
          </cell>
          <cell r="J124">
            <v>2022</v>
          </cell>
          <cell r="K124" t="str">
            <v>Canada</v>
          </cell>
          <cell r="L124" t="str">
            <v>Surgeons, research assistants, and coordinators from five surgical subspecialties (thoracic surgery, orthopedic surgery, hepatopancreatobiliary, urologic oncology, and minimally invasive skull-based surgery) were invited to participate in semistructured interviews.</v>
          </cell>
          <cell r="M124" t="str">
            <v>Qualitative research</v>
          </cell>
          <cell r="P124" t="str">
            <v>Not in line with this staging</v>
          </cell>
          <cell r="S124" t="str">
            <v>Of particular importance was the dissemination of feedback to surgeons through positive deviance seminars. This process involves surgeons with low adverse event (AE) rates sharing aspects of their practice with their colleagues that they believe are important to their exemplary outcomes.</v>
          </cell>
          <cell r="T124" t="str">
            <v>A key finding of the study was the identification of the influential role of positive deviance seminars as a quality improvement and patient safety mechanism that encourages surgeon engagement in performance measurement and feedback (PMF) systems.</v>
          </cell>
          <cell r="V124" t="str">
            <v>A key barrier was the lack of support from the hospital necessitating surgeonsâ€™ self-funding their own performance measurement and feedback (PMF) programs. Facilitators included having a champion to drive CQI and using seminars to facilitate discussions around CQI principles and practices.
The key empirical finding from this CPD study is the identification of the role of positive deviance seminars in leveraging surgical communities of practice to support AE-PMF systems.</v>
          </cell>
          <cell r="W124" t="str">
            <v>Generalizability is limited
The main limitation of this study was the use of the TDF. As previously identified in the literature, using the Theoretical Domains Framework (TDF) is extremely time consuming and requires multiple resources</v>
          </cell>
          <cell r="X124" t="str">
            <v>No mention</v>
          </cell>
        </row>
        <row r="125">
          <cell r="A125">
            <v>3</v>
          </cell>
          <cell r="B125" t="str">
            <v>Delgado 2023</v>
          </cell>
          <cell r="C125" t="str">
            <v>Adolescent Self-Consent for COVID-19 Vaccination: Views of Healthcare Workers and Their Adolescent Children on Vaccination Autonomy.</v>
          </cell>
          <cell r="F125" t="str">
            <v>Delgado JR, et al</v>
          </cell>
          <cell r="G125" t="str">
            <v>Adolescent Self-Consent for COVID-19 Vaccination: Views of Healthcare Workers and Their Adolescent Children on Vaccination Autonomy</v>
          </cell>
          <cell r="H125" t="str">
            <v>Original Article</v>
          </cell>
          <cell r="I125" t="str">
            <v>To explore the perceptions of healthcare worker parents (physicians, nurses,
and staff) and their adolescents (aged 12-17 years) on adolescent self-consent to COVID-19 vaccination.</v>
          </cell>
          <cell r="J125">
            <v>2023</v>
          </cell>
          <cell r="K125" t="str">
            <v>United States</v>
          </cell>
          <cell r="L125" t="str">
            <v>An integrated health system in Southern California</v>
          </cell>
          <cell r="M125" t="str">
            <v>Qualitative research</v>
          </cell>
          <cell r="P125" t="str">
            <v>Equivalent with 1&amp;2</v>
          </cell>
          <cell r="S125" t="str">
            <v>By applying the concept of positive deviance of those already vaccinated against COVID-19.</v>
          </cell>
          <cell r="T125" t="str">
            <v xml:space="preserve">N/A as positive deviance is determined by being vaccinated </v>
          </cell>
          <cell r="V125" t="str">
            <v>Three overarching themes were identified to describe participantsâ€™ perspectives about adolescent self-consent for COVID-19 vaccination (1)Family values and practices around adolescent vaccination; (2) Differences in parent and adolescent support for vaccine self-consent laws; and (3) Parent and adolescent uncertainty on readiness for vaccine self-consent laws. Adolescents largely supported self-consent while parents supportedthe policy if they would be able to have a discussion with their adolescent prior to the decision</v>
          </cell>
          <cell r="W125" t="str">
            <v>Only single site
Generalizability issues
No comparison with negative deviants</v>
          </cell>
          <cell r="X125" t="str">
            <v>No mention</v>
          </cell>
        </row>
        <row r="126">
          <cell r="A126">
            <v>2</v>
          </cell>
          <cell r="B126" t="str">
            <v>Curry 2022</v>
          </cell>
          <cell r="C126" t="str">
            <v>How Do Area Agencies on Aging Build Partnerships With Health Care Organizations?</v>
          </cell>
          <cell r="F126" t="str">
            <v>Curry L, et al</v>
          </cell>
          <cell r="G126" t="str">
            <v>How Do Area Agencies on Aging Build Partnerships With Health Care Organizations?</v>
          </cell>
          <cell r="H126" t="str">
            <v>Original Article</v>
          </cell>
          <cell r="I126" t="str">
            <v>To understand how Area Agencies on Aging (AAAs) establish and manage partnerships with health care organizations.</v>
          </cell>
          <cell r="J126">
            <v>2022</v>
          </cell>
          <cell r="K126" t="str">
            <v>United States</v>
          </cell>
          <cell r="L126" t="str">
            <v>They used national-level data to identify AAAs with multiple health care partners serving areas with low utilization of nursing homes by residents with low-care needs (n = 9) and AAAs with few health care partners and high utilization for comparison (n = 3).</v>
          </cell>
          <cell r="P126" t="str">
            <v>1&amp;2</v>
          </cell>
          <cell r="S126" t="str">
            <v>To identify AAA sites with high and low levels of health care partnerships, they used data from the 2019 National Survey of Area Agencies on Aging to obtain a measure of 
AAAsâ€™ formal partnerships with health care organizations (USAging, 2020). In the survey, AAAs were presented with a list of 10 health-related partners (e.g., hospitals, behavioral health providers, home health care) and asked to indicate if the AAA had a working partnership â€œthat is formalized with a contract or memorandum of understanding.â€ We calculated the percentage of health care organizations with which the AAA reported partnering, out of the total possible health care partners and assigned quartile scores. We merged the data with the 2018 CBOâ€“Health Care Contracting Survey to obtain additional information about the AAAâ€™s contracting behavior (Kunkelet al., 2018)</v>
          </cell>
          <cell r="T126" t="str">
            <v>Highly partnered AAAs were characterized by 3 distinctive features of organizational culture: (a) attention to external environments, (b) openness to innovation and change, and (c) risk-taking to learn, improve, and grow. AAAs and partners describe a broad set of organizational strategies and partnership development tactics, depending on their local contexts. These features were underdeveloped in AAAs with few health care partnerships.</v>
          </cell>
          <cell r="V126" t="str">
            <v>Highly partnered AAAs were characterized by 3 distinctive features of organizational culture: (a) attention to external environments, (b) openness to innovation and change, and (c) risk-taking to learn, improve, and grow. AAAs and partners describe a broad set of organizational strategies and partnership development tactics, depending on their local contexts. These features were underdeveloped in AAAs with few health care partnerships.</v>
          </cell>
          <cell r="W126" t="str">
            <v xml:space="preserve">First, the criteria for selecting AAAs from high and low quartiles may be influenced by other factors, such as overall funding levels for AAAs, pressures/incentives faced by health care organizations, and features of the health care system that contribute to low-care nursing home use outside AAA control. Second, our sample included 12 findings may not be transferable to a wider range due to non-probability sampling of AAAs. Third, social desirability and recall bias may have occurred. </v>
          </cell>
          <cell r="X126" t="str">
            <v>They interviewed multiple key informants from diverse organizations at each site and encouraged participants to share both positive and negative experiences to make results transferable.
This study is hypothesis-generating; full positive deviance studies include subsequent phases of quantitative measurement on nationally representative samples (Bradley et al.,2009), an important next step.</v>
          </cell>
        </row>
      </sheetData>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EC761-5D68-4527-A70F-FBFA601AE6B1}">
  <dimension ref="A1:DQ134"/>
  <sheetViews>
    <sheetView tabSelected="1" zoomScale="98" zoomScaleNormal="98" workbookViewId="0">
      <selection activeCell="A130" sqref="A130"/>
    </sheetView>
  </sheetViews>
  <sheetFormatPr defaultRowHeight="15" x14ac:dyDescent="0.25"/>
  <cols>
    <col min="1" max="1" width="9.140625" style="1"/>
    <col min="2" max="2" width="12.5703125" style="1" customWidth="1"/>
    <col min="3" max="3" width="71.140625" style="1" customWidth="1"/>
    <col min="4" max="4" width="15" style="1" customWidth="1"/>
    <col min="5" max="5" width="17.7109375" style="1" customWidth="1"/>
    <col min="6" max="6" width="29" style="4" customWidth="1"/>
    <col min="7" max="7" width="14.28515625" style="4" customWidth="1"/>
    <col min="8" max="8" width="19.42578125" style="4" customWidth="1"/>
    <col min="9" max="9" width="14.5703125" style="1" customWidth="1"/>
    <col min="10" max="10" width="19.140625" style="4" customWidth="1"/>
    <col min="11" max="11" width="14.42578125" style="1" customWidth="1"/>
    <col min="12" max="12" width="15.7109375" style="4" customWidth="1"/>
    <col min="13" max="13" width="13.7109375" style="1" customWidth="1"/>
    <col min="14" max="14" width="10.7109375" style="1" customWidth="1"/>
    <col min="15" max="15" width="19.85546875" style="1" customWidth="1"/>
    <col min="16" max="16" width="20.7109375" style="4" customWidth="1"/>
    <col min="17" max="17" width="35" style="1" customWidth="1"/>
    <col min="18" max="18" width="10.28515625" style="1" customWidth="1"/>
    <col min="19" max="19" width="35" style="4" customWidth="1"/>
    <col min="20" max="20" width="26.140625" style="4" customWidth="1"/>
    <col min="21" max="21" width="35.42578125" style="1" customWidth="1"/>
    <col min="22" max="22" width="22.7109375" style="1" customWidth="1"/>
    <col min="23" max="23" width="32.5703125" style="4" customWidth="1"/>
    <col min="24" max="24" width="40.140625" style="4" customWidth="1"/>
    <col min="25" max="25" width="24.5703125" style="1" customWidth="1"/>
    <col min="26" max="26" width="33.140625" style="1" customWidth="1"/>
    <col min="27" max="30" width="9.140625" style="1" customWidth="1"/>
    <col min="31" max="111" width="9.140625" style="1"/>
    <col min="112" max="112" width="7.5703125" style="1" customWidth="1"/>
    <col min="113" max="116" width="9.140625" style="1" hidden="1" customWidth="1"/>
    <col min="117" max="117" width="4.28515625" style="1" customWidth="1"/>
    <col min="118" max="121" width="9.140625" style="1" hidden="1" customWidth="1"/>
    <col min="122" max="16384" width="9.140625" style="1"/>
  </cols>
  <sheetData>
    <row r="1" spans="1:26" ht="23.25" x14ac:dyDescent="0.35">
      <c r="C1" s="10" t="s">
        <v>225</v>
      </c>
      <c r="D1" s="11"/>
      <c r="E1" s="11"/>
      <c r="F1" s="11"/>
    </row>
    <row r="2" spans="1:26" x14ac:dyDescent="0.25">
      <c r="A2" s="1" t="str">
        <f>'[1]review_325945_20230807093400 Fi'!A1</f>
        <v>Covidence #</v>
      </c>
      <c r="B2" s="1" t="str">
        <f>'[1]review_325945_20230807093400 Fi'!B1</f>
        <v>Study ID</v>
      </c>
      <c r="C2" s="1" t="str">
        <f>'[1]review_325945_20230807093400 Fi'!C1</f>
        <v>Title</v>
      </c>
      <c r="D2" s="3" t="str">
        <f>'[1]review_325945_20230807093400 Fi'!F1</f>
        <v>Author/s Name</v>
      </c>
      <c r="E2" s="3" t="str">
        <f>'[1]review_325945_20230807093400 Fi'!G1</f>
        <v>Title</v>
      </c>
      <c r="F2" s="3" t="s">
        <v>97</v>
      </c>
      <c r="G2" s="3" t="str">
        <f>'[1]review_325945_20230807093400 Fi'!H1</f>
        <v>Article type</v>
      </c>
      <c r="H2" s="3" t="s">
        <v>112</v>
      </c>
      <c r="I2" s="1" t="str">
        <f>'[1]review_325945_20230807093400 Fi'!I1</f>
        <v>Aim of study</v>
      </c>
      <c r="J2" s="3" t="str">
        <f>'[1]review_325945_20230807093400 Fi'!J1</f>
        <v>Year of Publication</v>
      </c>
      <c r="K2" s="2" t="str">
        <f>'[1]review_325945_20230807093400 Fi'!K1</f>
        <v>Region/Country in which the study is conducted</v>
      </c>
      <c r="L2" s="3" t="s">
        <v>108</v>
      </c>
      <c r="M2" s="1" t="str">
        <f>'[1]review_325945_20230807093400 Fi'!L1</f>
        <v>Settings in which the study is conducted</v>
      </c>
      <c r="N2" s="2" t="str">
        <f>'[1]review_325945_20230807093400 Fi'!M1</f>
        <v>Study design</v>
      </c>
      <c r="O2" s="2" t="s">
        <v>113</v>
      </c>
      <c r="P2" s="4" t="str">
        <f>'[1]review_325945_20230807093400 Fi'!P1</f>
        <v xml:space="preserve">Bradley EH, et al Stage of positive deviance </v>
      </c>
      <c r="Q2" s="1" t="str">
        <f>'[1]review_325945_20230807093400 Fi'!S1</f>
        <v>Steps/criteria of selecting positive deviants</v>
      </c>
      <c r="S2" s="3" t="s">
        <v>98</v>
      </c>
      <c r="T2" s="3" t="s">
        <v>222</v>
      </c>
      <c r="U2" s="2" t="str">
        <f>'[1]review_325945_20230807093400 Fi'!T1</f>
        <v xml:space="preserve">Activities/interventions positive deviants use to be successful, or actions taken to bring change </v>
      </c>
      <c r="V2" s="4" t="str">
        <f>'[1]review_325945_20230807093400 Fi'!V1</f>
        <v>Results/outcomes</v>
      </c>
      <c r="W2" s="4" t="s">
        <v>121</v>
      </c>
      <c r="X2" s="4" t="s">
        <v>122</v>
      </c>
      <c r="Y2" s="4" t="str">
        <f>'[1]review_325945_20230807093400 Fi'!W1</f>
        <v>Challenges/Limitations/Barriers</v>
      </c>
      <c r="Z2" s="4" t="str">
        <f>'[1]review_325945_20230807093400 Fi'!X1</f>
        <v>Potential/Opportunities/Facilitators</v>
      </c>
    </row>
    <row r="3" spans="1:26" ht="17.25" customHeight="1" x14ac:dyDescent="0.25">
      <c r="A3" s="1">
        <f>'[1]review_325945_20230807093400 Fi'!A2</f>
        <v>2061</v>
      </c>
      <c r="B3" s="1" t="str">
        <f>'[1]review_325945_20230807093400 Fi'!B2</f>
        <v>Tanenbaum 2018</v>
      </c>
      <c r="C3" s="1" t="str">
        <f>'[1]review_325945_20230807093400 Fi'!C2</f>
        <v>Association of a regional health improvement collaborative with ambulatory careâ€“sensitive hospitalizations</v>
      </c>
      <c r="D3" s="1" t="str">
        <f>'[1]review_325945_20230807093400 Fi'!F2</f>
        <v>Tanenbaum J, et al</v>
      </c>
      <c r="E3" s="1" t="str">
        <f>'[1]review_325945_20230807093400 Fi'!G2</f>
        <v>Association Of A Regional Health Improvement Collaborative With
Ambulatory Care Sensitive Hospitalizations</v>
      </c>
      <c r="F3" s="4" t="s">
        <v>22</v>
      </c>
      <c r="G3" s="4" t="str">
        <f>'[1]review_325945_20230807093400 Fi'!H2</f>
        <v>Original Article</v>
      </c>
      <c r="H3" s="4" t="s">
        <v>107</v>
      </c>
      <c r="I3" s="1" t="str">
        <f>'[1]review_325945_20230807093400 Fi'!I2</f>
        <v>To quantify the association of the Better Health Partnership, a primary careâ€“led regional health improvement collaborative operating in Cuyahoga County, Ohio (Cleveland and surrounding suburbs), with hospitalization rates for ambulatory careâ€“sensitive conditions.</v>
      </c>
      <c r="J3" s="4">
        <f>'[1]review_325945_20230807093400 Fi'!J2</f>
        <v>2018</v>
      </c>
      <c r="K3" s="1" t="str">
        <f>'[1]review_325945_20230807093400 Fi'!K2</f>
        <v>United States</v>
      </c>
      <c r="L3" s="4" t="str">
        <f t="shared" ref="L3:L33" si="0">K3</f>
        <v>United States</v>
      </c>
      <c r="M3" s="1" t="str">
        <f>'[1]review_325945_20230807093400 Fi'!L2</f>
        <v>A primary careâ€“led regional health improvement collaborative operating in Cuyahoga County, Ohio, with hospitalization rates for ambulatory careâ€“sensitive conditions</v>
      </c>
      <c r="N3" s="1" t="str">
        <f>'[1]review_325945_20230807093400 Fi'!M2</f>
        <v xml:space="preserve"> Pre-postintervention</v>
      </c>
      <c r="O3" s="1" t="str">
        <f t="shared" ref="O3:O33" si="1">N3</f>
        <v xml:space="preserve"> Pre-postintervention</v>
      </c>
      <c r="P3" s="4" t="str">
        <f>'[1]review_325945_20230807093400 Fi'!P2</f>
        <v>Not specified</v>
      </c>
      <c r="Q3" s="1" t="str">
        <f>'[1]review_325945_20230807093400 Fi'!S2</f>
        <v>Not specified</v>
      </c>
      <c r="R3" s="1" t="s">
        <v>85</v>
      </c>
      <c r="S3" s="4" t="s">
        <v>85</v>
      </c>
      <c r="T3" s="4" t="str">
        <f>$S$3</f>
        <v xml:space="preserve">Not clearly specified </v>
      </c>
      <c r="U3" s="1" t="str">
        <f>'[1]review_325945_20230807093400 Fi'!T2</f>
        <v>Interventional Study</v>
      </c>
      <c r="V3" s="1" t="str">
        <f>'[1]review_325945_20230807093400 Fi'!V2</f>
        <v>Age- and sex-adjusted hospitalization
rates for targeted ambulatory careâ€“sensitive conditions in Cuyahoga County declined significantly more than the rates in the comparator counties in 2009â€“11 (106 fewer hospitalizations per 100,000 adult
residents) and 2012â€“14 (91 fewer hospitalizations). We estimated that
5,746 hospitalizations for ambulatory careâ€“sensitive conditions were averted in 2009â€“14, leading to cost savings of nearly $40 million</v>
      </c>
      <c r="W3" s="5" t="s">
        <v>117</v>
      </c>
      <c r="X3" s="6" t="s">
        <v>215</v>
      </c>
      <c r="Y3" s="1" t="str">
        <f>'[1]review_325945_20230807093400 Fi'!W2</f>
        <v>Confounding not adjusted 
Generalizability issues
A change in time may affect outcome.</v>
      </c>
      <c r="Z3" s="1" t="e">
        <f>'[1]review_325945_20230807093400 Fi'!X2</f>
        <v>#REF!</v>
      </c>
    </row>
    <row r="4" spans="1:26" x14ac:dyDescent="0.25">
      <c r="A4" s="1">
        <f>'[1]review_325945_20230807093400 Fi'!A3</f>
        <v>1956</v>
      </c>
      <c r="B4" s="1" t="str">
        <f>'[1]review_325945_20230807093400 Fi'!B3</f>
        <v>Mansfield 2023</v>
      </c>
      <c r="C4" s="1" t="str">
        <f>'[1]review_325945_20230807093400 Fi'!C3</f>
        <v>Decision-Making about COVID-19 Vaccines among Health Care Workers and Their Adolescent Children</v>
      </c>
      <c r="D4" s="1" t="str">
        <f>'[1]review_325945_20230807093400 Fi'!F3</f>
        <v>Mansfield LN, et al</v>
      </c>
      <c r="E4" s="1" t="str">
        <f>'[1]review_325945_20230807093400 Fi'!G3</f>
        <v>Decision-Making about COVID-19 Vaccines among Health Care Workers  and Their Adolescent Children</v>
      </c>
      <c r="F4" s="4" t="s">
        <v>0</v>
      </c>
      <c r="G4" s="4" t="str">
        <f>'[1]review_325945_20230807093400 Fi'!H3</f>
        <v>Original Article</v>
      </c>
      <c r="H4" s="4" t="s">
        <v>107</v>
      </c>
      <c r="I4" s="1" t="s">
        <v>23</v>
      </c>
      <c r="J4" s="4">
        <f>'[1]review_325945_20230807093400 Fi'!J3</f>
        <v>2023</v>
      </c>
      <c r="K4" s="1" t="str">
        <f>'[1]review_325945_20230807093400 Fi'!K3</f>
        <v>United States</v>
      </c>
      <c r="L4" s="4" t="str">
        <f t="shared" si="0"/>
        <v>United States</v>
      </c>
      <c r="M4" s="1" t="str">
        <f>'[1]review_325945_20230807093400 Fi'!L3</f>
        <v xml:space="preserve">The sample comprised of physicians, nurses, and medical 
staff who were practicing at Kaiser Permanente Southern California 
(KPSC)  and their adolescent children, ages 12 to 17 years. </v>
      </c>
      <c r="N4" s="1" t="str">
        <f>'[1]review_325945_20230807093400 Fi'!M3</f>
        <v>Qualitative research</v>
      </c>
      <c r="O4" s="1" t="str">
        <f t="shared" si="1"/>
        <v>Qualitative research</v>
      </c>
      <c r="P4" s="4" t="str">
        <f>'[1]review_325945_20230807093400 Fi'!P3</f>
        <v>1&amp;2</v>
      </c>
      <c r="Q4" s="1" t="str">
        <f>'[1]review_325945_20230807093400 Fi'!S3</f>
        <v>We applied a positive deviance framework to understand how health care worker parents, who are overwhelmingly in favor of vaccines, view parent-adolescent vaccine decision-making and inform whether positive vaccine education should be targeted to parents, adolescents, or both in clinical settings. Using a positive deviance approach, we selected vaccinated health care workers and adolescents because they could provide insight on posi-
tive drivers for COVID-19 vaccination. Participants were  deemed vaccinated if they received at least one dose of COVID-19 vaccine.</v>
      </c>
      <c r="S4" s="4" t="s">
        <v>30</v>
      </c>
      <c r="T4" s="4" t="s">
        <v>217</v>
      </c>
      <c r="U4" s="1" t="str">
        <f>'[1]review_325945_20230807093400 Fi'!T3</f>
        <v>The following three  themes described parent-adolescent decision-making for COVID-19 vaccination: (1) family anticipation and hesitation about COVID-19 vaccine approval; (2) parentsâ€™ or adolescentsâ€™ choice: the decision maker for adolescent COVID-19 vaccination;  and (3) leveraging oneâ€™s vaccination status to encourage others to get vaccinated.</v>
      </c>
      <c r="V4" s="1" t="str">
        <f>'[1]review_325945_20230807093400 Fi'!V3</f>
        <v>The following three  themes described parent-adolescent decision-making for COVID-19 vaccination: (1) family anticipation and hesitation about COVID-19 vaccine approval; (2) parentsâ€™ or adolescentsâ€™ choice: the decision maker for adolescent COVID-19 vaccination;  and (3) leveraging oneâ€™s vaccination status to encourage others to get vaccinated. Nurses encouraged adolescent autonomy in decisions for COVID-19 vaccination while physicians viewed vaccination as the parentâ€™s decision</v>
      </c>
      <c r="W4" s="4" t="s">
        <v>118</v>
      </c>
      <c r="X4" s="4" t="s">
        <v>123</v>
      </c>
      <c r="Y4" s="1" t="str">
        <f>'[1]review_325945_20230807093400 Fi'!W3</f>
        <v>Participants were recruited from one health care system in one geographic 
location. so,  generalizability is limited.</v>
      </c>
      <c r="Z4" s="1" t="str">
        <f>'[1]review_325945_20230807093400 Fi'!X3</f>
        <v>Health care workers and their adolescent children used role-modeling to motivate unvaccinated peers and may model their decision-making process 
for adolescent COVID-19 vaccination with their own children to support their patientsâ€™ and parentsâ€™ vaccine decisions.</v>
      </c>
    </row>
    <row r="5" spans="1:26" x14ac:dyDescent="0.25">
      <c r="A5" s="1">
        <f>'[1]review_325945_20230807093400 Fi'!A4</f>
        <v>1955</v>
      </c>
      <c r="B5" s="1" t="str">
        <f>'[1]review_325945_20230807093400 Fi'!B4</f>
        <v>Mannion 2023</v>
      </c>
      <c r="C5" s="1" t="str">
        <f>'[1]review_325945_20230807093400 Fi'!C4</f>
        <v>Organisational drivers of performance in mental health providers</v>
      </c>
      <c r="D5" s="1" t="str">
        <f>'[1]review_325945_20230807093400 Fi'!F4</f>
        <v>Mannion R, et al</v>
      </c>
      <c r="E5" s="1" t="str">
        <f>'[1]review_325945_20230807093400 Fi'!G4</f>
        <v>Organisational drivers of performance in mental health providers</v>
      </c>
      <c r="F5" s="4" t="s">
        <v>10</v>
      </c>
      <c r="G5" s="4" t="str">
        <f>'[1]review_325945_20230807093400 Fi'!H4</f>
        <v>Original Article</v>
      </c>
      <c r="H5" s="4" t="s">
        <v>107</v>
      </c>
      <c r="I5" s="1" t="str">
        <f>'[1]review_325945_20230807093400 Fi'!I4</f>
        <v>To compare and contrast the core organisational processes across high and low performing mental health providers in the English National Health Service (NHS).</v>
      </c>
      <c r="J5" s="4">
        <f>'[1]review_325945_20230807093400 Fi'!J4</f>
        <v>2023</v>
      </c>
      <c r="K5" s="1" t="str">
        <f>'[1]review_325945_20230807093400 Fi'!K4</f>
        <v>UK</v>
      </c>
      <c r="L5" s="4" t="str">
        <f t="shared" si="0"/>
        <v>UK</v>
      </c>
      <c r="M5" s="1" t="str">
        <f>'[1]review_325945_20230807093400 Fi'!L4</f>
        <v>This study was conducted within the English NHSâ€“a publicly funded, single-payer health care system that provides universal coverage with most services provided free at the point of service.</v>
      </c>
      <c r="N5" s="1" t="str">
        <f>'[1]review_325945_20230807093400 Fi'!M4</f>
        <v>Qualitative research</v>
      </c>
      <c r="O5" s="1" t="str">
        <f t="shared" si="1"/>
        <v>Qualitative research</v>
      </c>
      <c r="P5" s="4" t="str">
        <f>'[1]review_325945_20230807093400 Fi'!P4</f>
        <v>eqivalnt to 1&amp;2</v>
      </c>
      <c r="Q5" s="1" t="str">
        <f>'[1]review_325945_20230807093400 Fi'!S4</f>
        <v xml:space="preserve"> We utilised a comparative case-study design to explore the interplay between organisational factors and performance in four purposefully sampled mental health trusts, comprising: (1) two trusts that the data suggest provide low cost/high quality care; (2) two trusts that the data suggest provide high cost/low quality care. The selection of the four trusts used a three-stage process. First, purposeful sampling of two low and two high performing mental health trusts using a novel method for assessing performance. This involved applying estimates from a discrete choice experiment eliciting the UK general population as well as service user and mental healthcare professionalsâ€™valuation of quality attributes, to administrative and patient survey data, alongside measures of provider costs, to quantify the relative performance of trusts in terms of cost and quality and compare rankings of providers (See Rowen et al., 2022; Arag on et al., 2022 for more details). Second, we selected trusts in each performance category, which had similar external factors believed to affect performance: local population characteristics, rurality, size and levels of competition. The rationale was to enable the attribution of differences in performance to internal organisational processes, rather than external factors, over which trusts have limited control. Finally, we ensured that the final sample of trusts contained those that served a predominantly rural population as well as those that served a predominantly urban population. We contacted four trusts, which met these criteria and three agreed to participate. We then contacted a fifth trust which met the criteria. This trust agreed to participate and replaced the original selection. The sites have been renamed A-D to protect anonymity.</v>
      </c>
      <c r="S5" s="4" t="s">
        <v>31</v>
      </c>
      <c r="T5" s="4" t="str">
        <f>$T$4</f>
        <v>Performance-based criteria</v>
      </c>
      <c r="U5" s="1" t="str">
        <f>'[1]review_325945_20230807093400 Fi'!T4</f>
        <v>This study suggests that the organisational approaches used to govern and manage mental health providers are associated with their performance, and the studyâ€™s findings give clues as to what areas might need attention. They include, but are not limited to: developing appropriate governance frameworks and organisational cultures, ensuring that staff across the organisation feel â€œpsychologically safeâ€ and able to speak up when they see things that are going wrong; a focus on enhancing quality of services rather than prioritising cost-reduction; investing in new technology and digital applications; and nurturing positive inter-organisational relationships across the local health economy.</v>
      </c>
      <c r="V5" s="1" t="str">
        <f>'[1]review_325945_20230807093400 Fi'!V4</f>
        <v>This study suggests that the organisational approaches used to govern and manage mental health providers are associated with their performance, and the studyâ€™s findings give clues as to what areas might need attention. They include, but are not limited to: developing appropriate governance frameworks and organisational cultures, ensuring that staff across the organisation feel â€œpsychologically safeâ€ and able to speak up when they see things that are going wrong; a focus on enhancing quality of services rather than prioritising cost-reduction; investing in new technology and digital applications; and nurturing positive inter-organisational relationships across the local health economy.</v>
      </c>
      <c r="W5" s="4" t="s">
        <v>119</v>
      </c>
      <c r="X5" s="4" t="s">
        <v>211</v>
      </c>
      <c r="Y5" s="1" t="str">
        <f>'[1]review_325945_20230807093400 Fi'!W4</f>
        <v>The first relates to confidence in the generalisability of the qualitative findings beyond the four case study sites. 
A second limitation of this work may be in the focus on the perceptions of a small number of senior managers: we were unable to triangulate their perspectives and experiences with those of staff lower down the
organisational hierarchy, including those working on the frontline. However, the benefit of focussing on senior staff is that they sit at the apex of an organisation and have a strategic overview of organisational strategies and organisational performance. We also interviewed managers from local commissioning groups to obtain an external perspective as well as
patient representatives. Of course, the focus that we have chosen does not obviate the need for deeper study that explores how organisational process plays out at other layers of the organisation. A third limitation is that our study was cross-sectional and conducted at one point in time and therefore although we are able to identify associations between organisational processes and organisational performance, we are not able to prove
causality.</v>
      </c>
      <c r="Z5" s="1" t="str">
        <f>'[1]review_325945_20230807093400 Fi'!X4</f>
        <v>Nevertheless, this is a qualitative study and we believe that we have been able to disentangle some of the important organisational processes that drive performance which are difficult to identify through quantitative analysis alone.</v>
      </c>
    </row>
    <row r="6" spans="1:26" x14ac:dyDescent="0.25">
      <c r="A6" s="1">
        <f>'[1]review_325945_20230807093400 Fi'!A5</f>
        <v>1953</v>
      </c>
      <c r="B6" s="1" t="str">
        <f>'[1]review_325945_20230807093400 Fi'!B5</f>
        <v>Maisa 2018</v>
      </c>
      <c r="C6" s="1" t="str">
        <f>'[1]review_325945_20230807093400 Fi'!C5</f>
        <v>The Analysis of Nursesâ€™ Positive Deviance Behaviours as a Measure in Preventing the Transmission of Healthcare-Associated Infections (HAIs) at M. Djamil Hospital, Padang, West Sumatera</v>
      </c>
      <c r="D6" s="1" t="str">
        <f>'[1]review_325945_20230807093400 Fi'!F5</f>
        <v>Maisa EA, et al</v>
      </c>
      <c r="E6" s="1" t="str">
        <f>'[1]review_325945_20230807093400 Fi'!G5</f>
        <v xml:space="preserve">The Analysis of Nursesâ€™ Positive Deviance Behaviours as a Measure in Preventing the Transmission of Healthcare-Associated Infections (HAIs) at 
M. Djamil Hospital, Padang, West Sumatera </v>
      </c>
      <c r="F6" s="4" t="s">
        <v>2</v>
      </c>
      <c r="G6" s="4" t="str">
        <f>'[1]review_325945_20230807093400 Fi'!H5</f>
        <v xml:space="preserve">Original Article </v>
      </c>
      <c r="H6" s="4" t="s">
        <v>111</v>
      </c>
      <c r="I6" s="1" t="str">
        <f>'[1]review_325945_20230807093400 Fi'!I5</f>
        <v xml:space="preserve">To explore the nursesâ€™ positive deviance behaviors as an effort to provide solutions in preventing and controlling infections in the hospital. </v>
      </c>
      <c r="J6" s="4">
        <f>'[1]review_325945_20230807093400 Fi'!J5</f>
        <v>2018</v>
      </c>
      <c r="K6" s="1" t="str">
        <f>'[1]review_325945_20230807093400 Fi'!K5</f>
        <v>Indonesia</v>
      </c>
      <c r="L6" s="4" t="str">
        <f t="shared" si="0"/>
        <v>Indonesia</v>
      </c>
      <c r="M6" s="1" t="str">
        <f>'[1]review_325945_20230807093400 Fi'!L5</f>
        <v xml:space="preserve">Dr.M.Djamil hospital </v>
      </c>
      <c r="N6" s="1" t="str">
        <f>'[1]review_325945_20230807093400 Fi'!M5</f>
        <v>Qualitative research</v>
      </c>
      <c r="O6" s="1" t="str">
        <f t="shared" si="1"/>
        <v>Qualitative research</v>
      </c>
      <c r="P6" s="4" t="str">
        <f>'[1]review_325945_20230807093400 Fi'!P5</f>
        <v>Not in line with this staging</v>
      </c>
      <c r="Q6" s="1" t="str">
        <f>'[1]review_325945_20230807093400 Fi'!S5</f>
        <v xml:space="preserve">What makes researchers interested to conduct the research to find a form of positive behavior of nurse deviations that can be applied as an effort to prevent transmission of HAIs in hospitals research area is different from the basic assumption of identifying PDs using routinly collected data according to Bradley et al framwork. </v>
      </c>
      <c r="S6" s="4" t="s">
        <v>85</v>
      </c>
      <c r="T6" s="4" t="s">
        <v>85</v>
      </c>
      <c r="U6" s="1" t="str">
        <f>'[1]review_325945_20230807093400 Fi'!T5</f>
        <v>The form of positive deviance behavior performed by the nurse as an effort to prevent transmission of infection in the nursing ward identified in this research is the hand hygiene behavior beyond standard precautions, nursing art in treating the wound of the patient, the placement of the MRSA patient at the corner of the room, marking of MRSA patients, habits of changing uniform and shoes in hospitals, habits of not using wall hangers, building habits by scheduling special days for clean room and personal hygiene of patients.</v>
      </c>
      <c r="V6" s="1" t="str">
        <f>'[1]review_325945_20230807093400 Fi'!V5</f>
        <v>The modes of positive deviance behavior identified were practicing hand hygiene beyond the standards (bringing handsanitizer from home), applying nursing art in wound care practice, placing patients with MRSA infections at 
the corner side, giving a red mark on a MRSA patientâ€™s bed for easy identification by nurses, changing clothes and shoes in hospital, reducing hooks on the wall, and cleaning the ward on scheduled days.</v>
      </c>
      <c r="W6" s="4" t="s">
        <v>120</v>
      </c>
      <c r="X6" s="4" t="s">
        <v>124</v>
      </c>
      <c r="Y6" s="1" t="str">
        <f>'[1]review_325945_20230807093400 Fi'!W5</f>
        <v>No mention</v>
      </c>
      <c r="Z6" s="1" t="str">
        <f>'[1]review_325945_20230807093400 Fi'!X5</f>
        <v>No mention</v>
      </c>
    </row>
    <row r="7" spans="1:26" x14ac:dyDescent="0.25">
      <c r="A7" s="1">
        <f>'[1]review_325945_20230807093400 Fi'!A6</f>
        <v>1931</v>
      </c>
      <c r="B7" s="1" t="str">
        <f>'[1]review_325945_20230807093400 Fi'!B6</f>
        <v>Leyenaar 2019</v>
      </c>
      <c r="C7" s="1" t="str">
        <f>'[1]review_325945_20230807093400 Fi'!C6</f>
        <v>Facilitators of interdepartmental quality improvement: a mixed-methods analysis of a collaborative to improve pediatric community-acquired pneumonia management</v>
      </c>
      <c r="D7" s="1" t="str">
        <f>'[1]review_325945_20230807093400 Fi'!F6</f>
        <v>Leyenaar JK, et al</v>
      </c>
      <c r="E7" s="1" t="str">
        <f>'[1]review_325945_20230807093400 Fi'!G6</f>
        <v>Facilitators of interdepartmental quality improvement: a mixed-methods analysis of a collaborative to improve paediatric community-acquired pneumonia management.</v>
      </c>
      <c r="F7" s="4" t="s">
        <v>13</v>
      </c>
      <c r="G7" s="4" t="str">
        <f>'[1]review_325945_20230807093400 Fi'!H6</f>
        <v>Original Article</v>
      </c>
      <c r="H7" s="4" t="s">
        <v>107</v>
      </c>
      <c r="I7" s="1" t="str">
        <f>'[1]review_325945_20230807093400 Fi'!I6</f>
        <v>To identify barriers to and facilitators of interdepartmental quality improvement implementation, with a particular focus on increasing narrow-spectrum antibiotic use in the emergency department and inpatient settings for children hospitalised with pneumonia.</v>
      </c>
      <c r="J7" s="4">
        <f>'[1]review_325945_20230807093400 Fi'!J6</f>
        <v>2019</v>
      </c>
      <c r="K7" s="1" t="str">
        <f>'[1]review_325945_20230807093400 Fi'!K6</f>
        <v>United States</v>
      </c>
      <c r="L7" s="4" t="str">
        <f t="shared" si="0"/>
        <v>United States</v>
      </c>
      <c r="M7" s="1" t="str">
        <f>'[1]review_325945_20230807093400 Fi'!L6</f>
        <v>Hospitals</v>
      </c>
      <c r="N7" s="1" t="str">
        <f>'[1]review_325945_20230807093400 Fi'!M6</f>
        <v xml:space="preserve">Mixed-Methods </v>
      </c>
      <c r="O7" s="1" t="str">
        <f t="shared" si="1"/>
        <v xml:space="preserve">Mixed-Methods </v>
      </c>
      <c r="P7" s="4" t="str">
        <f>'[1]review_325945_20230807093400 Fi'!P6</f>
        <v>Equivalent to 1&amp;2</v>
      </c>
      <c r="Q7" s="1" t="str">
        <f>'[1]review_325945_20230807093400 Fi'!S6</f>
        <v xml:space="preserve">The sampling framework for second-round interviews was informed by rates of (NSA prescribing, with NSA defined as oral or intravenous amoxicillin, 
penicillin or ampicillin) NSA use achieved during the collaborative, with participants purposefully sampled using positive deviance sampling methods. They requested participation of sites achieving the highest rates of NSA prescribing in inpatient setting, including sites with both high and low rates of NSA antibiotic prescribing in the ED. This allowed for in-depth interviews of sites with concordant and discordant performance rankings between the inpatient and ED settings. </v>
      </c>
      <c r="S7" s="4" t="s">
        <v>55</v>
      </c>
      <c r="T7" s="4" t="str">
        <f t="shared" ref="T7:T18" si="2">$T$4</f>
        <v>Performance-based criteria</v>
      </c>
      <c r="U7" s="1" t="str">
        <f>'[1]review_325945_20230807093400 Fi'!T6</f>
        <v>Qualitative analysis of 35 interview transcripts and 142 written reports yielded eight inter-related domains that facilitated successful interdepartmental quality improvement: (1) hospital leadership and support, (2) quality improvement champions, (3) evidence supporting the intervention, (4) national health system influences, (5) collaborative culture, (6) departmentsâ€™ structure and resources, (7) quality improvement implementation strategies and (8) interdepartmental relationships.</v>
      </c>
      <c r="V7" s="1" t="str">
        <f>'[1]review_325945_20230807093400 Fi'!V6</f>
        <v>Identification of eight inter-related domains that facilitated successful interdepartmental quality improvement in increasing narrow-spectrum antibiotic use in the emergency department and inpatient settings for children hospitalised with pneumonia. They also presented a conceptual framework 
that can be used to identify hospitalsâ€™ strengths and potential barriers to successful implementation of quality improvement efforts across clinical departments.</v>
      </c>
      <c r="X7" s="4" t="s">
        <v>128</v>
      </c>
      <c r="Y7" s="1" t="str">
        <f>'[1]review_325945_20230807093400 Fi'!W6</f>
        <v>Study limitations include the fact that only site leaders, all of whom were paediatric hospitalists, were interviewed, excluding the perspectives of key stakeholders in other disciplines and departments.
Potential for response bias and coding bias may have influenced our results.</v>
      </c>
      <c r="Z7" s="1" t="str">
        <f>'[1]review_325945_20230807093400 Fi'!X6</f>
        <v>Strengths of our approach include the inclusion of a large national sample of hospitals.
Availability of quantitative data allowed us to purposefully sample participants based on performance within the collaborative.
The inclusion of participants from 
both childrenâ€™s hospitals and general community hospitals is also a strength, as community hospitals are typically under-represented in published QI work.</v>
      </c>
    </row>
    <row r="8" spans="1:26" x14ac:dyDescent="0.25">
      <c r="A8" s="1">
        <f>'[1]review_325945_20230807093400 Fi'!A7</f>
        <v>1920</v>
      </c>
      <c r="B8" s="1" t="str">
        <f>'[1]review_325945_20230807093400 Fi'!B7</f>
        <v>Landman 2013</v>
      </c>
      <c r="C8" s="1" t="str">
        <f>'[1]review_325945_20230807093400 Fi'!C7</f>
        <v>Hospital collaboration with emergency medical services in the care of patients with acute myocardial infarction: perspectives from key hospital staff</v>
      </c>
      <c r="D8" s="1" t="str">
        <f>'[1]review_325945_20230807093400 Fi'!F7</f>
        <v>Landman AB, et al</v>
      </c>
      <c r="E8" s="1" t="str">
        <f>'[1]review_325945_20230807093400 Fi'!G7</f>
        <v>Hospital Collaboration with Emergency Medical Services in the Care of Patients with Acute Myocardial Infarction: Perspectives from Key Hospital Staff</v>
      </c>
      <c r="F8" s="4" t="s">
        <v>7</v>
      </c>
      <c r="G8" s="4" t="s">
        <v>107</v>
      </c>
      <c r="H8" s="4" t="s">
        <v>107</v>
      </c>
      <c r="I8" s="1" t="str">
        <f>'[1]review_325945_20230807093400 Fi'!I7</f>
        <v>To characterize views of key hospital staff regarding collaboration with EMS in the care of patients hospitalized with acute myocardial infarction.</v>
      </c>
      <c r="J8" s="4">
        <f>'[1]review_325945_20230807093400 Fi'!J7</f>
        <v>2013</v>
      </c>
      <c r="K8" s="1" t="str">
        <f>'[1]review_325945_20230807093400 Fi'!K7</f>
        <v>United States</v>
      </c>
      <c r="L8" s="4" t="str">
        <f t="shared" si="0"/>
        <v>United States</v>
      </c>
      <c r="M8" s="1" t="str">
        <f>'[1]review_325945_20230807093400 Fi'!L7</f>
        <v>11 US hospitals that ranked in the top or bottom 5% of performance on 30-day risk-standardized AMI mortality rates (RSMRs) using Centers for Medicare and Medicaid Services data from 2005â€“2007</v>
      </c>
      <c r="N8" s="1" t="str">
        <f>'[1]review_325945_20230807093400 Fi'!M7</f>
        <v>Qualitative research</v>
      </c>
      <c r="O8" s="1" t="str">
        <f t="shared" si="1"/>
        <v>Qualitative research</v>
      </c>
      <c r="P8" s="4" t="str">
        <f>'[1]review_325945_20230807093400 Fi'!P7</f>
        <v>Equivalent to 2</v>
      </c>
      <c r="Q8" s="1" t="str">
        <f>'[1]review_325945_20230807093400 Fi'!S7</f>
        <v>11 US hospitals that ranked in the top or bottom 5% of performance on 30-day risk-standardized AMI mortality rates (RSMRs) using Centers for Medicare and Medicaid Services data from 2005â€“2007.</v>
      </c>
      <c r="S8" s="4" t="s">
        <v>33</v>
      </c>
      <c r="T8" s="4" t="str">
        <f t="shared" si="2"/>
        <v>Performance-based criteria</v>
      </c>
      <c r="U8" s="1" t="str">
        <f>'[1]review_325945_20230807093400 Fi'!T7</f>
        <v>Higher performing hospitals demonstrated specific investment in and attention to EMS through: 1) respect for EMS as valued professionals and colleagues; 2) strong communication and coordination with EMS; and 3) active engagement of EMS in hospital AMI quality improvement efforts</v>
      </c>
      <c r="V8" s="1" t="str">
        <f>'[1]review_325945_20230807093400 Fi'!V7</f>
        <v>Both higher and lower performing hospitals reported that EMS is critical to the provision of timely care for patients with AMI. However, close, collaborative relationships with EMS were more apparent in the higher performing hospitals. Higher performing hospitals demonstrated specific investment in and attention to EMS through: 1) respect for EMS as valued professionals and colleagues; 2) strong communication and coordination with EMS; and 3) active engagement of EMS in hospital AMI quality improvement efforts</v>
      </c>
      <c r="W8" s="1" t="s">
        <v>129</v>
      </c>
      <c r="X8" s="4" t="s">
        <v>127</v>
      </c>
      <c r="Y8" s="1" t="str">
        <f>'[1]review_325945_20230807093400 Fi'!W7</f>
        <v>Generalizability is limited 
Statistical relationship not tested
Limited staff envolvment 
Saturation may not have reached 
No comparison analyisis done
Limited setting
Hospitals were visited at a single point in time and their performance could have been changing (improving or declining); these changes were not represented in our data</v>
      </c>
      <c r="Z8" s="1" t="str">
        <f>'[1]review_325945_20230807093400 Fi'!X7</f>
        <v>We used three techniques to minimize the impact of researchersâ€™ preconceived biases from impacting the results[26]: a) attention to researcher reflexivity through systematic debriefings with an organizational psychologist; b) a multidisciplinary team to critically analyze transcripts with explicit focus on identifying negative (disconfirming) cases; and c) trained qualitative interviewers and data collection strategies to encourage respondents to provide both positive and negative comments during interviews, without interviewer judgment.</v>
      </c>
    </row>
    <row r="9" spans="1:26" x14ac:dyDescent="0.25">
      <c r="A9" s="1">
        <f>'[1]review_325945_20230807093400 Fi'!A8</f>
        <v>1909</v>
      </c>
      <c r="B9" s="1" t="str">
        <f>'[1]review_325945_20230807093400 Fi'!B8</f>
        <v>Klaiman 2014</v>
      </c>
      <c r="C9" s="1" t="str">
        <f>'[1]review_325945_20230807093400 Fi'!C8</f>
        <v>A method for identifying positive deviant local health departments in maternal and child health</v>
      </c>
      <c r="D9" s="1" t="str">
        <f>'[1]review_325945_20230807093400 Fi'!F8</f>
        <v>Klaiman T, et al</v>
      </c>
      <c r="E9" s="1" t="str">
        <f>$C$9</f>
        <v>A method for identifying positive deviant local health departments in maternal and child health</v>
      </c>
      <c r="F9" s="4" t="s">
        <v>6</v>
      </c>
      <c r="G9" s="4" t="str">
        <f>'[1]review_325945_20230807093400 Fi'!H8</f>
        <v>Original Article</v>
      </c>
      <c r="H9" s="4" t="s">
        <v>107</v>
      </c>
      <c r="I9" s="1" t="str">
        <f>'[1]review_325945_20230807093400 Fi'!I8</f>
        <v>To identify local health department jurisdictions (LHDs) that had exceptional maternal and child health outcomes compared to their in-state peers â€“ positive deviants (PDs) - in Washington, Florida and New York in order to support the identification of strategies that can improve community health outcomes.</v>
      </c>
      <c r="J9" s="4">
        <v>2014</v>
      </c>
      <c r="K9" s="1" t="str">
        <f>'[1]review_325945_20230807093400 Fi'!K8</f>
        <v>United States</v>
      </c>
      <c r="L9" s="4" t="str">
        <f t="shared" si="0"/>
        <v>United States</v>
      </c>
      <c r="M9" s="1" t="str">
        <f>'[1]review_325945_20230807093400 Fi'!L8</f>
        <v>Local health departments</v>
      </c>
      <c r="N9" s="1" t="str">
        <f>'[1]review_325945_20230807093400 Fi'!M8</f>
        <v>Cross sectional study</v>
      </c>
      <c r="O9" s="1" t="str">
        <f t="shared" si="1"/>
        <v>Cross sectional study</v>
      </c>
      <c r="P9" s="4">
        <f>'[1]review_325945_20230807093400 Fi'!P8</f>
        <v>1</v>
      </c>
      <c r="Q9" s="1" t="str">
        <f>'[1]review_325945_20230807093400 Fi'!S8</f>
        <v>They defined positive deviants as LHD jurisdictions with better MCH outcomes compared to peers within their state. We used data compiled within the Public Health Activities and Services Tracking (PHAST) database.</v>
      </c>
      <c r="S9" s="4" t="s">
        <v>32</v>
      </c>
      <c r="T9" s="4" t="str">
        <f t="shared" si="2"/>
        <v>Performance-based criteria</v>
      </c>
      <c r="U9" s="1" t="str">
        <f>'[1]review_325945_20230807093400 Fi'!T8</f>
        <v>N/A</v>
      </c>
      <c r="V9" s="1" t="str">
        <f>'[1]review_325945_20230807093400 Fi'!V8</f>
        <v>They identified local health department jurisdictions (LHDs) that had exceptional maternal and child health outcomes compared to their in-state peersâ€“ positive deviants (PDs) - in order to support the identification of strategies that can improve community health outcomes. Our research demonstrated a means to empirically identify communities with exceptional MCH outcomes while taking local context into consideration.</v>
      </c>
      <c r="W9" s="4" t="s">
        <v>125</v>
      </c>
      <c r="X9" s="4" t="s">
        <v>126</v>
      </c>
      <c r="Y9" s="1" t="str">
        <f>'[1]review_325945_20230807093400 Fi'!W8</f>
        <v>Limitations of our study include regression models that may have been underpowered given our small sample size.
The cross sectional nature of our study limited the ability to consider high performers over time; however comparing within states allowed for some parity in the comparisons.</v>
      </c>
      <c r="Z9" s="1" t="str">
        <f>'[1]review_325945_20230807093400 Fi'!X8</f>
        <v>No mention</v>
      </c>
    </row>
    <row r="10" spans="1:26" x14ac:dyDescent="0.25">
      <c r="A10" s="1">
        <f>'[1]review_325945_20230807093400 Fi'!A9</f>
        <v>1899</v>
      </c>
      <c r="B10" s="1" t="str">
        <f>'[1]review_325945_20230807093400 Fi'!B9</f>
        <v>Kaiser 2020</v>
      </c>
      <c r="C10" s="1" t="str">
        <f>'[1]review_325945_20230807093400 Fi'!C9</f>
        <v>Best practices in implementing inpatient pediatric asthma pathways: a qualitative study</v>
      </c>
      <c r="D10" s="1" t="str">
        <f>'[1]review_325945_20230807093400 Fi'!F9</f>
        <v>Kaiser SV, et al</v>
      </c>
      <c r="E10" s="1" t="str">
        <f>'[1]review_325945_20230807093400 Fi'!G9</f>
        <v>Best practices in implementing inpatient pediatric asthma pathways: a qualitative study</v>
      </c>
      <c r="F10" s="4" t="s">
        <v>19</v>
      </c>
      <c r="G10" s="4" t="str">
        <f>'[1]review_325945_20230807093400 Fi'!H9</f>
        <v>Original Article</v>
      </c>
      <c r="H10" s="4" t="s">
        <v>107</v>
      </c>
      <c r="I10" s="1" t="str">
        <f>'[1]review_325945_20230807093400 Fi'!I9</f>
        <v>To identify potential best practices in pediatric asthma pathway implementation</v>
      </c>
      <c r="J10" s="4">
        <f>'[1]review_325945_20230807093400 Fi'!J9</f>
        <v>2020</v>
      </c>
      <c r="K10" s="1" t="str">
        <f>'[1]review_325945_20230807093400 Fi'!K9</f>
        <v>United States</v>
      </c>
      <c r="L10" s="4" t="str">
        <f t="shared" si="0"/>
        <v>United States</v>
      </c>
      <c r="M10" s="1" t="str">
        <f>'[1]review_325945_20230807093400 Fi'!L9</f>
        <v>6 higher performing and 2 lower performing hospitals</v>
      </c>
      <c r="N10" s="1" t="str">
        <f>'[1]review_325945_20230807093400 Fi'!M9</f>
        <v>Qualitative research</v>
      </c>
      <c r="O10" s="1" t="str">
        <f t="shared" si="1"/>
        <v>Qualitative research</v>
      </c>
      <c r="P10" s="4">
        <f>'[1]review_325945_20230807093400 Fi'!P9</f>
        <v>2</v>
      </c>
      <c r="Q10" s="1" t="str">
        <f>'[1]review_325945_20230807093400 Fi'!S9</f>
        <v>They determined adjusted hospital-level changes in length of stay (LOS) following pathway implementation. Those hospitals with the largest decreases in LOS (range: 20â€“55%) were identified as higher performers. They selected length of stay because it is a patient-centred outcome that reflects time to recovery.</v>
      </c>
      <c r="S10" s="4" t="s">
        <v>34</v>
      </c>
      <c r="T10" s="4" t="str">
        <f t="shared" si="2"/>
        <v>Performance-based criteria</v>
      </c>
      <c r="U10" s="1" t="str">
        <f>'[1]review_325945_20230807093400 Fi'!T9</f>
        <v>They identified several practices that addressed barriers and promoted successful pathway implementation: (1) utilizing quality improvement (QI) methodology and a data-driven approach helped overcome inertia of
current practice; (2) getting teams to commit to shared goals around asthma care helped overcome disagreements in the implementation process; (3) integrating pathways into the electronic medical record decreased some burdens of implementation; (4) leveraging multi-disciplinary teams by developing protocols for nurses and/or respiratory therapists to titrate medications reduced variability in provider practice; and (5) engaging hospital leaders with pathway implementation teams helped secure crucial resources.</v>
      </c>
      <c r="V10" s="1" t="str">
        <f>'[1]review_325945_20230807093400 Fi'!V9</f>
        <v>They identified several practices that addressed barriers and promoted successful pathway implementation: (1) utilizing quality improvement (QI) methodology and a data-driven approach helped overcome inertia of
current practice: (2) getting teams to commit to shared goals around asthma care helped overcome disagreements in the implementation process; (3) integrating pathways into the electronic medical record decreased some burdens of implementation; (4) leveraging multi-disciplinary teams by developing protocols for nurses and/or respiratory therapists to titrate
medications reduced variability in provider practice; and (5) engaging hospital leaders with pathway implementation teams helped secure crucial resources.</v>
      </c>
      <c r="W10" s="4" t="s">
        <v>130</v>
      </c>
      <c r="X10" s="4" t="str">
        <f>$X$36</f>
        <v>Contributing factors for enhanced healthcare service</v>
      </c>
      <c r="Y10" s="1" t="str">
        <f>'[1]review_325945_20230807093400 Fi'!W9</f>
        <v xml:space="preserve">First, we defined high versus low performance based on LOS, because this patient-centered outcome has most consistently been shown to improve with inpatient pediatric asthma pathway implementation.
The identification of higher and lower performing hospitals was not based on absolute performance but relative performance compared to peers. The lower performing hospitals were not necessarily poorly performing hospitals and the higher performing hospitals may still have room to improve.
Our sample only focused on childrenâ€™s hospitals, so may have limited generalizability to general hospitals.
Some practices we identified may depend on preexisting organizational capacity.
Subject to recall bias
Unable to establish causality </v>
      </c>
      <c r="Z10" s="1" t="str">
        <f>'[1]review_325945_20230807093400 Fi'!X9</f>
        <v>This study has several strengths. We used a theory-informed approach, involved study sites across the country, and promoted the rigor of our findings
through multiple methods (e.g., reflexivity, triangulation of investigators, and participant categories).</v>
      </c>
    </row>
    <row r="11" spans="1:26" x14ac:dyDescent="0.25">
      <c r="A11" s="1">
        <f>'[1]review_325945_20230807093400 Fi'!A10</f>
        <v>1881</v>
      </c>
      <c r="B11" s="1" t="str">
        <f>'[1]review_325945_20230807093400 Fi'!B10</f>
        <v>HÃ¸lgeâ€Hazelton 2020</v>
      </c>
      <c r="C11" s="1" t="str">
        <f>'[1]review_325945_20230807093400 Fi'!C10</f>
        <v>Leading unique cultures in departments with low turnover of nurses. A positive deviance approach study</v>
      </c>
      <c r="D11" s="1" t="str">
        <f>'[1]review_325945_20230807093400 Fi'!F10</f>
        <v>HÃ¸lgeâ€Hazelton B, et al</v>
      </c>
      <c r="E11" s="1" t="str">
        <f>'[1]review_325945_20230807093400 Fi'!G10</f>
        <v>Leading unique cultures in departments with low turnover of nurses. A positive deviance approach study</v>
      </c>
      <c r="F11" s="4" t="s">
        <v>7</v>
      </c>
      <c r="G11" s="4" t="str">
        <f>'[1]review_325945_20230807093400 Fi'!H10</f>
        <v>Original Article</v>
      </c>
      <c r="H11" s="4" t="s">
        <v>107</v>
      </c>
      <c r="I11" s="1" t="str">
        <f>'[1]review_325945_20230807093400 Fi'!I10</f>
        <v>To investigate nurse leadersâ€™ experiences and strategies for turnover in relation to culture and work environment in hospital departments with low nurse turnover.</v>
      </c>
      <c r="J11" s="4">
        <f>'[1]review_325945_20230807093400 Fi'!J10</f>
        <v>2020</v>
      </c>
      <c r="K11" s="1" t="str">
        <f>'[1]review_325945_20230807093400 Fi'!K10</f>
        <v>Denmark</v>
      </c>
      <c r="L11" s="4" t="str">
        <f t="shared" si="0"/>
        <v>Denmark</v>
      </c>
      <c r="M11" s="1" t="str">
        <f>'[1]review_325945_20230807093400 Fi'!L10</f>
        <v>Four regional hospital departments with the lowest nurse turnover were included.</v>
      </c>
      <c r="N11" s="1" t="str">
        <f>'[1]review_325945_20230807093400 Fi'!M10</f>
        <v>Qualitative research</v>
      </c>
      <c r="O11" s="1" t="str">
        <f t="shared" si="1"/>
        <v>Qualitative research</v>
      </c>
      <c r="P11" s="4" t="str">
        <f>'[1]review_325945_20230807093400 Fi'!P10</f>
        <v xml:space="preserve">Not in line with this staging </v>
      </c>
      <c r="Q11" s="1" t="str">
        <f>'[1]review_325945_20230807093400 Fi'!S10</f>
        <v xml:space="preserve">Define positive deviance departments: For the purposes of this study, medical, surgical, acute and psychiatric departments with the lowest nurse turnover rates for a region in Denmark were identified for positive deviance. </v>
      </c>
      <c r="S11" s="4" t="s">
        <v>35</v>
      </c>
      <c r="T11" s="4" t="str">
        <f t="shared" si="2"/>
        <v>Performance-based criteria</v>
      </c>
      <c r="U11" s="1" t="str">
        <f>'[1]review_325945_20230807093400 Fi'!T10</f>
        <v>The main findings show that despite the fact that leaders came from very different contexts, they all had clear visions for the culture and values of their departments, including ideas about how to proceed with the current and future challenge of nurse turnover.</v>
      </c>
      <c r="V11" s="1" t="str">
        <f>'[1]review_325945_20230807093400 Fi'!V10</f>
        <v>The main findings show that despite the fact that leaders came from very different contexts, they all had clear visions for the culture and values of their departments, including ideas about how to proceed with the current and future challenge of nurse turnover. These findings are presented as two categories related to the research questions: The culture is unique and maintaining, protecting or re-establishing the unique culture influence primarily manifested through the ward managers (WMs), since most head nurses (HNs) did not know the individual staff members and were rarely present on the ward. Often, HNs only showed up if there was a problem to be solved.</v>
      </c>
      <c r="W11" s="4" t="s">
        <v>132</v>
      </c>
      <c r="X11" s="4" t="s">
        <v>131</v>
      </c>
      <c r="Y11" s="1" t="str">
        <f>'[1]review_325945_20230807093400 Fi'!W10</f>
        <v>Participants were from a small number of departments with diverse characteristics, albeit in the same region.
Our sample was relatively small, comprising only nine participating nurse leader.
All the departments were identified as positively deviant prior to the data collection, based on available statistical knowledge.
Visits and interviews were conducted more than a year after the data were produced, and in some departments/units, organisational changes had already taken place; however, the leaders were the same.</v>
      </c>
      <c r="Z11" s="1" t="str">
        <f>'[1]review_325945_20230807093400 Fi'!X10</f>
        <v>This study adds new perspectives to the study of nurse leadership due to the positive deviance approach, especially from the perspective of nursing leaders and managers, an approach which has not been utilized before, to our knowledge. Knowledge from this study therefore has the potential to be shared and implemented in nurse management practices in departments with high nurse turnover, providing knowledge on how to recruit and retain nurses.</v>
      </c>
    </row>
    <row r="12" spans="1:26" x14ac:dyDescent="0.25">
      <c r="A12" s="1">
        <f>'[1]review_325945_20230807093400 Fi'!A11</f>
        <v>1880</v>
      </c>
      <c r="B12" s="1" t="str">
        <f>'[1]review_325945_20230807093400 Fi'!B11</f>
        <v>HÃ¸lge-Hazelton 2021</v>
      </c>
      <c r="C12" s="1" t="str">
        <f>'[1]review_325945_20230807093400 Fi'!C11</f>
        <v>Why nurses stay in departments with low turnover: A constructivist approach</v>
      </c>
      <c r="D12" s="1" t="str">
        <f>'[1]review_325945_20230807093400 Fi'!F11</f>
        <v>HÃ¸lge-Hazelton B, et al</v>
      </c>
      <c r="E12" s="1" t="str">
        <f>'[1]review_325945_20230807093400 Fi'!G11</f>
        <v>Why nurses stay in departments with low turnover: A constructivist approach</v>
      </c>
      <c r="F12" s="4" t="str">
        <f>$F$11</f>
        <v xml:space="preserve">Leadership and management </v>
      </c>
      <c r="G12" s="4" t="str">
        <f>'[1]review_325945_20230807093400 Fi'!H11</f>
        <v>Original Article</v>
      </c>
      <c r="H12" s="4" t="s">
        <v>107</v>
      </c>
      <c r="I12" s="1" t="str">
        <f>'[1]review_325945_20230807093400 Fi'!I11</f>
        <v>To investigate nursesâ€™ experiences of practices in hospital departments with low nurse turnover rates in relation to culture, work environment, nursing competencies, and nurse management</v>
      </c>
      <c r="J12" s="4">
        <f>'[1]review_325945_20230807093400 Fi'!J11</f>
        <v>2021</v>
      </c>
      <c r="K12" s="1" t="str">
        <f>'[1]review_325945_20230807093400 Fi'!K11</f>
        <v>Denmark</v>
      </c>
      <c r="L12" s="4" t="str">
        <f t="shared" si="0"/>
        <v>Denmark</v>
      </c>
      <c r="M12" s="1" t="str">
        <f>'[1]review_325945_20230807093400 Fi'!L11</f>
        <v xml:space="preserve">Four hospital departments with the lowest nurse turnover </v>
      </c>
      <c r="N12" s="1" t="str">
        <f>'[1]review_325945_20230807093400 Fi'!M11</f>
        <v>Qualitative research</v>
      </c>
      <c r="O12" s="1" t="str">
        <f t="shared" si="1"/>
        <v>Qualitative research</v>
      </c>
      <c r="P12" s="4" t="str">
        <f>'[1]review_325945_20230807093400 Fi'!P11</f>
        <v xml:space="preserve">Not in line with this staging </v>
      </c>
      <c r="Q12" s="1" t="str">
        <f>'[1]review_325945_20230807093400 Fi'!S11</f>
        <v>Four hospital departments with the lowest nurse turnover in the Zealand region of Denmark served as settings.</v>
      </c>
      <c r="S12" s="4" t="s">
        <v>35</v>
      </c>
      <c r="T12" s="4" t="str">
        <f t="shared" si="2"/>
        <v>Performance-based criteria</v>
      </c>
      <c r="U12" s="1" t="str">
        <f>'[1]review_325945_20230807093400 Fi'!T11</f>
        <v>The three themes â€“ collaborative fellowship, professional pride, and embracing management â€“ revealed a sense of community between nurses and department managers were identified. Even though the nursesâ€™ daily practice was exhausting, they stayed in their positions due to the special culture in the departments, which brought the nurses closer together.</v>
      </c>
      <c r="V12" s="1" t="str">
        <f>'[1]review_325945_20230807093400 Fi'!V11</f>
        <v>A special sense of community in the departments was described: a collaborative fellowship with attentive and supportive colleagues; a strong feeling of mono-disciplinary professional pride; and an embracing leadership with caring and present nurse leaders.</v>
      </c>
      <c r="W12" s="4" t="s">
        <v>133</v>
      </c>
      <c r="X12" s="4" t="s">
        <v>131</v>
      </c>
      <c r="Y12" s="1" t="str">
        <f>'[1]review_325945_20230807093400 Fi'!W11</f>
        <v xml:space="preserve">Transferability is limited. 
A limitation of our study could be the use of the positive deviance theoretical model, focusing on low nurse turnover and excluding departments with greater turnover
problems. The challenge in this case could be that participants might have provided overly positive answers based on their knowledge of being selected for a positive issue like low turnover. </v>
      </c>
      <c r="Z12" s="1" t="str">
        <f>'[1]review_325945_20230807093400 Fi'!X11</f>
        <v xml:space="preserve">The analysis was further strengthened through discussions with the lay and professional members of the NUCAP-project reference group.
Smaller groups are easier to manage and there is a greater likelihood that all will participate.
</v>
      </c>
    </row>
    <row r="13" spans="1:26" x14ac:dyDescent="0.25">
      <c r="A13" s="1">
        <f>'[1]review_325945_20230807093400 Fi'!A12</f>
        <v>1811</v>
      </c>
      <c r="B13" s="1" t="str">
        <f>'[1]review_325945_20230807093400 Fi'!B12</f>
        <v>Curry 2011</v>
      </c>
      <c r="C13" s="1" t="str">
        <f>'[1]review_325945_20230807093400 Fi'!C12</f>
        <v>What distinguishes top-performing hospitals in acute myocardial infarction mortality rates? A qualitative study</v>
      </c>
      <c r="D13" s="1" t="str">
        <f>'[1]review_325945_20230807093400 Fi'!F12</f>
        <v>Curry LA, et al</v>
      </c>
      <c r="E13" s="1" t="str">
        <f>'[1]review_325945_20230807093400 Fi'!G12</f>
        <v>What Distinguishes Top-Performing Hospitals in Acute Myocardial Infarction Mortality Rates? A Qualitative Study</v>
      </c>
      <c r="F13" s="4" t="s">
        <v>12</v>
      </c>
      <c r="G13" s="4" t="str">
        <f>'[1]review_325945_20230807093400 Fi'!H12</f>
        <v>Original Article</v>
      </c>
      <c r="H13" s="4" t="s">
        <v>107</v>
      </c>
      <c r="I13" s="1" t="str">
        <f>'[1]review_325945_20230807093400 Fi'!I12</f>
        <v>To identify factors that may be related to better performance in AMI care, as measured by risk-standardized mortality rates.</v>
      </c>
      <c r="J13" s="4">
        <f>'[1]review_325945_20230807093400 Fi'!J12</f>
        <v>2011</v>
      </c>
      <c r="K13" s="1" t="str">
        <f>'[1]review_325945_20230807093400 Fi'!K12</f>
        <v>United States</v>
      </c>
      <c r="L13" s="4" t="str">
        <f t="shared" si="0"/>
        <v>United States</v>
      </c>
      <c r="M13" s="1" t="str">
        <f>'[1]review_325945_20230807093400 Fi'!L12</f>
        <v>11 U.S. hospitals that ranked in either the top or the bottom 5% in risk-
standardized mortality rates for 2 recent years of data from the Centers for Medicare &amp; Medicaid 
Services</v>
      </c>
      <c r="N13" s="1" t="str">
        <f>'[1]review_325945_20230807093400 Fi'!M12</f>
        <v>Qualitative research</v>
      </c>
      <c r="O13" s="1" t="str">
        <f t="shared" si="1"/>
        <v>Qualitative research</v>
      </c>
      <c r="P13" s="4" t="str">
        <f>'[1]review_325945_20230807093400 Fi'!P12</f>
        <v>1&amp;2</v>
      </c>
      <c r="Q13" s="1" t="str">
        <f>'[1]review_325945_20230807093400 Fi'!S12</f>
        <v>They arrayed hospitals according to their RSMR, as reported by the Centers for Medicare &amp; Medicaid Services 2007, the most recent data available at the time. Hospitals that ranked in either the top or the bottom 5% of performance during both years were selected.</v>
      </c>
      <c r="S13" s="4" t="s">
        <v>33</v>
      </c>
      <c r="T13" s="4" t="str">
        <f t="shared" si="2"/>
        <v>Performance-based criteria</v>
      </c>
      <c r="U13" s="1" t="str">
        <f>'[1]review_325945_20230807093400 Fi'!T12</f>
        <v xml:space="preserve">High-performing hospitals were characterized by an organizational culture that supported efforts to improve AMI care across the hospital. </v>
      </c>
      <c r="V13" s="1" t="str">
        <f>'[1]review_325945_20230807093400 Fi'!V12</f>
        <v xml:space="preserve">Hospitals in the high-performing and low-performing groups differed substantially in the domains of organizational values and goals, senior management involvement, broad staff presence and expertise in AMI care, communication and coordination among groups, and problem solving and learning. High-performing hospitals were characterized by an organizational culture that supported efforts to improve AMI care across the hospital. </v>
      </c>
      <c r="W13" s="4" t="s">
        <v>134</v>
      </c>
      <c r="X13" s="4" t="s">
        <v>135</v>
      </c>
      <c r="Y13" s="1" t="str">
        <f>'[1]review_325945_20230807093400 Fi'!W12</f>
        <v>First, we visited hospitals at a single point in time. The low-performing hospitals could have been on a trajectory toward improvement that was not captured in our data.  
Social desirability response bias</v>
      </c>
      <c r="Z13" s="1" t="e">
        <f>'[1]review_325945_20230807093400 Fi'!X12</f>
        <v>#REF!</v>
      </c>
    </row>
    <row r="14" spans="1:26" x14ac:dyDescent="0.25">
      <c r="A14" s="1">
        <f>'[1]review_325945_20230807093400 Fi'!A13</f>
        <v>1787</v>
      </c>
      <c r="B14" s="1" t="str">
        <f>'[1]review_325945_20230807093400 Fi'!B13</f>
        <v>Bristol 2018</v>
      </c>
      <c r="C14" s="1" t="str">
        <f>'[1]review_325945_20230807093400 Fi'!C13</f>
        <v>Nurses' use of positive deviance when encountering electronic health records-related unintended consequences</v>
      </c>
      <c r="D14" s="1" t="str">
        <f>'[1]review_325945_20230807093400 Fi'!F13</f>
        <v>Bristol AA, et al</v>
      </c>
      <c r="E14" s="1" t="str">
        <f>'[1]review_325945_20230807093400 Fi'!G13</f>
        <v>Nursesâ€™ Use of Positive Deviance When Encountering Electronic Health Records (EHR)-Related Unintended Consequences</v>
      </c>
      <c r="F14" s="4" t="s">
        <v>20</v>
      </c>
      <c r="G14" s="4" t="str">
        <f>'[1]review_325945_20230807093400 Fi'!H13</f>
        <v>Original Article</v>
      </c>
      <c r="H14" s="4" t="s">
        <v>107</v>
      </c>
      <c r="I14" s="1" t="str">
        <f>'[1]review_325945_20230807093400 Fi'!I13</f>
        <v>To describe nursesâ€™ experiences with unintended consequences emerging from the use of an EHR</v>
      </c>
      <c r="J14" s="4">
        <f>'[1]review_325945_20230807093400 Fi'!J13</f>
        <v>2018</v>
      </c>
      <c r="K14" s="1" t="str">
        <f>'[1]review_325945_20230807093400 Fi'!K13</f>
        <v>United States</v>
      </c>
      <c r="L14" s="4" t="str">
        <f t="shared" si="0"/>
        <v>United States</v>
      </c>
      <c r="M14" s="1" t="e">
        <f>'[1]review_325945_20230807093400 Fi'!L13</f>
        <v>#REF!</v>
      </c>
      <c r="N14" s="1" t="str">
        <f>'[1]review_325945_20230807093400 Fi'!M13</f>
        <v>Qualitative research</v>
      </c>
      <c r="O14" s="1" t="str">
        <f t="shared" si="1"/>
        <v>Qualitative research</v>
      </c>
      <c r="P14" s="4" t="str">
        <f>'[1]review_325945_20230807093400 Fi'!P13</f>
        <v>Not in line with this staging</v>
      </c>
      <c r="Q14" s="1" t="str">
        <f>'[1]review_325945_20230807093400 Fi'!S13</f>
        <v xml:space="preserve">Nurses who find solutions in case of EHR problems are considered as positive deviants. </v>
      </c>
      <c r="S14" s="4" t="s">
        <v>36</v>
      </c>
      <c r="T14" s="4" t="str">
        <f t="shared" si="2"/>
        <v>Performance-based criteria</v>
      </c>
      <c r="U14" s="1" t="str">
        <f>'[1]review_325945_20230807093400 Fi'!T13</f>
        <v>The primary aim of the study is not to identify strategies though there are results indicating some strategies; nurses engaged in workarounds to provide patient care when the EHR did not meet their needs, sometimes in positively deviant ways.  Nursesâ€™ ability to adopt positive deviance as they experience unintended consequences offers opportunities for organizations to engage nursing perspectives in improving the EHR and engineer it to be more resilient to nursing work.</v>
      </c>
      <c r="V14" s="1" t="str">
        <f>'[1]review_325945_20230807093400 Fi'!V13</f>
        <v>In some situations, nurses were positively deviant when encountering unintended consequences relating to EHRs to accomplish patient care or protect patient safety. Nurses engaged in workarounds to provide patient care when the EHR did not meet their needs, sometimes in positively deviant ways. Nursesâ€™ ability to adopt positive deviance as they experience unintended consequences offers opportunities for organizations to engage nursing perspectives in improving the EHR and engineer it to be more resilient to nursing work.</v>
      </c>
      <c r="W14" s="4" t="s">
        <v>136</v>
      </c>
      <c r="X14" s="4" t="s">
        <v>137</v>
      </c>
      <c r="Y14" s="1" t="str">
        <f>'[1]review_325945_20230807093400 Fi'!W13</f>
        <v xml:space="preserve">It is harder to answer qualitative questions than quantitative questions on a mobile device, so it is possible that this was a barrier.
Response bias </v>
      </c>
      <c r="Z14" s="1" t="str">
        <f>'[1]review_325945_20230807093400 Fi'!X13</f>
        <v xml:space="preserve">Diverse sample inclusion </v>
      </c>
    </row>
    <row r="15" spans="1:26" x14ac:dyDescent="0.25">
      <c r="A15" s="1">
        <f>'[1]review_325945_20230807093400 Fi'!A14</f>
        <v>1786</v>
      </c>
      <c r="B15" s="1" t="str">
        <f>'[1]review_325945_20230807093400 Fi'!B14</f>
        <v>Brewster 2018</v>
      </c>
      <c r="C15" s="1" t="str">
        <f>'[1]review_325945_20230807093400 Fi'!C14</f>
        <v>Patterns of collaboration among health care and social services providers in communities with lower health care utilization and costs</v>
      </c>
      <c r="D15" s="1" t="str">
        <f>'[1]review_325945_20230807093400 Fi'!F14</f>
        <v>Brewster AL, et al</v>
      </c>
      <c r="E15" s="1" t="str">
        <f>'[1]review_325945_20230807093400 Fi'!G14</f>
        <v>Patterns of Collaboration among Health
Care and Social Services Providers in Communities with Lower Health Care
Utilization and Costs</v>
      </c>
      <c r="F15" s="4" t="s">
        <v>7</v>
      </c>
      <c r="G15" s="4" t="str">
        <f>'[1]review_325945_20230807093400 Fi'!H14</f>
        <v>Original Article</v>
      </c>
      <c r="H15" s="4" t="s">
        <v>107</v>
      </c>
      <c r="I15" s="1" t="str">
        <f>'[1]review_325945_20230807093400 Fi'!I14</f>
        <v>To understand how health care providers and social services providers coordinate their work in communities that achieve relatively low health care utilization and costs for older adults.</v>
      </c>
      <c r="J15" s="4">
        <f>'[1]review_325945_20230807093400 Fi'!J14</f>
        <v>2018</v>
      </c>
      <c r="K15" s="1" t="str">
        <f>'[1]review_325945_20230807093400 Fi'!K14</f>
        <v>United States</v>
      </c>
      <c r="L15" s="4" t="str">
        <f t="shared" si="0"/>
        <v>United States</v>
      </c>
      <c r="M15" s="1" t="str">
        <f>'[1]review_325945_20230807093400 Fi'!L14</f>
        <v>To understand patterns of collaboration in each community, we conducted site visits and in-depth interviews with a total of 245 representatives of health care organizations, social service agencies, and local government bodies.</v>
      </c>
      <c r="N15" s="1" t="str">
        <f>'[1]review_325945_20230807093400 Fi'!M14</f>
        <v>Qualitative research</v>
      </c>
      <c r="O15" s="1" t="str">
        <f t="shared" si="1"/>
        <v>Qualitative research</v>
      </c>
      <c r="P15" s="4" t="str">
        <f>'[1]review_325945_20230807093400 Fi'!P14</f>
        <v>1&amp;2</v>
      </c>
      <c r="Q15" s="1" t="str">
        <f>'[1]review_325945_20230807093400 Fi'!S14</f>
        <v>To select communities for qualitative data collection, we used deviant case sampling (Marsh et al. 2004) to identify higher performing and lower performing communities according to their performance on three indicator outcomes expected to be sensitive to coordination among health care and social
services: (1) the rate of hospitalizations for ambulatory care sensitive (ACS) conditions; (2) all-cause risk-standardized hospital readmission rates (RSRR); and (3) Medicare spending per beneficiary (adjusted for price, age, sex, and race). Communities were demarcated by Hospital Service Areas (HSAs).
Higher performers needed to score in the best quartile on all three measures, and lower performers needed to score in the worst quartile on all three measures.</v>
      </c>
      <c r="S15" s="4" t="s">
        <v>37</v>
      </c>
      <c r="T15" s="4" t="str">
        <f t="shared" si="2"/>
        <v>Performance-based criteria</v>
      </c>
      <c r="U15" s="1" t="str">
        <f>'[1]review_325945_20230807093400 Fi'!T14</f>
        <v>Organizations in higher performing communities regularly worked together to identify challenges faced by older adults in their areas and responded through collective actionâ€”in some cases, through relatively unstructured coalitions, and in other cases, through more hierarchical configurations. Further, hospitals in higher performing communities routinely matched patients with needed social services.</v>
      </c>
      <c r="V15" s="1" t="str">
        <f>'[1]review_325945_20230807093400 Fi'!V14</f>
        <v>Organizations in higher performing communities regularly worked together to identify challenges faced by older adults in their areas and responded through collective actionâ€”in some cases, through relatively unstructured coalitions, and in other cases, through more hierarchical configurations. Further, hospitals in higher performing communities routinely matched patients with needed social services</v>
      </c>
      <c r="W15" s="4" t="s">
        <v>138</v>
      </c>
      <c r="X15" s="4" t="s">
        <v>131</v>
      </c>
      <c r="Y15" s="1" t="str">
        <f>'[1]review_325945_20230807093400 Fi'!W14</f>
        <v>The criteria used to select higher and lower performing communities are likely to be influenced by a wide range of factors beyond coordination among health care and social services, including demographics, provider supply, and geography.
Limited study setting may limit generalizability.
Only collected data from provider agencies, not patients or clients, whose perceptions of care coordination may differ from providers.</v>
      </c>
      <c r="Z15" s="1" t="str">
        <f>'[1]review_325945_20230807093400 Fi'!X14</f>
        <v>One-size-fits-all interventions may have trouble promoting coordination between health care and social services, but incentivizing thoughtful, local, attention to these problems may lead to improvement.</v>
      </c>
    </row>
    <row r="16" spans="1:26" x14ac:dyDescent="0.25">
      <c r="A16" s="1">
        <f>'[1]review_325945_20230807093400 Fi'!A15</f>
        <v>1780</v>
      </c>
      <c r="B16" s="1" t="str">
        <f>'[1]review_325945_20230807093400 Fi'!B15</f>
        <v>Bradley 2012</v>
      </c>
      <c r="C16" s="1" t="str">
        <f>'[1]review_325945_20230807093400 Fi'!C15</f>
        <v>Hospital strategies for reducing risk-standardized mortality rates in acute myocardial infarction</v>
      </c>
      <c r="D16" s="1" t="str">
        <f>'[1]review_325945_20230807093400 Fi'!F15</f>
        <v>Bradley EH, et al</v>
      </c>
      <c r="E16" s="1" t="str">
        <f>'[1]review_325945_20230807093400 Fi'!G15</f>
        <v>Hospital Strategies for Reducing Risk-Standardized Mortality Rates (RSMRs) in Acute Myocardial Infarction</v>
      </c>
      <c r="F16" s="4" t="str">
        <f>$F$8</f>
        <v xml:space="preserve">Leadership and management </v>
      </c>
      <c r="G16" s="4" t="str">
        <f>'[1]review_325945_20230807093400 Fi'!H15</f>
        <v>Original Article</v>
      </c>
      <c r="H16" s="4" t="s">
        <v>107</v>
      </c>
      <c r="I16" s="1" t="str">
        <f>'[1]review_325945_20230807093400 Fi'!I15</f>
        <v xml:space="preserve"> To identify hospital strategies that were associated with lower RSMRs.</v>
      </c>
      <c r="J16" s="4">
        <f>'[1]review_325945_20230807093400 Fi'!J15</f>
        <v>2012</v>
      </c>
      <c r="K16" s="1" t="str">
        <f>'[1]review_325945_20230807093400 Fi'!K15</f>
        <v>United States</v>
      </c>
      <c r="L16" s="4" t="str">
        <f t="shared" si="0"/>
        <v>United States</v>
      </c>
      <c r="M16" s="1" t="str">
        <f>'[1]review_325945_20230807093400 Fi'!L15</f>
        <v>Acute care hospitals with an annualized AMI volume of at least 25 patients</v>
      </c>
      <c r="N16" s="1" t="str">
        <f>'[1]review_325945_20230807093400 Fi'!M15</f>
        <v>Cross sectional study</v>
      </c>
      <c r="O16" s="1" t="str">
        <f t="shared" si="1"/>
        <v>Cross sectional study</v>
      </c>
      <c r="P16" s="4">
        <f>'[1]review_325945_20230807093400 Fi'!P15</f>
        <v>3</v>
      </c>
      <c r="Q16" s="1" t="str">
        <f>'[1]review_325945_20230807093400 Fi'!S15</f>
        <v>We arrayed hospitals according to their RSMR, as reported by the Centers for Medicare &amp; Medicaid Services 2007, the most recent data available at the time. Hospitals that ranked in either the top or the bottom 5% of performance during both years were selected.</v>
      </c>
      <c r="S16" s="4" t="s">
        <v>33</v>
      </c>
      <c r="T16" s="4" t="str">
        <f t="shared" si="2"/>
        <v>Performance-based criteria</v>
      </c>
      <c r="U16" s="1" t="str">
        <f>'[1]review_325945_20230807093400 Fi'!T15</f>
        <v>Holding monthly meetings to review AMI cases between hospital clinicians and staff who transported patients to the hospital (RSMR lower by 0.70 percentage
points), having cardiologists always on site (lower by 0.54 percentage points), fostering an organizational environment in which clinicians are encouraged to solve problems creatively (lower by 0.84 percentage points), not cross-training nurses from intensive care units for the cardiac catheterization laboratory (lower by 0.44 percentage points), and having physician and nurse champions rather than nurse champions alone (lower by 0.88 percentage points). Fewer than 10% of hospitals reported using at least 4 of these 5 strategies.</v>
      </c>
      <c r="V16" s="1" t="s">
        <v>224</v>
      </c>
      <c r="W16" t="s">
        <v>223</v>
      </c>
      <c r="X16" s="4" t="s">
        <v>141</v>
      </c>
      <c r="Y16" s="1" t="str">
        <f>'[1]review_325945_20230807093400 Fi'!W15</f>
        <v xml:space="preserve">Design does not confirm causation, responder bias, limited professional involvement.  
Nonrespondent bias, </v>
      </c>
      <c r="Z16" s="1" t="str">
        <f>'[1]review_325945_20230807093400 Fi'!X15</f>
        <v xml:space="preserve">Staff member who was the most knowledgeable about AMI improvement
activities were included to respond to the survey, 
We recommended that the respondents review their answers with other staff to integrate hospital views.
The strategies that were tested were based on our previous qualitative work (19) and are
plausible contributors to improved quality of care. </v>
      </c>
    </row>
    <row r="17" spans="1:26" x14ac:dyDescent="0.25">
      <c r="A17" s="1">
        <f>'[1]review_325945_20230807093400 Fi'!A16</f>
        <v>1770</v>
      </c>
      <c r="B17" s="1" t="str">
        <f>'[1]review_325945_20230807093400 Fi'!B16</f>
        <v>Borghini 2021</v>
      </c>
      <c r="C17" s="1" t="str">
        <f>'[1]review_325945_20230807093400 Fi'!C16</f>
        <v>Learning from excellence to improve healthcare services: the experience of the maternal and child care pathway</v>
      </c>
      <c r="D17" s="1" t="str">
        <f>'[1]review_325945_20230807093400 Fi'!F16</f>
        <v>Borghini A, et al</v>
      </c>
      <c r="E17" s="1" t="str">
        <f>'[1]review_325945_20230807093400 Fi'!G16</f>
        <v>Learning from Excellence to Improve Healthcare Services: The Experience of the Maternal and Child Care Pathway</v>
      </c>
      <c r="F17" s="4" t="str">
        <f>$F$10</f>
        <v>Maternal and child health care</v>
      </c>
      <c r="G17" s="4" t="str">
        <f>'[1]review_325945_20230807093400 Fi'!H16</f>
        <v>Original Article</v>
      </c>
      <c r="H17" s="4" t="s">
        <v>107</v>
      </c>
      <c r="I17" s="1" t="str">
        <f>'[1]review_325945_20230807093400 Fi'!I16</f>
        <v>To evaluate whether Learning from Excellence (LfE) can be an effective method to manage systematic health systems, when transparent disclosure and benchmarking of data are adopted in performance evaluation.</v>
      </c>
      <c r="J17" s="4">
        <f>'[1]review_325945_20230807093400 Fi'!J16</f>
        <v>2021</v>
      </c>
      <c r="K17" s="1" t="str">
        <f>'[1]review_325945_20230807093400 Fi'!K16</f>
        <v>Italy</v>
      </c>
      <c r="L17" s="4" t="str">
        <f t="shared" si="0"/>
        <v>Italy</v>
      </c>
      <c r="M17" s="1" t="str">
        <f>'[1]review_325945_20230807093400 Fi'!L16</f>
        <v xml:space="preserve">Nine Italian regions and two autonomous provinces </v>
      </c>
      <c r="N17" s="1" t="str">
        <f>'[1]review_325945_20230807093400 Fi'!M16</f>
        <v>Mixed-Methods</v>
      </c>
      <c r="O17" s="1" t="str">
        <f t="shared" si="1"/>
        <v>Mixed-Methods</v>
      </c>
      <c r="P17" s="4" t="str">
        <f>'[1]review_325945_20230807093400 Fi'!P16</f>
        <v>1 and 2</v>
      </c>
      <c r="Q17" s="1" t="str">
        <f>'[1]review_325945_20230807093400 Fi'!S16</f>
        <v>This paper illustrates the results of a mixed-methods study carried out in nine Italian regions and two autonomous provinces sharing a voluntary-based Italian Regional Performance Evaluation System (IRPES).
The IRPES consists of both observation and evaluation indicators, evaluated based on quintiles. The evaluation reference standards come from the national and international literature and, where lacking, from the median of the various providers in the IRPES.
Following the standards identified, evaluation scores ranging from 0 to 5 are then calculated for each indicator, where 0 corresponds to a poor performance while 5 corresponds to a very good performance. The IRPES tries to overcome the logic of evaluation by healthcare settings, in order to value every step along the patient pathway across different providers and services.
The researchers focused on the maternity pathway that counts 15 indicators overall, subdivided into 3 phases: delivery, first year of the newborn and pediatric phase. In order to spread a population medicine approach, the researchers selected a set of different types of indicators (i.e., process and outcome indicators) that represent different levels of analysis (e.g., hospital- and local health authority (LHA)-level). The project started in 2018 and was conducted over a period of about eight months.
Firstly, in the quantitative phase, the researchers used the 15 indicators of the pathway to analyze nine Italian regions and two autonomous provinces using a modified positive deviance model, which identified the best performers among geographical areas (GAs). The weighted average of the evaluations of the single indicators for each phase of the pathway gives the phase evaluation at the provider level. In turn, the weighted average of the phase evaluations of the providers gives the phase evaluation at the GA level. Moreover, the arithmetic mean of the phase evaluations of the pathway at the GA level gives the overall evaluation of the pathway at the GA level.
The final result of each GA is a continuous value in the 0â€“5 range [14].
After computing all pathway evaluations at the GA level, the researchers ranked these evaluations and identified the best performers as all the GAs whose evaluations were higher than 3 in the evaluations distribution</v>
      </c>
      <c r="S17" s="4" t="s">
        <v>37</v>
      </c>
      <c r="T17" s="4" t="str">
        <f t="shared" si="2"/>
        <v>Performance-based criteria</v>
      </c>
      <c r="U17" s="1" t="str">
        <f>'[1]review_325945_20230807093400 Fi'!T16</f>
        <v>There are periodical meetings of health professionals having a different profile and specialization, which facilitates the integration of different health services along the pathway (integration).
It emerges a very centralized management in terms of both organizational and clinical guidelines (centralized management).
In all realities, a clear-cut definition of roles and responsibilities is provided for each health professional involved in the pathway (role definition).
There is a significant attitude towards direct and massive involvement and information of mothers and families across the various pathway phases (involvement and information).
Special attention is drawn to the delivery of personalized care according to mothersâ€™ specific needs and health conditions (personalized medicine).
Processes are addressed according to major and up-to-date findings in the national and international literature (evidence-based medicine)</v>
      </c>
      <c r="V17" s="1" t="str">
        <f>'[1]review_325945_20230807093400 Fi'!V16</f>
        <v>This study consists of a quantitative and a qualitative phase. In the former, maternal care is investigated at the regional level, starting from performance data and indicators of the maternity pathway referred to 98 healthcare providers in 10 Italian regions, that share the same evaluation system. The second phase investigates qualitatively the organizational determinants and the experience of professionals involved in the pathway, through the organization of on-site workshops. We identified the seven best practices among the 42 units of analysis. Communication, trust and shared goals among health professionals involved in the pathway emerged as core themes from the qualitative analysis. This study confirms that LfE under the conditions of benchmarking assessment and transparent disclosure of data can be implemented systematically in management practice, in order to boost health personnelâ€™s resilience and, in general, the organizational climate in the working environment.</v>
      </c>
      <c r="W17" s="4" t="s">
        <v>139</v>
      </c>
      <c r="X17" s="4" t="s">
        <v>140</v>
      </c>
      <c r="Y17" s="1" t="str">
        <f>'[1]review_325945_20230807093400 Fi'!W16</f>
        <v xml:space="preserve">A further validation of the proposed model implies enlarging time and geographic constraints as well as dealing with clinical and organizational limitations. </v>
      </c>
      <c r="Z17" s="1" t="str">
        <f>'[1]review_325945_20230807093400 Fi'!X16</f>
        <v>The PDs methodology supports the introduction of the learning from Excellence (LfE) model in healthcare as a tool to improve the performance of maternity services by motivating health professionals. The identification and celebration of the best performers through the implementation of the LfE model holds the potential to promote the improvement of processes and activities among healthcare providers. This potential is also unlocked in the maternity pathway management field, making the sharing of the best performersâ€™ experiences possible at both a regional and national level. The methodology, as it was adapted in the present study, plays the same role of the policies and practices enabling interactions among healthcare workforce and patients, ultimately representing the â€œintegration of careâ€ 
Considering the results in trend is necessary in order to confirm these findings and eventually identify other realities capable of great improvements, even if lacking an excellent performance. The study conducted and illustrated so far in the present article may have mainly a narrative value, therefore it would be interesting to evaluate the impact of our intervention in developing a specific evaluation tool, such as a survey, to be administered to the best performers. In other words, modelling the best performersâ€™ behavior is the key element to guarantee the standardization of the process in order to replicate it in another context.</v>
      </c>
    </row>
    <row r="18" spans="1:26" x14ac:dyDescent="0.25">
      <c r="A18" s="1">
        <f>'[1]review_325945_20230807093400 Fi'!A17</f>
        <v>1682</v>
      </c>
      <c r="B18" s="1" t="str">
        <f>'[1]review_325945_20230807093400 Fi'!B17</f>
        <v>Tseng 2014</v>
      </c>
      <c r="C18" s="1" t="str">
        <f>'[1]review_325945_20230807093400 Fi'!C17</f>
        <v>Assessing Potential Glycemic Overtreatment in Persons at Hypoglycemic Risk</v>
      </c>
      <c r="D18" s="1" t="str">
        <f>'[1]review_325945_20230807093400 Fi'!F17</f>
        <v>Tseng CL, et al</v>
      </c>
      <c r="E18" s="1" t="str">
        <f>'[1]review_325945_20230807093400 Fi'!G17</f>
        <v>Assessing Potential Glycemic Overtreatment in Persons at Hypoglycemic Risk</v>
      </c>
      <c r="F18" s="4" t="s">
        <v>3</v>
      </c>
      <c r="G18" s="4" t="str">
        <f>'[1]review_325945_20230807093400 Fi'!H17</f>
        <v>Original Article</v>
      </c>
      <c r="H18" s="4" t="s">
        <v>107</v>
      </c>
      <c r="I18" s="1" t="str">
        <f>'[1]review_325945_20230807093400 Fi'!I17</f>
        <v>To identify high-risk patients who had evidence of intensive glycemic
management and thus were at risk for serious hypoglycemia.</v>
      </c>
      <c r="J18" s="4">
        <f>'[1]review_325945_20230807093400 Fi'!J17</f>
        <v>2014</v>
      </c>
      <c r="K18" s="1" t="str">
        <f>'[1]review_325945_20230807093400 Fi'!K17</f>
        <v>United States</v>
      </c>
      <c r="L18" s="4" t="str">
        <f t="shared" si="0"/>
        <v>United States</v>
      </c>
      <c r="M18" s="1" t="str">
        <f>'[1]review_325945_20230807093400 Fi'!L17</f>
        <v xml:space="preserve"> Veterans Health Administration </v>
      </c>
      <c r="N18" s="1" t="str">
        <f>'[1]review_325945_20230807093400 Fi'!M17</f>
        <v>Cross sectional study</v>
      </c>
      <c r="O18" s="1" t="str">
        <f t="shared" si="1"/>
        <v>Cross sectional study</v>
      </c>
      <c r="P18" s="4" t="str">
        <f>'[1]review_325945_20230807093400 Fi'!P17</f>
        <v>Equivalent to 1</v>
      </c>
      <c r="Q18" s="1" t="str">
        <f>'[1]review_325945_20230807093400 Fi'!S17</f>
        <v>Positive deviants are defined as high-performing facilities (ie, low overtreatment rates in lower-performing environments).</v>
      </c>
      <c r="S18" s="4" t="s">
        <v>38</v>
      </c>
      <c r="T18" s="4" t="str">
        <f t="shared" si="2"/>
        <v>Performance-based criteria</v>
      </c>
      <c r="U18" s="1" t="str">
        <f>'[1]review_325945_20230807093400 Fi'!T17</f>
        <v>N/A as it is a stage 1 equivalent study</v>
      </c>
      <c r="V18" s="1" t="str">
        <f>'[1]review_325945_20230807093400 Fi'!V17</f>
        <v>Patients with risk factors for serious hypoglycemia represent a large subset of individuals receiving hypoglycemic agents; approximately one-half had evidence of intensive treatment.</v>
      </c>
      <c r="W18" s="4" t="s">
        <v>142</v>
      </c>
      <c r="X18" s="4" t="str">
        <f>$X$8</f>
        <v xml:space="preserve">Enhanced healthcare service </v>
      </c>
      <c r="Y18" s="1" t="str">
        <f>'[1]review_325945_20230807093400 Fi'!W17</f>
        <v xml:space="preserve">We relied on administrative codes, although this is the industry standard for indicators and measures.
Limited setting
Counfounding not adjusted </v>
      </c>
      <c r="Z18" s="1" t="str">
        <f>'[1]review_325945_20230807093400 Fi'!X17</f>
        <v>No mention</v>
      </c>
    </row>
    <row r="19" spans="1:26" x14ac:dyDescent="0.25">
      <c r="A19" s="1">
        <f>'[1]review_325945_20230807093400 Fi'!A18</f>
        <v>1538</v>
      </c>
      <c r="B19" s="1" t="str">
        <f>'[1]review_325945_20230807093400 Fi'!B18</f>
        <v>Klaiman 2014</v>
      </c>
      <c r="C19" s="1" t="str">
        <f>'[1]review_325945_20230807093400 Fi'!C18</f>
        <v>Leveraging Effective Clinical Registries to Advance Medical Care Quality and Transparency</v>
      </c>
      <c r="D19" s="1" t="str">
        <f>'[1]review_325945_20230807093400 Fi'!F18</f>
        <v>Klaiman T, et al</v>
      </c>
      <c r="E19" s="1" t="str">
        <f>'[1]review_325945_20230807093400 Fi'!G18</f>
        <v>Leveraging Effective Clinical Registries to Advance Medical Care Quality and Transparency</v>
      </c>
      <c r="F19" s="4" t="str">
        <f>$F$14</f>
        <v>Use of technology in health care</v>
      </c>
      <c r="G19" s="4" t="str">
        <f>'[1]review_325945_20230807093400 Fi'!H18</f>
        <v>Original Article</v>
      </c>
      <c r="H19" s="4" t="s">
        <v>107</v>
      </c>
      <c r="I19" s="1" t="str">
        <f>'[1]review_325945_20230807093400 Fi'!I18</f>
        <v>The goal of this project was to study effective tools and strategies in the
design and use of clinical registries with the potential to facilitate quality improvement, value-based purchasing, and public reporting on the quality of care</v>
      </c>
      <c r="J19" s="4">
        <f>'[1]review_325945_20230807093400 Fi'!J18</f>
        <v>2014</v>
      </c>
      <c r="K19" s="1" t="str">
        <f>'[1]review_325945_20230807093400 Fi'!K18</f>
        <v>United States</v>
      </c>
      <c r="L19" s="4" t="str">
        <f t="shared" si="0"/>
        <v>United States</v>
      </c>
      <c r="M19" s="1" t="str">
        <f>'[1]review_325945_20230807093400 Fi'!L18</f>
        <v>The research team conducted an inventory of current registries in 4 clinical areas of interest (cancer, cardiovascular, maternity, and joint replacement) through a literature review and Web search.</v>
      </c>
      <c r="N19" s="1" t="str">
        <f>'[1]review_325945_20230807093400 Fi'!M18</f>
        <v>Qualitative research</v>
      </c>
      <c r="O19" s="1" t="str">
        <f t="shared" si="1"/>
        <v>Qualitative research</v>
      </c>
      <c r="P19" s="4" t="str">
        <f>'[1]review_325945_20230807093400 Fi'!P18</f>
        <v xml:space="preserve"> 1&amp;2</v>
      </c>
      <c r="Q19" s="1" t="str">
        <f>'[1]review_325945_20230807093400 Fi'!S18</f>
        <v>In consultation with an expert panel, the research team defined validated, objective criteria for identifying registries that are most effective in key clinical areas and the factors that make them effective (ie, â€˜â€˜positive deviantsâ€™â€™).</v>
      </c>
      <c r="S19" s="4" t="s">
        <v>100</v>
      </c>
      <c r="T19" s="4" t="s">
        <v>216</v>
      </c>
      <c r="U19" s="1" t="str">
        <f>'[1]review_325945_20230807093400 Fi'!T18</f>
        <v>The research team found that exemplary registries were effective in one or more of 6 key areas: data standardization, transparency, accuracy/completeness of data, participation by providers, financial sustainability, and/or feedback to providers.</v>
      </c>
      <c r="V19" s="1" t="str">
        <f>'[1]review_325945_20230807093400 Fi'!V18</f>
        <v>The research team found that effective registries were successful in 1 or more of 6 key areas: data standardization, transparency, accuracy/ completeness of data, participation by providers, financial sustainability, and/or providing feedback to providers.</v>
      </c>
      <c r="X19" s="4" t="s">
        <v>137</v>
      </c>
      <c r="Y19" s="1" t="str">
        <f>'[1]review_325945_20230807093400 Fi'!W18</f>
        <v>This qualitative study does not allow for measuring the strength of the re-
lationship between registry characteristics and effectiveness.</v>
      </c>
      <c r="Z19" s="1" t="str">
        <f>'[1]review_325945_20230807093400 Fi'!X18</f>
        <v>No mention</v>
      </c>
    </row>
    <row r="20" spans="1:26" x14ac:dyDescent="0.25">
      <c r="A20" s="1">
        <f>'[1]review_325945_20230807093400 Fi'!A19</f>
        <v>1491</v>
      </c>
      <c r="B20" s="1" t="str">
        <f>'[1]review_325945_20230807093400 Fi'!B19</f>
        <v>Greene 2016</v>
      </c>
      <c r="C20" s="1" t="str">
        <f>'[1]review_325945_20230807093400 Fi'!C19</f>
        <v>Supporting Patient Behavior Change: Approaches Used by Primary Care Clinicians Whose Patients Have an Increase in Activation Levels</v>
      </c>
      <c r="D20" s="1" t="str">
        <f>'[1]review_325945_20230807093400 Fi'!F19</f>
        <v>Greene J, et al</v>
      </c>
      <c r="E20" s="1" t="str">
        <f>'[1]review_325945_20230807093400 Fi'!G19</f>
        <v>Supporting Patient Behavior Change: Approaches Used by Primary Care Clinicians Whose Patients Have an Increase in Activation Levels</v>
      </c>
      <c r="F20" s="4" t="s">
        <v>17</v>
      </c>
      <c r="G20" s="4" t="str">
        <f>'[1]review_325945_20230807093400 Fi'!H19</f>
        <v>Original Article</v>
      </c>
      <c r="H20" s="4" t="s">
        <v>107</v>
      </c>
      <c r="I20" s="1" t="str">
        <f>'[1]review_325945_20230807093400 Fi'!I19</f>
        <v xml:space="preserve">To identify the strategies used to support patient behavior change by clinicians whose patients had an increase in patient activation. </v>
      </c>
      <c r="J20" s="4">
        <f>'[1]review_325945_20230807093400 Fi'!J19</f>
        <v>2016</v>
      </c>
      <c r="K20" s="1" t="str">
        <f>'[1]review_325945_20230807093400 Fi'!K19</f>
        <v>United States</v>
      </c>
      <c r="L20" s="4" t="str">
        <f t="shared" si="0"/>
        <v>United States</v>
      </c>
      <c r="M20" s="1" t="str">
        <f>'[1]review_325945_20230807093400 Fi'!L19</f>
        <v>Fairview Health Services, a Pioneer Accountable Care Organization in Minnesota.</v>
      </c>
      <c r="N20" s="1" t="str">
        <f>'[1]review_325945_20230807093400 Fi'!M19</f>
        <v>Mixed-Methods</v>
      </c>
      <c r="O20" s="1" t="str">
        <f t="shared" si="1"/>
        <v>Mixed-Methods</v>
      </c>
      <c r="P20" s="4" t="str">
        <f>'[1]review_325945_20230807093400 Fi'!P19</f>
        <v>1&amp;2</v>
      </c>
      <c r="Q20" s="1" t="str">
        <f>'[1]review_325945_20230807093400 Fi'!S19</f>
        <v>Since mid-2010, Fairview has routinely had primary care patients complete the 13-item patient activation measure (PAM). The PAM has an interval-level, Guttman-like scale; possible scores range from 1 to 100, with higher scores indicating greater patient activation. Our modified positive deviance approach used data on the change in PAM scores to identify those primary care clinicians whose patientsâ€™ scores increased the most and the least. We then conducted in-depth interviews with these positive and negative deviants, to distill the differentiating strategies used by top performers to support self-management and behavior change. We began with a panel of 7,144 patients who had 2 PAM scores between 2010 and 2012, and whose baseline score was not in the highest of 4 levels of scores. 
We aggregated the panel to the clinician level, retaining 54 clinicians who had 40 or more patients with serial PAM scores. We ranked the clinicians based on the change in their patientsâ€™ scores. We considered the top 15 clinicians based on mean and median change in score (9 were on both lists) to be the positive deviants, whom we refer to as the top performers, and the bottom 15 clinicians based on either mean or median change in score (12 were on both lists) to be the negative deviants or bottom performers.</v>
      </c>
      <c r="S20" s="4" t="s">
        <v>39</v>
      </c>
      <c r="T20" s="4" t="str">
        <f>$T$4</f>
        <v>Performance-based criteria</v>
      </c>
      <c r="U20" s="1" t="str">
        <f>'[1]review_325945_20230807093400 Fi'!T19</f>
        <v>We found that most top-performing clinicians used 5 key strategies to support their patientsâ€™ behavior change: emphasizing patient ownership of their health, partnering with patients, identifying small steps toward change, scheduling frequent follow-up visits so change can be cheered or problems solved, and showing personal care for patients. Bottom-performing clinicians reported using far fewer of these strategies.</v>
      </c>
      <c r="V20" s="1" t="str">
        <f>'[1]review_325945_20230807093400 Fi'!V19</f>
        <v>Clinicians vary in the strategies they use to promote behaviour change and, in the time, spent with patients on such activities. The 5 key strategies used by clinicians with high patient activation change are promising approaches to supporting patient behaviour change that should be tested in a larger sample of clinicians to validate their effectiveness.</v>
      </c>
      <c r="X20" s="4" t="s">
        <v>143</v>
      </c>
      <c r="Y20" s="1" t="str">
        <f>'[1]review_325945_20230807093400 Fi'!W19</f>
        <v>Availability of data on changes in PAM scores for only a small percentage of Fairviewâ€™s patient
Strategies identified were based on clinician report, not observation.
Only in single innovative delivery system</v>
      </c>
      <c r="Z20" s="1" t="e">
        <f>'[1]review_325945_20230807093400 Fi'!X19</f>
        <v>#REF!</v>
      </c>
    </row>
    <row r="21" spans="1:26" x14ac:dyDescent="0.25">
      <c r="A21" s="1">
        <f>'[1]review_325945_20230807093400 Fi'!A20</f>
        <v>1490</v>
      </c>
      <c r="B21" s="1" t="str">
        <f>'[1]review_325945_20230807093400 Fi'!B20</f>
        <v>Green 2006</v>
      </c>
      <c r="C21" s="1" t="str">
        <f>'[1]review_325945_20230807093400 Fi'!C20</f>
        <v>Informatics system support as a critical seccess factor for chronic disease management: Necessary but not sufficient</v>
      </c>
      <c r="D21" s="1" t="str">
        <f>'[1]review_325945_20230807093400 Fi'!F20</f>
        <v>Green CJ, et al</v>
      </c>
      <c r="E21" s="1" t="str">
        <f>'[1]review_325945_20230807093400 Fi'!G20</f>
        <v>Information system support as a critical success factor for chronic disease management: Necessary but not sufficient</v>
      </c>
      <c r="F21" s="4" t="s">
        <v>5</v>
      </c>
      <c r="G21" s="4" t="str">
        <f>'[1]review_325945_20230807093400 Fi'!H20</f>
        <v>Original Article</v>
      </c>
      <c r="H21" s="4" t="s">
        <v>107</v>
      </c>
      <c r="I21" s="1" t="str">
        <f>'[1]review_325945_20230807093400 Fi'!I20</f>
        <v>To identify critical success factors enabling the translation of clinical and operational knowledge about effective and efficient chronic care management into primary care
practice</v>
      </c>
      <c r="J21" s="4">
        <f>'[1]review_325945_20230807093400 Fi'!J20</f>
        <v>2006</v>
      </c>
      <c r="K21" s="1" t="str">
        <f>'[1]review_325945_20230807093400 Fi'!K20</f>
        <v>Canada</v>
      </c>
      <c r="L21" s="4" t="str">
        <f t="shared" si="0"/>
        <v>Canada</v>
      </c>
      <c r="M21" s="1" t="str">
        <f>'[1]review_325945_20230807093400 Fi'!L20</f>
        <v>Primary care physicians</v>
      </c>
      <c r="N21" s="1" t="str">
        <f>'[1]review_325945_20230807093400 Fi'!M20</f>
        <v>Qualitative research</v>
      </c>
      <c r="O21" s="1" t="str">
        <f t="shared" si="1"/>
        <v>Qualitative research</v>
      </c>
      <c r="P21" s="4">
        <f>'[1]review_325945_20230807093400 Fi'!P20</f>
        <v>2</v>
      </c>
      <c r="Q21" s="1" t="str">
        <f>'[1]review_325945_20230807093400 Fi'!S20</f>
        <v>The setting of this study is the Vancouver Island Health Authority (VIHA) CDM collaborative.VIHA used federal funding to support a collaborative 30 primary care physicians to implemented an adaptation of the chronic care model promulgated by the Robert Woods John-son Foundation (www.rwjf.org). This collaborative represents a case of â€˜positive deviantsâ€™. Primary care physicians in the province of BC are reimbursed for all medically required services through the provincial insurance plan using a fee for service model. The physicians in the collaborative were the first to respond to a general invitation to participate extended to the community of over 500 registered family physicians licensed to practice in the greater Victoria area with a population of about 300,000 people.</v>
      </c>
      <c r="S21" s="4" t="s">
        <v>99</v>
      </c>
      <c r="T21" s="4" t="s">
        <v>218</v>
      </c>
      <c r="U21" s="1" t="str">
        <f>'[1]review_325945_20230807093400 Fi'!T20</f>
        <v>The seven major critical success factor (CSF) components that emerged were: (1) formal knowledge translation (starting with documented suboptimal health outcomes); (2) evidence-based model solutions (chronic care model); (3) partnerships (between the federal and provincial governments, the province and medical associations, the regional health authority and general practitioners); (4) funding (federal grant funding through the province and health regions); (5) project management (strong clinical, project and IT); (6) health delivery system (readiness for reform); (7) information and communication technology (CDM toolkit).</v>
      </c>
      <c r="V21" s="1" t="str">
        <f>'[1]review_325945_20230807093400 Fi'!V20</f>
        <v>Identification of 7 major Critical success factor themes.  In addition, a web-based CDM â€˜toolkitâ€™ was found to be a direct CSF that allowed this group of physicians to improve their practice by tracking patient care processes using evidence-based clinical practice guideline-based flow sheets. Moreover, the information and communication technology â€˜factorâ€™ was sufficient for success only as part of a set of seven direct CSF components including: health delivery system enhancements, organizational partnerships, funding mechanisms, project management, practice models, and formal knowledge translation practices. Indirect factors that orchestrated success through the direct factor components were also identified. A central insight of this analysis is that a comprehensive quality improvement model was the CSF that drew this set of factors into a functional framework for successful knowledge translation.</v>
      </c>
      <c r="X21" s="4" t="s">
        <v>144</v>
      </c>
      <c r="Y21" s="1" t="str">
        <f>'[1]review_325945_20230807093400 Fi'!W20</f>
        <v>No mention</v>
      </c>
      <c r="Z21" s="1" t="str">
        <f>'[1]review_325945_20230807093400 Fi'!X20</f>
        <v>No mention</v>
      </c>
    </row>
    <row r="22" spans="1:26" x14ac:dyDescent="0.25">
      <c r="A22" s="1">
        <f>'[1]review_325945_20230807093400 Fi'!A21</f>
        <v>1404</v>
      </c>
      <c r="B22" s="1" t="str">
        <f>'[1]review_325945_20230807093400 Fi'!B21</f>
        <v>Brandrud 2017</v>
      </c>
      <c r="C22" s="1" t="str">
        <f>'[1]review_325945_20230807093400 Fi'!C21</f>
        <v>Domains associated with successful quality improvement in healthcare - a nationwide case study</v>
      </c>
      <c r="D22" s="1" t="str">
        <f>'[1]review_325945_20230807093400 Fi'!F21</f>
        <v>Brandrud AS, et al</v>
      </c>
      <c r="E22" s="1" t="str">
        <f>'[1]review_325945_20230807093400 Fi'!G21</f>
        <v>Domains associated with successful quality improvement in healthcare â€“ a nationwide
case study</v>
      </c>
      <c r="F22" s="4" t="str">
        <f>$F$7</f>
        <v>Health service quality</v>
      </c>
      <c r="G22" s="4" t="str">
        <f>'[1]review_325945_20230807093400 Fi'!H21</f>
        <v>Original Article</v>
      </c>
      <c r="H22" s="4" t="s">
        <v>107</v>
      </c>
      <c r="I22" s="1" t="str">
        <f>'[1]review_325945_20230807093400 Fi'!I21</f>
        <v>Explore the conditions for improvement in the context of 189 Norwegian clinical improvement projects initiated by the learning collaboratives of The Norwegian Medical Association.</v>
      </c>
      <c r="J22" s="4">
        <f>'[1]review_325945_20230807093400 Fi'!J21</f>
        <v>2017</v>
      </c>
      <c r="K22" s="1" t="str">
        <f>'[1]review_325945_20230807093400 Fi'!K21</f>
        <v>Norway</v>
      </c>
      <c r="L22" s="4" t="str">
        <f t="shared" si="0"/>
        <v>Norway</v>
      </c>
      <c r="M22" s="1" t="str">
        <f>'[1]review_325945_20230807093400 Fi'!L21</f>
        <v>Hospital related improvement collaboratives</v>
      </c>
      <c r="N22" s="1" t="str">
        <f>'[1]review_325945_20230807093400 Fi'!M21</f>
        <v>Qualitative research</v>
      </c>
      <c r="O22" s="1" t="str">
        <f t="shared" si="1"/>
        <v>Qualitative research</v>
      </c>
      <c r="P22" s="4" t="str">
        <f>'[1]review_325945_20230807093400 Fi'!P21</f>
        <v>It is seemingly project evaluation type article.</v>
      </c>
      <c r="Q22" s="1" t="str">
        <f>'[1]review_325945_20230807093400 Fi'!S21</f>
        <v>4 or beyond the Bradley's staging</v>
      </c>
      <c r="S22" s="4" t="s">
        <v>40</v>
      </c>
      <c r="T22" s="4" t="s">
        <v>40</v>
      </c>
      <c r="U22" s="1" t="str">
        <f>'[1]review_325945_20230807093400 Fi'!T21</f>
        <v>This analysis produced five domains: Do-
main I: â€œMeasurement and Guidanceâ€ (nine variables),
Domain II: â€œLeadership engagementâ€(five variables), Do-
main III: â€œProfessional environmentâ€ (seven variables),
Domain IV: â€œGroup processâ€ (two variables), and 
Domain V â€œLeadership impactâ€ (two variables)</v>
      </c>
      <c r="V22" s="1" t="str">
        <f>'[1]review_325945_20230807093400 Fi'!V21</f>
        <v>Two of the five domains were associated with success: Measurement and Guidance (p = 0.011), and Professional environment (p = 0.015). The organizational leadership domain was not associated with successful quality improvements (p = 0.26).
Conclusion: The findings suggest that quality improvement projects with good guidance and focus on measurement for improvement have increased likelihood of success.</v>
      </c>
      <c r="X22" s="4" t="s">
        <v>128</v>
      </c>
      <c r="Y22" s="1" t="str">
        <f>'[1]review_325945_20230807093400 Fi'!W21</f>
        <v>5% of the projects covered by our research are from the psychiatric sector and one may conclude that the results are limited to this field</v>
      </c>
      <c r="Z22" s="1" t="str">
        <f>'[1]review_325945_20230807093400 Fi'!X21</f>
        <v>No mention</v>
      </c>
    </row>
    <row r="23" spans="1:26" x14ac:dyDescent="0.25">
      <c r="A23" s="1">
        <f>'[1]review_325945_20230807093400 Fi'!A22</f>
        <v>1356</v>
      </c>
      <c r="B23" s="1" t="str">
        <f>'[1]review_325945_20230807093400 Fi'!B22</f>
        <v>Abrahamson 2011</v>
      </c>
      <c r="C23" s="1" t="str">
        <f>'[1]review_325945_20230807093400 Fi'!C22</f>
        <v>Provision of Psychosocial Care for Cancer Patients: Service Delivery in Urban and Rural Settings</v>
      </c>
      <c r="D23" s="1" t="str">
        <f>'[1]review_325945_20230807093400 Fi'!F22</f>
        <v>Abrahamson K, et al</v>
      </c>
      <c r="E23" s="1" t="str">
        <f>'[1]review_325945_20230807093400 Fi'!G22</f>
        <v>Provision of Psychosocial Care for Cancer Patients: Service Delivery in Urban and Rural Settings</v>
      </c>
      <c r="F23" s="4" t="s">
        <v>12</v>
      </c>
      <c r="G23" s="4" t="str">
        <f>'[1]review_325945_20230807093400 Fi'!H22</f>
        <v>Original Article</v>
      </c>
      <c r="H23" s="4" t="s">
        <v>107</v>
      </c>
      <c r="I23" s="1" t="str">
        <f>'[1]review_325945_20230807093400 Fi'!I22</f>
        <v>To discover current normative practices in regard to psychosocial care and identify organizations which deviated from the norm in a manner that allowed for more comprehensive management of psychosocial needs among cancer patients.</v>
      </c>
      <c r="J23" s="4">
        <f>'[1]review_325945_20230807093400 Fi'!J22</f>
        <v>2011</v>
      </c>
      <c r="K23" s="1" t="str">
        <f>'[1]review_325945_20230807093400 Fi'!K22</f>
        <v>United States</v>
      </c>
      <c r="L23" s="4" t="str">
        <f t="shared" si="0"/>
        <v>United States</v>
      </c>
      <c r="M23" s="1" t="str">
        <f>'[1]review_325945_20230807093400 Fi'!L22</f>
        <v>Medical facilities that provide care to cancer patiens</v>
      </c>
      <c r="N23" s="1" t="str">
        <f>'[1]review_325945_20230807093400 Fi'!M22</f>
        <v>Qualitative research</v>
      </c>
      <c r="O23" s="1" t="str">
        <f t="shared" si="1"/>
        <v>Qualitative research</v>
      </c>
      <c r="P23" s="4" t="str">
        <f>'[1]review_325945_20230807093400 Fi'!P22</f>
        <v>1&amp;2</v>
      </c>
      <c r="Q23" s="1" t="str">
        <f>'[1]review_325945_20230807093400 Fi'!S22</f>
        <v>Individuals experienced in the comprehensive care of cancer patients were selected as PDs.</v>
      </c>
      <c r="S23" s="4" t="s">
        <v>101</v>
      </c>
      <c r="T23" s="4" t="s">
        <v>219</v>
      </c>
      <c r="U23" s="1" t="str">
        <f>'[1]review_325945_20230807093400 Fi'!T22</f>
        <v>A number of possible system improvements were identified, including the use of allied health providers, standardized screening, and information technology to increase the ease and efficiency of psychosocial assessment.</v>
      </c>
      <c r="V23" s="1" t="str">
        <f>'[1]review_325945_20230807093400 Fi'!V22</f>
        <v>Identification of strategies of positive deviant cancer centres including use of allied health providers, standardized screening, and information technology to increase the ease and efficiency of psychosocial assessment.</v>
      </c>
      <c r="X23" s="4" t="str">
        <f>$X$21</f>
        <v>Factors for enhancing healthcare service</v>
      </c>
      <c r="Y23" s="1" t="str">
        <f>'[1]review_325945_20230807093400 Fi'!W22</f>
        <v xml:space="preserve">Low number of participating organizations
Same organizational setting could be affected by geographic customs and policies/generalizability limitation.
</v>
      </c>
      <c r="Z23" s="1" t="str">
        <f>'[1]review_325945_20230807093400 Fi'!X22</f>
        <v xml:space="preserve"> Saturation achieved on a number of themes; thus, the sample is more than adequate from a qualitative investigation perspective.</v>
      </c>
    </row>
    <row r="24" spans="1:26" x14ac:dyDescent="0.25">
      <c r="A24" s="1">
        <f>'[1]review_325945_20230807093400 Fi'!A23</f>
        <v>1318</v>
      </c>
      <c r="B24" s="1" t="str">
        <f>'[1]review_325945_20230807093400 Fi'!B23</f>
        <v>Bonuel 2009</v>
      </c>
      <c r="C24" s="1" t="str">
        <f>'[1]review_325945_20230807093400 Fi'!C23</f>
        <v>Methicillin resistant Staphylococcus aureus (MRSA) prevention through facility-wide culture change</v>
      </c>
      <c r="D24" s="1" t="str">
        <f>'[1]review_325945_20230807093400 Fi'!F23</f>
        <v>Bonuel N, et al</v>
      </c>
      <c r="E24" s="1" t="str">
        <f>'[1]review_325945_20230807093400 Fi'!G23</f>
        <v>Methicillin Resistant Staphylococcus aureus (MRSA) Prevention Through Facility-Wide Culture Change</v>
      </c>
      <c r="F24" s="4" t="s">
        <v>2</v>
      </c>
      <c r="G24" s="4" t="s">
        <v>107</v>
      </c>
      <c r="H24" s="4" t="s">
        <v>107</v>
      </c>
      <c r="I24" s="1" t="str">
        <f>'[1]review_325945_20230807093400 Fi'!I23</f>
        <v>Accept the challenge to participate as1 of the 17 Î²-sites to evaluate an evidence-based practice bundle to prevent MRSA healthcare-acquired infection in our facility. The goal is zero healthcare-acquired infection due to MRSA throughout our facility.</v>
      </c>
      <c r="J24" s="4">
        <f>'[1]review_325945_20230807093400 Fi'!J23</f>
        <v>2009</v>
      </c>
      <c r="K24" s="1" t="str">
        <f>'[1]review_325945_20230807093400 Fi'!K23</f>
        <v>United States</v>
      </c>
      <c r="L24" s="4" t="str">
        <f t="shared" si="0"/>
        <v>United States</v>
      </c>
      <c r="M24" s="1" t="e">
        <f>'[1]review_325945_20230807093400 Fi'!L23</f>
        <v>#REF!</v>
      </c>
      <c r="N24" s="1" t="str">
        <f>'[1]review_325945_20230807093400 Fi'!M23</f>
        <v>Other: Not specified, it seems a program evaluation report article.</v>
      </c>
      <c r="O24" s="1" t="str">
        <f t="shared" si="1"/>
        <v>Other: Not specified, it seems a program evaluation report article.</v>
      </c>
      <c r="P24" s="4" t="str">
        <f>'[1]review_325945_20230807093400 Fi'!P23</f>
        <v>4?5 it is beyond 4 as it is reporting the outcome of an infection prevention initiative.</v>
      </c>
      <c r="Q24" s="1" t="str">
        <f>'[1]review_325945_20230807093400 Fi'!S23</f>
        <v>Adoption of best practice from other studies.</v>
      </c>
      <c r="S24" s="4" t="s">
        <v>40</v>
      </c>
      <c r="T24" s="4" t="s">
        <v>40</v>
      </c>
      <c r="U24" s="1" t="str">
        <f>'[1]review_325945_20230807093400 Fi'!T23</f>
        <v xml:space="preserve">Our institution patterned the best practice from our sister institution, the VA Pittsburgh, and the best practice is called the VHA MRSA bundle. The key to the success of the Pittsburgh MRSA initiative was to educate all staff members and not just the clinical personnel on MRSA transmission, develop channels to rapidly identify MRSA patients, remove barriers to hand hygiene and isolation, and create an atmosphere of staff ownership and innovation. The VHA MRSA bundle is a package prevention program that includes all the effective strategies for an effective MRSA prevention program. The components to the bundle are the following:
â€¢ leadership engagement,
â€¢ active surveillance,
â€¢ hand hygiene,
â€¢ contact precautions, and
â€¢ cultural transformation.
The key to successful implementation was culture change, leadership champion, proven MRSA best practice, performance improvement processes, and performance outcomes.
The methods used to prevent healthcare-acquired infections are well known but the compliance by most of the direct care providers is poor. We decided to use the positive deviance technique to drive change from the frontline staff upward.
</v>
      </c>
      <c r="V24" s="1" t="str">
        <f>'[1]review_325945_20230807093400 Fi'!V23</f>
        <v>After 1 year of implementation of our best practices and the implementation of the MRSA bundle in all our 15-inpatient nursing
units, we have 4 months of zero healthcare-acquired MRSA infection in all 3 intensive care units (36 beds).</v>
      </c>
      <c r="W24" s="4" t="s">
        <v>145</v>
      </c>
      <c r="X24" s="7" t="s">
        <v>146</v>
      </c>
      <c r="Y24" s="1" t="e">
        <f>'[1]review_325945_20230807093400 Fi'!W23</f>
        <v>#REF!</v>
      </c>
      <c r="Z24" s="1" t="str">
        <f>'[1]review_325945_20230807093400 Fi'!X23</f>
        <v>There are 6 key concepts of positive deviance: (1) community ownership, (2) self-discovery, (3) the people are â€œthe expertsâ€, (4) immediacy of action, (5) emphasis on practice, and (6) ongoing measurement reinforces change.
The PD was accepted by leaders, staffs and other people there.</v>
      </c>
    </row>
    <row r="25" spans="1:26" x14ac:dyDescent="0.25">
      <c r="A25" s="1">
        <f>'[1]review_325945_20230807093400 Fi'!A24</f>
        <v>1258</v>
      </c>
      <c r="B25" s="1" t="str">
        <f>'[1]review_325945_20230807093400 Fi'!B24</f>
        <v>deGrubb 2015</v>
      </c>
      <c r="C25" s="1" t="str">
        <f>'[1]review_325945_20230807093400 Fi'!C24</f>
        <v>Rural congestive heart failure mortality among US elderly, 1999-2013: Identifying counties with promising outcomes and opportunities for implementation research</v>
      </c>
      <c r="D25" s="1" t="str">
        <f>'[1]review_325945_20230807093400 Fi'!F24</f>
        <v>Mejia de Grubb MC,  et al</v>
      </c>
      <c r="E25" s="1" t="str">
        <f>'[1]review_325945_20230807093400 Fi'!G24</f>
        <v>Rural congestive heart failure mortality among US elderly, 1999â€“2013: Identifying counties with promising outcomes and opportunities for implementation research</v>
      </c>
      <c r="F25" s="4" t="s">
        <v>6</v>
      </c>
      <c r="G25" s="4" t="str">
        <f>'[1]review_325945_20230807093400 Fi'!H24</f>
        <v>Original Article</v>
      </c>
      <c r="H25" s="4" t="s">
        <v>107</v>
      </c>
      <c r="I25" s="1" t="str">
        <f>'[1]review_325945_20230807093400 Fi'!I24</f>
        <v>Describe modern trends in congestive heart failure (CHF) among elderly 
(&gt;65 years of age) in the United States, to identify potentially successful rural areas</v>
      </c>
      <c r="J25" s="4">
        <f>'[1]review_325945_20230807093400 Fi'!J24</f>
        <v>2015</v>
      </c>
      <c r="K25" s="1" t="str">
        <f>'[1]review_325945_20230807093400 Fi'!K24</f>
        <v>United States</v>
      </c>
      <c r="L25" s="4" t="str">
        <f t="shared" si="0"/>
        <v>United States</v>
      </c>
      <c r="M25" s="1" t="str">
        <f>'[1]review_325945_20230807093400 Fi'!L24</f>
        <v>Counties in the US</v>
      </c>
      <c r="N25" s="1" t="str">
        <f>'[1]review_325945_20230807093400 Fi'!M24</f>
        <v>Prevalence study</v>
      </c>
      <c r="O25" s="1" t="str">
        <f t="shared" si="1"/>
        <v>Prevalence study</v>
      </c>
      <c r="P25" s="4" t="str">
        <f>'[1]review_325945_20230807093400 Fi'!P24</f>
        <v>Equivalent to 1</v>
      </c>
      <c r="Q25" s="1" t="str">
        <f>'[1]review_325945_20230807093400 Fi'!S24</f>
        <v>A two-step process was used to identify potentially successful positive deviant counties. First, multiple causes of death data (MCOD) data for 2013 were used to identify micropolitan and non-core, non-metropolitan (MNCNM) (rural) counties in which the overall CHF mortality comprised the lowest 2.4% of the 781 MNCNM counties based on a log normal transformation of the rates (skewness =0.05) with StatsDirect software data were defined as potentially successful positive deviants.Although the 2.4% criterion would have yielded 19 of the 781 MNCNM counties, the rate for the county with the 19th highest rate equaled that for the county with the 20th highest rate, thus both were included. We then tracked the yearly rates for overall CHF mortality among persons &gt;65 years of age in these counties, along with comparable data for all LMLFM, SM, and MNCNM counties from 1999 to 2013. The percent change in overall CHF mortality among persons &gt;65 years of age for each group (year 2 [2013] â€“ year 1 [1999])/(year 1 [1999]*100) was then calculated for each group.</v>
      </c>
      <c r="S25" s="4" t="s">
        <v>41</v>
      </c>
      <c r="T25" s="4" t="s">
        <v>217</v>
      </c>
      <c r="U25" s="1" t="str">
        <f>'[1]review_325945_20230807093400 Fi'!T24</f>
        <v>N/A as it is Stage 1PD</v>
      </c>
      <c r="V25" s="1" t="str">
        <f>'[1]review_325945_20230807093400 Fi'!V24</f>
        <v>N/A as it is Stage 1PD</v>
      </c>
      <c r="X25" s="4" t="s">
        <v>60</v>
      </c>
      <c r="Y25" s="1" t="str">
        <f>'[1]review_325945_20230807093400 Fi'!W24</f>
        <v>The present data have limitations of death certificate data in general, and multiple causes of death data in particular. In addition, there is a lack of patient level information. The experience of potentially successful positive deviant counties in the present could reflect basic differences in the characteristics of people residing in the positive deviant counties rather than infrastructure or policy factors. It is also possible that there are coding differences which explain the apparent successes.</v>
      </c>
      <c r="Z25" s="1" t="str">
        <f>'[1]review_325945_20230807093400 Fi'!X24</f>
        <v>Despite these limitations, however, we believe the present results are useful, particularly with respect to identifying places where barriers to successful rural outcome for CHF may have been met with greater success. Finding pathways to eliminate geo-social variations in heart failure, including urban-rural differences, may assist in efforts to eliminate racial disparities as well.</v>
      </c>
    </row>
    <row r="26" spans="1:26" x14ac:dyDescent="0.25">
      <c r="A26" s="1">
        <f>'[1]review_325945_20230807093400 Fi'!A25</f>
        <v>1131</v>
      </c>
      <c r="B26" s="1" t="str">
        <f>'[1]review_325945_20230807093400 Fi'!B25</f>
        <v>Crewe 2020</v>
      </c>
      <c r="C26" s="1" t="str">
        <f>'[1]review_325945_20230807093400 Fi'!C25</f>
        <v>Nurse managers: being deviant to make a difference</v>
      </c>
      <c r="D26" s="1" t="str">
        <f>'[1]review_325945_20230807093400 Fi'!F25</f>
        <v>Crewe S, et al</v>
      </c>
      <c r="E26" s="1" t="str">
        <f>'[1]review_325945_20230807093400 Fi'!G25</f>
        <v>Nurse managers: being deviant to make a difference</v>
      </c>
      <c r="F26" s="4" t="s">
        <v>7</v>
      </c>
      <c r="G26" s="4" t="str">
        <f>'[1]review_325945_20230807093400 Fi'!H25</f>
        <v xml:space="preserve">Original Article </v>
      </c>
      <c r="H26" s="4" t="s">
        <v>111</v>
      </c>
      <c r="I26" s="1" t="str">
        <f>'[1]review_325945_20230807093400 Fi'!I25</f>
        <v>To identify how positive nurse manager behaviours that deviate from â€˜business as usualâ€™ promote positive nurse outcomes.</v>
      </c>
      <c r="J26" s="4">
        <f>'[1]review_325945_20230807093400 Fi'!J25</f>
        <v>2020</v>
      </c>
      <c r="K26" s="1" t="str">
        <f>'[1]review_325945_20230807093400 Fi'!K25</f>
        <v>Australia and Seychelles</v>
      </c>
      <c r="L26" s="4" t="s">
        <v>109</v>
      </c>
      <c r="M26" s="1" t="str">
        <f>'[1]review_325945_20230807093400 Fi'!L25</f>
        <v>A convenience sample of seven nurse managers from a private hospital in Australia (29%) and 17 from the public health sector in Seychelles</v>
      </c>
      <c r="N26" s="1" t="str">
        <f>'[1]review_325945_20230807093400 Fi'!M25</f>
        <v>Qualitative research</v>
      </c>
      <c r="O26" s="1" t="str">
        <f t="shared" si="1"/>
        <v>Qualitative research</v>
      </c>
      <c r="P26" s="4" t="str">
        <f>'[1]review_325945_20230807093400 Fi'!P25</f>
        <v xml:space="preserve">Not in line with this staging </v>
      </c>
      <c r="Q26" s="1" t="str">
        <f>'[1]review_325945_20230807093400 Fi'!S25</f>
        <v>Not clear and in line with the Bradley's staging</v>
      </c>
      <c r="S26" s="4" t="s">
        <v>40</v>
      </c>
      <c r="T26" s="4" t="s">
        <v>40</v>
      </c>
      <c r="U26" s="1" t="str">
        <f>'[1]review_325945_20230807093400 Fi'!T25</f>
        <v>The nurse manager stories revealed that they understood that they â€˜operate within a world of contradictionsâ€™ and imply that they have utilised a paradox mindset to generate positivity, â€˜gain[ing] new insights and discover[ing] other aspects of a situationâ€™.</v>
      </c>
      <c r="V26" s="1" t="str">
        <f>'[1]review_325945_20230807093400 Fi'!V25</f>
        <v>The interview data supported that positive leadership strategies and practices which facilitated meaningful work, relationships, positive climates, and supportive communication, can impact organisational and individual outcomes. 
While many studies have identified that leadership styles impact work outcomes, This study shows that it is positive leadership behaviour in the form of embracing and effectively understanding competing demands that has a substantial influence on a positive work environment.</v>
      </c>
      <c r="X26" s="4" t="str">
        <f>$X$11</f>
        <v>Effective leadership and management</v>
      </c>
      <c r="Y26" s="1" t="e">
        <f>'[1]review_325945_20230807093400 Fi'!W25</f>
        <v>#REF!</v>
      </c>
      <c r="Z26" s="1" t="str">
        <f>'[1]review_325945_20230807093400 Fi'!X25</f>
        <v>This study employed a unique methodology, using nurse manager stories to operationalise incidents of positive deviance in healthcare. Stories have been identified as important in making sense of â€˜â€¦complex context-based issue.
The application of a bespoke interpretive framework addresses some of the limitations associated with the validation and interpretation of positive deviance.
Future research, which compares and contrasts the leadership approaches of positive and negative deviants, may provide greater insight into how leaders confront tensions as they become the norm in the future world of work.</v>
      </c>
    </row>
    <row r="27" spans="1:26" x14ac:dyDescent="0.25">
      <c r="A27" s="1">
        <f>'[1]review_325945_20230807093400 Fi'!A26</f>
        <v>973</v>
      </c>
      <c r="B27" s="1" t="str">
        <f>'[1]review_325945_20230807093400 Fi'!B26</f>
        <v>Toscos 2018</v>
      </c>
      <c r="C27" s="1" t="str">
        <f>'[1]review_325945_20230807093400 Fi'!C26</f>
        <v>Identifying Successful Practices to Overcome Access to Care Challenges in Community Health Centers: A "Positive Deviance" Approach</v>
      </c>
      <c r="D27" s="1" t="str">
        <f>'[1]review_325945_20230807093400 Fi'!F26</f>
        <v>Toscos T, et al</v>
      </c>
      <c r="E27" s="1" t="str">
        <f>'[1]review_325945_20230807093400 Fi'!G26</f>
        <v>Identifying Successful Practices to Overcome Access to Care Challenges in Community Health Centers: A â€œPositive Devianceâ€Approach</v>
      </c>
      <c r="F27" s="4" t="s">
        <v>12</v>
      </c>
      <c r="G27" s="4" t="str">
        <f>'[1]review_325945_20230807093400 Fi'!H26</f>
        <v>Original Article</v>
      </c>
      <c r="H27" s="4" t="s">
        <v>107</v>
      </c>
      <c r="I27" s="1" t="str">
        <f>'[1]review_325945_20230807093400 Fi'!I26</f>
        <v>To identify effective practices to improve access to health care for low-income, uninsured or underinsured, and minority adults and their families.</v>
      </c>
      <c r="J27" s="4">
        <f>'[1]review_325945_20230807093400 Fi'!J26</f>
        <v>2018</v>
      </c>
      <c r="K27" s="1" t="str">
        <f>'[1]review_325945_20230807093400 Fi'!K26</f>
        <v>United States</v>
      </c>
      <c r="L27" s="4" t="str">
        <f t="shared" si="0"/>
        <v>United States</v>
      </c>
      <c r="M27" s="1" t="str">
        <f>'[1]review_325945_20230807093400 Fi'!L26</f>
        <v>Community health clinics (CHCs); Seven CHC systems, involving over 40 clinics, distributed across one midwestern state in the USA</v>
      </c>
      <c r="N27" s="1" t="str">
        <f>'[1]review_325945_20230807093400 Fi'!M26</f>
        <v>Qualitative research</v>
      </c>
      <c r="O27" s="1" t="str">
        <f t="shared" si="1"/>
        <v>Qualitative research</v>
      </c>
      <c r="P27" s="4" t="str">
        <f>'[1]review_325945_20230807093400 Fi'!P26</f>
        <v>Equivalent to 1&amp;2</v>
      </c>
      <c r="Q27" s="1" t="str">
        <f>'[1]review_325945_20230807093400 Fi'!S26</f>
        <v xml:space="preserve">Interviews were conducted face-to-face with a sample of CHC managers, providers, and other staff, as well as patients seeking care at those clinics. We asked our clinic liaison (typically the clinic manager or upper-level management) to select patients who demonstrated successful strategies or practices to gain access to health care and staff who had developed successful practices in delivering care. While not all the individuals that we interviewed could be categorized as positive deviants, successful practices for improving health care access were identified across all interviews. CHCs were invited to participate via a mailing to administrators describing the project, expected responsibilities, and benefits. Participating clinics were selected based on expressed commitment, a diverse patient population, and willingness to share data and participate in implementing an intervention. Participating clinics were diverse according to both patient- and clinic-level factors. 
</v>
      </c>
      <c r="S27" s="4" t="s">
        <v>42</v>
      </c>
      <c r="T27" s="4" t="s">
        <v>216</v>
      </c>
      <c r="U27" s="1" t="str">
        <f>'[1]review_325945_20230807093400 Fi'!T26</f>
        <v>Practices to improve access to care included addressing illiteracy and low health literacy, identifying cost-effective resources, expanding care offerings, enhancing the patientâ€“provider relationship, and cultivating a culture of teamwork and customer service. Helping patients find the least expensive options for transportation, insurance, and medication was the most compelling patient-cantered strategy. Appointment reminders and confirmation of patient plans for transportation to appointments reduced no-show rates.</v>
      </c>
      <c r="V27" s="1" t="str">
        <f>'[1]review_325945_20230807093400 Fi'!V26</f>
        <v>Practices to improve access to care included addressing illiteracy and low health literacy, identifying cost-effective resources, expanding care offerings, enhancing the patientâ€“provider relationship, and cultivating a culture of teamwork and customer service. Helping patients find the least expensive options for transportation, insurance, and medication was the most compelling patient-cantered strategy. Appointment reminders and confirmation of patient plans for transportation to appointments reduced no-show rates.</v>
      </c>
      <c r="X27" s="4" t="s">
        <v>148</v>
      </c>
      <c r="Y27" s="1" t="str">
        <f>'[1]review_325945_20230807093400 Fi'!W26</f>
        <v>Our study findings are limited by the purposeful sampling method used to recruit participants and the challenges experienced in finding PD interview participants.
Although we asked clinic managers to recruit patients who routinely came to their office appointments and had overcome some major obstacles in
life, and to invite clinic staff who were passionate about their work and took unique approaches, not all of the participants we interviewed could be considered as positive deviants.</v>
      </c>
      <c r="Z27" s="1" t="str">
        <f>'[1]review_325945_20230807093400 Fi'!X26</f>
        <v xml:space="preserve">Ideally, we would have used objective data to select those who had been more successful in regularly improving access.
Qualitative study design helps to get rich information about unique strategies of positive deviants. </v>
      </c>
    </row>
    <row r="28" spans="1:26" x14ac:dyDescent="0.25">
      <c r="A28" s="1">
        <f>'[1]review_325945_20230807093400 Fi'!A27</f>
        <v>945</v>
      </c>
      <c r="B28" s="1" t="str">
        <f>'[1]review_325945_20230807093400 Fi'!B27</f>
        <v>Spitzer 2023</v>
      </c>
      <c r="C28" s="1" t="str">
        <f>'[1]review_325945_20230807093400 Fi'!C27</f>
        <v>Promoting Participation in Pulmonary Rehabilitation after Hospitalization for Chronic Obstructive Pulmonary Disease, Strategies of Top-performing Systems: A Qualitative Study</v>
      </c>
      <c r="D28" s="1" t="str">
        <f>'[1]review_325945_20230807093400 Fi'!F27</f>
        <v>Spitzer KA, et al</v>
      </c>
      <c r="E28" s="1" t="str">
        <f>'[1]review_325945_20230807093400 Fi'!G27</f>
        <v>Promoting Participation in Pulmonary Rehabilitation after Hospitalization for Chronic Obstructive Pulmonary Disease, Strategies of Top-performing Systems: A Qualitative Study</v>
      </c>
      <c r="F28" s="4" t="s">
        <v>8</v>
      </c>
      <c r="G28" s="4" t="str">
        <f>'[1]review_325945_20230807093400 Fi'!H27</f>
        <v>Original Article</v>
      </c>
      <c r="H28" s="4" t="s">
        <v>107</v>
      </c>
      <c r="I28" s="1" t="str">
        <f>'[1]review_325945_20230807093400 Fi'!I27</f>
        <v>To identify contextual factors and strategies that may promote participation in ulmonary rehabilitation (PR) after hospitalization for COPD.</v>
      </c>
      <c r="J28" s="4">
        <f>'[1]review_325945_20230807093400 Fi'!J27</f>
        <v>2023</v>
      </c>
      <c r="K28" s="1" t="str">
        <f>'[1]review_325945_20230807093400 Fi'!K27</f>
        <v>United States</v>
      </c>
      <c r="L28" s="4" t="str">
        <f t="shared" si="0"/>
        <v>United States</v>
      </c>
      <c r="M28" s="1" t="str">
        <f>'[1]review_325945_20230807093400 Fi'!L27</f>
        <v>High-performing and innovative hospitals in the United States</v>
      </c>
      <c r="N28" s="1" t="str">
        <f>'[1]review_325945_20230807093400 Fi'!M27</f>
        <v>Qualitative research</v>
      </c>
      <c r="O28" s="1" t="str">
        <f t="shared" si="1"/>
        <v>Qualitative research</v>
      </c>
      <c r="P28" s="4">
        <f>'[1]review_325945_20230807093400 Fi'!P27</f>
        <v>2</v>
      </c>
      <c r="Q28" s="1" t="str">
        <f>'[1]review_325945_20230807093400 Fi'!S27</f>
        <v>To identify high-performing hospitals, we used Medicare claims data to identify all fee-for-service Medicare beneficiaries hospitalized for COPD between January 2014 and September 2015. We then identified patients who received PR within 90 days of discharge from their index hospitalization and
calculated hospital-specific rates of PR after hospitalization.  Unadjusted
hospital-level rates of PR receipt within 90 days of discharge ranged from 0.00 to 100 (interquartile range: 0â€“2.3). We defined high-performing hospitals as having a rate above the 95th percentile, at least 6.58%.</v>
      </c>
      <c r="S28" s="4" t="s">
        <v>46</v>
      </c>
      <c r="T28" s="4" t="s">
        <v>217</v>
      </c>
      <c r="U28" s="1" t="str">
        <f>'[1]review_325945_20230807093400 Fi'!T27</f>
        <v>We found that high-performing hospitals were broadly focused on improving care for patients with COPD, and several had recently implemented new initiatives to reduce rehospitalizations after admission for COPD in response to the Centers for Medicare and Medicaid Services/ Medicareâ€™s Hospital Readmission Reduction Program. Innovative and high-performing hospitals had systems in place to identify patients with COPD that enabled them to provide patient education and targeted discharge planning. Strategies took several forms, including the use of a COPD navigator or educator. In addition, we found that high-performing hospitals reported effective interprofessional and patient communication, had clinical champions or external change agents, and received support from hospital leadership. Specific strategies to promote PR included education of referring providers, education of patients to increase awareness of PR and its benefits, and direct assistance in overcoming barriers.</v>
      </c>
      <c r="V28" s="1" t="str">
        <f>'[1]review_325945_20230807093400 Fi'!V27</f>
        <v>We found that high-performing hospitals were broadly focused on improving care for patients with COPD, and several had recently implemented new
initiatives to reduce rehospitalizations after admission for COPD in response to the Centers for Medicare and Medicaid Services/Medicareâ€™s Hospital Readmission Reduction Program. Innovative and high-performing hospitals had systems in place to identify patients with COPD that enabled them to provide patient education and targeted discharge planning. Strategies took several forms, including the use of a COPD navigator or educator. In addition, we found that high-performing hospitals reported effective interprofessional and patient communication, had clinical champions or external change agents, and received support from hospital leadership. Specific strategies to promote PR included education of referring providers, education of patients to increase awareness of PR and its benefits, and direct assistance in overcoming barriers.</v>
      </c>
      <c r="X28" s="4" t="s">
        <v>147</v>
      </c>
      <c r="Y28" s="1" t="str">
        <f>'[1]review_325945_20230807093400 Fi'!W27</f>
        <v xml:space="preserve">A limitation of our study was that there was less natural variation in rates of
participation in PR than we anticipated, making it difficult to distinguish high
performers. As such, even the sites we identified as high performers did not achieve high absolute rates of participation. In addition, the qualitative nature of the study meant that we could not test the hypotheses generated from these site visits. It is possible that hospitals with lower degrees of performance would report similar contextual factors and strategies to those that we studied. In addition, we visited several PR programs with affiliated lung transplant programs, and this may contribute to their relatively high rates, but it is not a reproducible strategy. </v>
      </c>
      <c r="Z28" s="1" t="str">
        <f>'[1]review_325945_20230807093400 Fi'!X27</f>
        <v>They enrolled adiverse group of hospitals and interviewed a multidisciplinary set of practitioners.</v>
      </c>
    </row>
    <row r="29" spans="1:26" x14ac:dyDescent="0.25">
      <c r="A29" s="1">
        <f>'[1]review_325945_20230807093400 Fi'!A28</f>
        <v>914</v>
      </c>
      <c r="B29" s="1" t="str">
        <f>'[1]review_325945_20230807093400 Fi'!B28</f>
        <v>Schulson 2023</v>
      </c>
      <c r="C29" s="1" t="str">
        <f>'[1]review_325945_20230807093400 Fi'!C28</f>
        <v>Perceptions of Pediatric Endocrinologists and Neurologists on the Drivers of Telehealth Use</v>
      </c>
      <c r="D29" s="1" t="str">
        <f>'[1]review_325945_20230807093400 Fi'!F28</f>
        <v>Schulson LB, et al</v>
      </c>
      <c r="E29" s="1" t="str">
        <f>'[1]review_325945_20230807093400 Fi'!G28</f>
        <v>Perceptions of Pediatric Endocrinologists and Neurologists on the Drivers of Telehealth Use</v>
      </c>
      <c r="F29" s="4" t="str">
        <f>$F$19</f>
        <v>Use of technology in health care</v>
      </c>
      <c r="G29" s="4" t="str">
        <f>'[1]review_325945_20230807093400 Fi'!H28</f>
        <v>Original Article</v>
      </c>
      <c r="H29" s="4" t="s">
        <v>107</v>
      </c>
      <c r="I29" s="1" t="str">
        <f>'[1]review_325945_20230807093400 Fi'!I28</f>
        <v>To assess the extent and drivers of telehealth use variation across clinicians within the same pediatric subspecialties</v>
      </c>
      <c r="J29" s="4">
        <f>'[1]review_325945_20230807093400 Fi'!J28</f>
        <v>2023</v>
      </c>
      <c r="K29" s="1" t="str">
        <f>'[1]review_325945_20230807093400 Fi'!K28</f>
        <v>United States</v>
      </c>
      <c r="L29" s="4" t="str">
        <f t="shared" si="0"/>
        <v>United States</v>
      </c>
      <c r="M29" s="1" t="str">
        <f>'[1]review_325945_20230807093400 Fi'!L28</f>
        <v>8 pediatric medical groups</v>
      </c>
      <c r="N29" s="1" t="str">
        <f>'[1]review_325945_20230807093400 Fi'!M28</f>
        <v xml:space="preserve">Mixed-Methods </v>
      </c>
      <c r="O29" s="1" t="str">
        <f t="shared" si="1"/>
        <v xml:space="preserve">Mixed-Methods </v>
      </c>
      <c r="P29" s="4" t="str">
        <f>'[1]review_325945_20230807093400 Fi'!P28</f>
        <v>Equivalent to 1&amp;2</v>
      </c>
      <c r="Q29" s="1" t="str">
        <f>'[1]review_325945_20230807093400 Fi'!S28</f>
        <v>We selected pediatric endocrinology and neurology because these subspecialties had high telehealth utilization overall compared to other medical subspecialties and there was significant variation in telehealth use within these subspecialties across medical groups. We also selected these sub- specialties because we considered neurology to be a highly physical exam-dependent subspecialty, possibly less conducive to telehealth, and endocrinology to be a highly laboratory-dependent subspecialty, possibly more conducive to telehealth.
We categorized each physician as a high or low utilizer of telehealth depending on her self-reported use in the prior month.</v>
      </c>
      <c r="S29" s="4" t="s">
        <v>43</v>
      </c>
      <c r="T29" s="4" t="s">
        <v>217</v>
      </c>
      <c r="U29" s="1" t="str">
        <f>'[1]review_325945_20230807093400 Fi'!T28</f>
        <v>High telehealth utilizers were more comfortable conducting telehealth visits for new patients and often worked in practices with innovations to support telehealth.</v>
      </c>
      <c r="V29" s="1" t="str">
        <f>'[1]review_325945_20230807093400 Fi'!V28</f>
        <v>High telehealth utilizers employed specific strategies (clinic-wide and personal) to facilitate telehealth use.</v>
      </c>
      <c r="X29" s="4" t="s">
        <v>149</v>
      </c>
      <c r="Y29" s="1" t="str">
        <f>'[1]review_325945_20230807093400 Fi'!W28</f>
        <v>Generalizability limited due to limited setting.
While we had access to ICD-10, diagnosis codes, we did not have patient-level data that might explain some of the variation we observed across in-person and telehealth visit.
Not able to capture patient and family perspectives on telehealth experiences.
our study does not assess clinical or health care utilization outcome.
we were not able to calculate the proportion of visits that were delivered in-person versus telehealth for each diagnosis because of the available data.
clinicians who volunteered to participate in interviews may have been more invested in telehealth and may be different in other ways from those who declined, potentially biasing our results/Confounding not adjusted.</v>
      </c>
      <c r="Z29" s="1" t="str">
        <f>'[1]review_325945_20230807093400 Fi'!X28</f>
        <v>No mention</v>
      </c>
    </row>
    <row r="30" spans="1:26" x14ac:dyDescent="0.25">
      <c r="A30" s="1">
        <f>'[1]review_325945_20230807093400 Fi'!A29</f>
        <v>869</v>
      </c>
      <c r="B30" s="1" t="str">
        <f>'[1]review_325945_20230807093400 Fi'!B29</f>
        <v>Plough 2018</v>
      </c>
      <c r="C30" s="1" t="str">
        <f>'[1]review_325945_20230807093400 Fi'!C29</f>
        <v>Common challenges managing bed and staff availability on labor and delivery units in the United States: A qualitative analysis</v>
      </c>
      <c r="D30" s="1" t="str">
        <f>'[1]review_325945_20230807093400 Fi'!F29</f>
        <v>Plough A, et al</v>
      </c>
      <c r="E30" s="1" t="str">
        <f>'[1]review_325945_20230807093400 Fi'!G29</f>
        <v>Common challenges managing bed and staff availability on labor and delivery units in the United States: A qualitative analysis</v>
      </c>
      <c r="F30" s="4" t="str">
        <f>$F$26</f>
        <v xml:space="preserve">Leadership and management </v>
      </c>
      <c r="G30" s="4" t="str">
        <f>'[1]review_325945_20230807093400 Fi'!H29</f>
        <v>Original Article</v>
      </c>
      <c r="H30" s="4" t="s">
        <v>107</v>
      </c>
      <c r="I30" s="1" t="s">
        <v>24</v>
      </c>
      <c r="J30" s="4">
        <f>'[1]review_325945_20230807093400 Fi'!J29</f>
        <v>2018</v>
      </c>
      <c r="K30" s="1" t="str">
        <f>'[1]review_325945_20230807093400 Fi'!K29</f>
        <v>United States</v>
      </c>
      <c r="L30" s="4" t="str">
        <f t="shared" si="0"/>
        <v>United States</v>
      </c>
      <c r="M30" s="1" t="str">
        <f>'[1]review_325945_20230807093400 Fi'!L29</f>
        <v>Labour and delivery units across the United States</v>
      </c>
      <c r="N30" s="1" t="str">
        <f>'[1]review_325945_20230807093400 Fi'!M29</f>
        <v>Qualitative research</v>
      </c>
      <c r="O30" s="1" t="str">
        <f t="shared" si="1"/>
        <v>Qualitative research</v>
      </c>
      <c r="P30" s="4" t="str">
        <f>'[1]review_325945_20230807093400 Fi'!P29</f>
        <v>1&amp;2</v>
      </c>
      <c r="Q30" s="1" t="str">
        <f>'[1]review_325945_20230807093400 Fi'!S29</f>
        <v>They selected a sample of interviews from units with the highest and lowest scores for proactiveness in patient flow and nursing dimensions for secondary analysis to identify specific practices and themes that distinguish hospitals with more proactive patient flow and nursing management. The scores of management practice based on their proactiveness (ability to mitigate challenges before they occur) was used to categories as high and low performers.</v>
      </c>
      <c r="S30" s="4" t="s">
        <v>44</v>
      </c>
      <c r="T30" s="4" t="s">
        <v>217</v>
      </c>
      <c r="U30" s="1" t="str">
        <f>'[1]review_325945_20230807093400 Fi'!T29</f>
        <v>They identified four key challenges common to all labour and delivery units, 
(1) scheduling planned cases, (2) tracking patient flow, (3) monitoring bed and staff availability in the moment, and (4) adjusting bed and staff availability in the moment. They also identified â€œsystematicnessâ€ (ability to address challenges in a consistent and 
reliable manner) as an emerging criterion for effective management. They observed that being proactive and systematic represented distinct characteristics, and units 
with both proactive and systematic practices appeared best positioned to effectively manage limited beds and staffing.</v>
      </c>
      <c r="V30" s="1" t="str">
        <f>'[1]review_325945_20230807093400 Fi'!V29</f>
        <v>We observed that being proactive and systematic represented distinct characteristics, and units with both proactive and systematic practices appeared best positioned to effectively 
 manage limited beds and staffing.</v>
      </c>
      <c r="X30" s="4" t="s">
        <v>150</v>
      </c>
      <c r="Y30" s="1" t="str">
        <f>'[1]review_325945_20230807093400 Fi'!W29</f>
        <v xml:space="preserve">No methodological limitation mentioned. </v>
      </c>
      <c r="Z30" s="1" t="str">
        <f>'[1]review_325945_20230807093400 Fi'!X29</f>
        <v>No mention</v>
      </c>
    </row>
    <row r="31" spans="1:26" x14ac:dyDescent="0.25">
      <c r="A31" s="1">
        <f>'[1]review_325945_20230807093400 Fi'!A30</f>
        <v>777</v>
      </c>
      <c r="B31" s="1" t="str">
        <f>'[1]review_325945_20230807093400 Fi'!B30</f>
        <v>Lindberg 2019</v>
      </c>
      <c r="C31" s="1" t="str">
        <f>'[1]review_325945_20230807093400 Fi'!C30</f>
        <v>Advancing Antimicrobial Stewardship in Outpatient Dialysis Centers Using the Positive Deviance Process</v>
      </c>
      <c r="D31" s="1" t="str">
        <f>'[1]review_325945_20230807093400 Fi'!F30</f>
        <v>Lindberg CM, et al</v>
      </c>
      <c r="E31" s="1" t="str">
        <f>'[1]review_325945_20230807093400 Fi'!G30</f>
        <v>Advancing Antimicrobial Stewardship in Outpatient Dialysis Centers Using the Positive Deviance Process</v>
      </c>
      <c r="F31" s="4" t="s">
        <v>2</v>
      </c>
      <c r="G31" s="4" t="str">
        <f>'[1]review_325945_20230807093400 Fi'!H30</f>
        <v>Original Article</v>
      </c>
      <c r="H31" s="4" t="s">
        <v>107</v>
      </c>
      <c r="I31" s="1" t="str">
        <f>'[1]review_325945_20230807093400 Fi'!I30</f>
        <v>To describe a multifaceted antimicrobial stewardship intervention that featured staff education and a behavioral change process, Positive Deviance, and its implementation in six
outpatient hemodialysis units</v>
      </c>
      <c r="J31" s="4">
        <f>'[1]review_325945_20230807093400 Fi'!J30</f>
        <v>2019</v>
      </c>
      <c r="K31" s="1" t="str">
        <f>'[1]review_325945_20230807093400 Fi'!K30</f>
        <v>United States</v>
      </c>
      <c r="L31" s="4" t="str">
        <f t="shared" si="0"/>
        <v>United States</v>
      </c>
      <c r="M31" s="1" t="str">
        <f>'[1]review_325945_20230807093400 Fi'!L30</f>
        <v>Six dialysis units in the eastern United States</v>
      </c>
      <c r="N31" s="1" t="str">
        <f>'[1]review_325945_20230807093400 Fi'!M30</f>
        <v xml:space="preserve"> Pre-postintervention</v>
      </c>
      <c r="O31" s="1" t="str">
        <f t="shared" si="1"/>
        <v xml:space="preserve"> Pre-postintervention</v>
      </c>
      <c r="P31" s="4" t="str">
        <f>'[1]review_325945_20230807093400 Fi'!P30</f>
        <v>Not in line with this staging</v>
      </c>
      <c r="Q31" s="1" t="str">
        <f>'[1]review_325945_20230807093400 Fi'!S30</f>
        <v>Discovery and Action Dialogues, small group conversations facilitated by research staff members, were held at all six units. Forty-two staff members participated in these sessions designed to help staff identify colleagues (positive deviants) who were employing uncommon behaviors and strategies to reduce inappropriate antimicrobial use.</v>
      </c>
      <c r="S31" s="4" t="s">
        <v>45</v>
      </c>
      <c r="T31" s="4" t="s">
        <v>216</v>
      </c>
      <c r="U31" s="1" t="str">
        <f>'[1]review_325945_20230807093400 Fi'!T30</f>
        <v>Interventional study: The Optimizing Antimicrobial Stewardship Intervention had five components: 1. Engagement of dialysis unit leaders. 2. Education of dialysis personnel, including nurses, dialysis technicians, nephrologists, nurse practitioners, social workers, and a nutritionist. 3. Implementation of the Positive Deviance process. 4. Collection and review of antimicrobial use information and 5. Debrief of intervention experience.</v>
      </c>
      <c r="V31" s="1" t="str">
        <f>'[1]review_325945_20230807093400 Fi'!V30</f>
        <v xml:space="preserve">Results of the intervention demonstrated a 6% month-to- month reduction in antimicrobial doses/100 patient months over the course of the 12 months intervention, with a decrease in mean antimicrobial doses from 22.6/100 to 10.5/100 patient months from the beginning to the end of the intervention period. </v>
      </c>
      <c r="W31" s="4" t="s">
        <v>151</v>
      </c>
      <c r="X31" s="4" t="s">
        <v>151</v>
      </c>
      <c r="Y31" s="1" t="str">
        <f>'[1]review_325945_20230807093400 Fi'!W30</f>
        <v>Gebneralizability is limited
Multiple elements, so it is not possible to determine the precise contribution of individual elements to the outcomes</v>
      </c>
      <c r="Z31" s="1" t="str">
        <f>'[1]review_325945_20230807093400 Fi'!X30</f>
        <v>No mention</v>
      </c>
    </row>
    <row r="32" spans="1:26" x14ac:dyDescent="0.25">
      <c r="A32" s="1">
        <f>'[1]review_325945_20230807093400 Fi'!A31</f>
        <v>755</v>
      </c>
      <c r="B32" s="1" t="str">
        <f>'[1]review_325945_20230807093400 Fi'!B31</f>
        <v>Kotejoshyer 2023</v>
      </c>
      <c r="C32" s="1" t="str">
        <f>'[1]review_325945_20230807093400 Fi'!C31</f>
        <v>Strategies to Improve Enrollment and Participation in Pulmonary Rehabilitation Following a Hospitalization for COPD: RESULTS OF A NATIONAL SURVEY</v>
      </c>
      <c r="D32" s="1" t="str">
        <f>'[1]review_325945_20230807093400 Fi'!F31</f>
        <v>Kotejoshyer R, et al</v>
      </c>
      <c r="E32" s="1" t="str">
        <f>'[1]review_325945_20230807093400 Fi'!G31</f>
        <v>Strategies to Improve Enrollment and Participation in Pulmonary Rehabilitation Following a Hospitalization for COPD</v>
      </c>
      <c r="F32" s="4" t="s">
        <v>21</v>
      </c>
      <c r="G32" s="4" t="str">
        <f>'[1]review_325945_20230807093400 Fi'!H31</f>
        <v>Original Article</v>
      </c>
      <c r="H32" s="4" t="s">
        <v>107</v>
      </c>
      <c r="I32" s="1" t="str">
        <f>'[1]review_325945_20230807093400 Fi'!I31</f>
        <v>To describe strategies used to promote participation in Pulmonary rehabilitation (PR) after a hospitalization for COPD</v>
      </c>
      <c r="J32" s="4">
        <f>'[1]review_325945_20230807093400 Fi'!J31</f>
        <v>2023</v>
      </c>
      <c r="K32" s="1" t="str">
        <f>'[1]review_325945_20230807093400 Fi'!K31</f>
        <v>United States</v>
      </c>
      <c r="L32" s="4" t="str">
        <f t="shared" si="0"/>
        <v>United States</v>
      </c>
      <c r="M32" s="1" t="str">
        <f>'[1]review_325945_20230807093400 Fi'!L31</f>
        <v>A random sample of 323 United States based PR programs were surveyed.</v>
      </c>
      <c r="N32" s="1" t="str">
        <f>'[1]review_325945_20230807093400 Fi'!M31</f>
        <v>Qualitative research</v>
      </c>
      <c r="O32" s="1" t="str">
        <f t="shared" si="1"/>
        <v>Qualitative research</v>
      </c>
      <c r="P32" s="4" t="str">
        <f>'[1]review_325945_20230807093400 Fi'!P31</f>
        <v>Equivalent to 2</v>
      </c>
      <c r="Q32" s="1" t="str">
        <f>'[1]review_325945_20230807093400 Fi'!S31</f>
        <v>Seventeen high-performing hospitals were invited for qualitative key informant interviews of which nine participated, five declined, and three did not respond. Of the nine respondents included, seven were â€œhigh-performingâ€ PR programs, which were programs ranked in the top 5% of United States hospitals for PR enrollment after a hospitalization for COPD among Medicare beneficiaries in 2017. The two other respondents were â€œinnovatorâ€ programs, which were selected by the authors based on review of their presentations at the American Association of Cardiovascular and Pulmonary Rehabilitation/American Thoracic Society in 2017-2019.</v>
      </c>
      <c r="S32" s="4" t="s">
        <v>46</v>
      </c>
      <c r="T32" s="4" t="s">
        <v>217</v>
      </c>
      <c r="U32" s="1" t="str">
        <f>'[1]review_325945_20230807093400 Fi'!T31</f>
        <v>Most (91%, n = 190) programs described enrolling patients continuously, and 80% (n = 167) reported a wait time from referral to the initial PR visit of &lt;4 wk. Organization-level strategies to increase referral to PR included active surveillance (48%, n = 100) and COPD-focused staff (49%, n = 102). Provider level strategies included clinician education (45%, n = 94), provider outreach (43%, n = 89), order sets (45%, n = 93), and automated referrals (23%, n = 48). Patient-level strategies included bedside education (53%, n = 111), flyers (49%, n = 103), motivational interviewing (33%, n = 69), financial counseling (64%, n = 134), and transportation assistance (35%, n = 73). Fewer than one-quarter (18%, n = 38) of PR programs reported using both bedside education and automatic referral, and 42% (n = 88) programs did not use either strategy.</v>
      </c>
      <c r="V32" s="1" t="str">
        <f>'[1]review_325945_20230807093400 Fi'!V31</f>
        <v>Identified programs: Most (91%, n = 190) programs described enrolling patients continuously, and 80% (n = 167) reported a wait time from referral to the initial PR visit of &lt;4 wk. Organization-level strategies to increase referral to PR included active surveillance (48%, n = 100) and COPD-focused staff (49%, n = 102). Provider level strategies included clinician education (45%, n = 94), provider outreach (43%, n = 89), order sets (45%, n = 93), and automated referrals (23%, n = 48). Patient-level strategies included bedside education (53%, n = 111), flyers (49%, n = 103), motivational interviewing (33%, n = 69), financial counseling 
(64%, n = 134), and transportation assistance (35%, n = 73). Fewer than one-quarter (18%, n = 38) of PR programs reported using both bedside education and automatic referral, and 42% (n = 88) programs did not use either strategy.</v>
      </c>
      <c r="X32" s="4" t="s">
        <v>152</v>
      </c>
      <c r="Y32" s="1" t="str">
        <f>'[1]review_325945_20230807093400 Fi'!W31</f>
        <v xml:space="preserve">Generalizability issues 
Lung transplant centers, which typically have robust PR programs, were overrepresented.
Program characteristics and strategies were self-reported, as it was not 
practical to collect or verify this information independently.
Unnable to examine the association between specific strategies and hospital rates of participation. </v>
      </c>
      <c r="Z32" s="1" t="str">
        <f>'[1]review_325945_20230807093400 Fi'!X31</f>
        <v>The survey was developed after conducting site visits to a diverse group of hospitals that achieved high rates of PR participation, suggesting that the strategies asked about in our survey may indeed represent best prac-
tices.</v>
      </c>
    </row>
    <row r="33" spans="1:26" x14ac:dyDescent="0.25">
      <c r="A33" s="1">
        <f>'[1]review_325945_20230807093400 Fi'!A32</f>
        <v>688</v>
      </c>
      <c r="B33" s="1" t="str">
        <f>'[1]review_325945_20230807093400 Fi'!B32</f>
        <v>Gold 2023</v>
      </c>
      <c r="C33" s="1" t="str">
        <f>'[1]review_325945_20230807093400 Fi'!C32</f>
        <v>Use of multidisciplinary positive deviance seminars to improve efficiency in a high-volume arthroplasty practice: a pilot study</v>
      </c>
      <c r="D33" s="1" t="str">
        <f>'[1]review_325945_20230807093400 Fi'!F32</f>
        <v>Gold R, et al</v>
      </c>
      <c r="E33" s="1" t="str">
        <f>'[1]review_325945_20230807093400 Fi'!G32</f>
        <v>Use of multidisciplinary positive deviance seminars to improve efficiency in a high-volume arthroplasty practice: a pilot study</v>
      </c>
      <c r="F33" s="4" t="s">
        <v>9</v>
      </c>
      <c r="G33" s="4" t="str">
        <f>'[1]review_325945_20230807093400 Fi'!H32</f>
        <v>Original Article</v>
      </c>
      <c r="H33" s="4" t="s">
        <v>107</v>
      </c>
      <c r="I33" s="1" t="str">
        <f>'[1]review_325945_20230807093400 Fi'!I32</f>
        <v>The study aimed to use the PD approach with arthroplasty surgeons and nurses to identify multidisciplinary strategies and recommendations to improve operating room (OR) efficiency.</v>
      </c>
      <c r="J33" s="4">
        <f>'[1]review_325945_20230807093400 Fi'!J32</f>
        <v>2023</v>
      </c>
      <c r="K33" s="1" t="str">
        <f>'[1]review_325945_20230807093400 Fi'!K32</f>
        <v>Canada</v>
      </c>
      <c r="L33" s="4" t="str">
        <f t="shared" si="0"/>
        <v>Canada</v>
      </c>
      <c r="M33" s="1" t="e">
        <f>'[1]review_325945_20230807093400 Fi'!L32</f>
        <v>#REF!</v>
      </c>
      <c r="N33" s="1" t="str">
        <f>'[1]review_325945_20230807093400 Fi'!M32</f>
        <v xml:space="preserve">Pre-postintervention </v>
      </c>
      <c r="O33" s="1" t="str">
        <f t="shared" si="1"/>
        <v xml:space="preserve">Pre-postintervention </v>
      </c>
      <c r="P33" s="4" t="str">
        <f>'[1]review_325945_20230807093400 Fi'!P32</f>
        <v>Not in line with this staging</v>
      </c>
      <c r="Q33" s="1" t="str">
        <f>'[1]review_325945_20230807093400 Fi'!S32</f>
        <v>Positive deviance (PD) seminars, which have shown excellent results 
in improving the quality of surgical practices, use individual performance feedback to identify team members who outperform their peers; the strategies from those with exemplary performance are used to improve team membersâ€™ practices. Three 1-hour PD sessions were held in February and March 2021: 1 with surgeons, 1 with nurses, and 1 with both surgeons and nurses to select recommendations for implementation. The sessions were led by a member of the nonorthopedic surgical faculty who was familiar 
with the subjects discussed and with PD seminars. To determine the success of the recommendations, they compared OR efficiency before and after implementation and they defined success as performance of 4 joint procedures within 8 hours.</v>
      </c>
      <c r="S33" s="4" t="s">
        <v>48</v>
      </c>
      <c r="T33" s="4" t="s">
        <v>217</v>
      </c>
      <c r="U33" s="1" t="str">
        <f>'[1]review_325945_20230807093400 Fi'!T32</f>
        <v>Three 1-hour PD sessions were held in February and March 2021: 1 with surgeons, 1 with nurses, and 1 with both surgeons and nurses to select recommendations for implementation. The sessions were led by a member of the nonorthopedic surgical faculty who was familiar with the subjects discussed and with PD seminars. To determine the success of the recommendations, we compared OR efficiency before and after implementation. We defined success as performance of 4 joint procedures within 8 hours.</v>
      </c>
      <c r="V33" s="1" t="str">
        <f>'[1]review_325945_20230807093400 Fi'!V32</f>
        <v>During the month after implementation, there were great improvements across all 
time intervals of surgical procedures, with the greatest improvements seen in mean 
anesthesia preparation time in the room (4.51  min [26.3%]), mean procedure 
duration (9.75 min [14.0%]) and mean anesthesia finish time (5.78  min [44.0%]) 
(all p &lt; 0.001). The total time saved per day was 49.84 minutes; this led to a success rate of 69.0%, a relative increase of 73.8% from our 2012â€“2020 success rate of 39.7% (p &lt; 0.001).</v>
      </c>
      <c r="X33" s="4" t="s">
        <v>153</v>
      </c>
      <c r="Y33" s="1" t="str">
        <f>'[1]review_325945_20230807093400 Fi'!W32</f>
        <v>It was carried out during the third wave of the COVID-19 pandemic, which led to cancellation of elective surgical procedures 1 month after the recommendations were implemented
Non-response rate from some staffs 
As in any study, the short time frame of monitoring is subject to confounding by the Hawthorne effect (a type of reactivity in which individuals modify an aspect of their behaviour in response to their awareness of being observed
As the nature of PD seminars does not allow for blinding, our studies could have not been designed in a way in which the participants were unaware of monitoring.</v>
      </c>
      <c r="Z33" s="1" t="str">
        <f>'[1]review_325945_20230807093400 Fi'!X32</f>
        <v>The recommendations and increased motivation owing to the individualized feedback reduced time spent per case, allowing more days to finish on time. 
Positive deviance seminars offer an inexpensive, efficient and collegial means for process improvement in the OR.</v>
      </c>
    </row>
    <row r="34" spans="1:26" x14ac:dyDescent="0.25">
      <c r="A34" s="1">
        <f>'[1]review_325945_20230807093400 Fi'!A33</f>
        <v>676</v>
      </c>
      <c r="B34" s="1" t="str">
        <f>'[1]review_325945_20230807093400 Fi'!B33</f>
        <v>Gary 2014</v>
      </c>
      <c r="C34" s="1" t="str">
        <f>'[1]review_325945_20230807093400 Fi'!C33</f>
        <v>The wicked question answered: positive deviance delivers patient-centered care</v>
      </c>
      <c r="D34" s="1" t="str">
        <f>'[1]review_325945_20230807093400 Fi'!F33</f>
        <v xml:space="preserve">Gary JC. </v>
      </c>
      <c r="E34" s="1" t="str">
        <f>'[1]review_325945_20230807093400 Fi'!G33</f>
        <v>The Wicked Question Answered: Positive Deviance Delivers Patient-Centered Care</v>
      </c>
      <c r="F34" s="4" t="str">
        <f>$F$37</f>
        <v xml:space="preserve">Health worker performance </v>
      </c>
      <c r="G34" s="4" t="str">
        <f>'[1]review_325945_20230807093400 Fi'!H33</f>
        <v>Original Article</v>
      </c>
      <c r="H34" s="4" t="s">
        <v>107</v>
      </c>
      <c r="I34" s="1" t="str">
        <f>'[1]review_325945_20230807093400 Fi'!I33</f>
        <v>To understand nursing care when standard practice guidelines did not meet patient-specific care needs and to develop various viewpoints related to the use of positive deviance in providing patient-centered care.</v>
      </c>
      <c r="J34" s="4">
        <f>'[1]review_325945_20230807093400 Fi'!J33</f>
        <v>2014</v>
      </c>
      <c r="K34" s="1" t="str">
        <f>'[1]review_325945_20230807093400 Fi'!K33</f>
        <v>United States</v>
      </c>
      <c r="L34" s="4" t="str">
        <f t="shared" ref="L34:L65" si="3">K34</f>
        <v>United States</v>
      </c>
      <c r="M34" s="1" t="e">
        <f>'[1]review_325945_20230807093400 Fi'!L33</f>
        <v>#REF!</v>
      </c>
      <c r="N34" s="1" t="s">
        <v>114</v>
      </c>
      <c r="O34" s="1" t="str">
        <f t="shared" ref="O34:O65" si="4">N34</f>
        <v>A 3-round policy Delphi study</v>
      </c>
      <c r="P34" s="4" t="str">
        <f>'[1]review_325945_20230807093400 Fi'!P33</f>
        <v>Not in line with this staging</v>
      </c>
      <c r="Q34" s="1" t="str">
        <f>'[1]review_325945_20230807093400 Fi'!S33</f>
        <v>A 3-round policy Delphi study was conducted from November 2011 to February 2012. Delphi round 1. Round 1 collected demographics and 1
â€˜â€˜wickedâ€™â€™ open-ended question asking participants to consider times when a standard practice guideline did not match patient-specific needs and give examples of care delivered for the sake of the patient that was not totally in line with standard practice guidelines, protocols, or instructions in effect at the time care was delivered.Ninety-three percent (99/106) of the panel affirmed at some time in their nursing care they deviated from standard
practice guidelines for the sake of a patient; 77 provided written responses, providing 115 individual care situations.</v>
      </c>
      <c r="S34" s="4" t="s">
        <v>47</v>
      </c>
      <c r="T34" s="4" t="s">
        <v>217</v>
      </c>
      <c r="U34" s="1" t="str">
        <f>'[1]review_325945_20230807093400 Fi'!T33</f>
        <v>This panel built a composite model of the issues surrounding critical care nursing when standard guidelines are lacking in providing patient-centered care. Dominant themes emerged: care during emergent situations, end-of-life care, communication and decision making, and visitation; these are suggested to prioritize evidence-based research and development of practice guidelines.</v>
      </c>
      <c r="V34" s="1" t="str">
        <f>'[1]review_325945_20230807093400 Fi'!V33</f>
        <v>Findings support the presence of positive deviance and expose care provided by nurses when standard practice guidelines lacked the ability to provide patient-centered care. From analysis of that evaluation, 4 categories of issues in trying to provide care when standard practice guidelines did not fit the needs of a specific patient care situation emerged: the violation of policies in
emergent situations, end-of-life issues, communication needs and lack of decision-making guidelines, and visitation. However, the existence of consensus from a Delphi panel about those findings does not mean the correct answer was found; it merely means participants have agreed on a set of issues.</v>
      </c>
      <c r="X34" s="4" t="s">
        <v>154</v>
      </c>
      <c r="Y34" s="1" t="str">
        <f>'[1]review_325945_20230807093400 Fi'!W33</f>
        <v>Validity, reliability, and generalizability were threatened during data collection and data analysis. Researcher bias was possible in content analysis of responses to open-ended questions or by not clearly understanding the meaning as intended by the participant. Bias may have been related to insights of managers and other specialties as having a different perspective from a bedside nurse. It cannot be said that participants involved were representative of the population of experienced bedside critical care nurses, and results cannot be generalized to other settings or populations.It cannot be said that participants involved were representative of the population of experienced bedside critical care nurses, and results cannot be generalized to other settings or populations.Participants may have changed their minds after viewing the panel response, believing this response to be the â€˜â€˜correctâ€™â€™ response, challenging the validity and reliability of the study. No correct answers were sought in this study, instead identification of viewpoints and differences in view-points among panel members were identified and valued.</v>
      </c>
      <c r="Z34" s="1" t="str">
        <f>'[1]review_325945_20230807093400 Fi'!X33</f>
        <v>No mention</v>
      </c>
    </row>
    <row r="35" spans="1:26" x14ac:dyDescent="0.25">
      <c r="A35" s="1">
        <f>'[1]review_325945_20230807093400 Fi'!A34</f>
        <v>637</v>
      </c>
      <c r="B35" s="1" t="str">
        <f>'[1]review_325945_20230807093400 Fi'!B34</f>
        <v>Ellenbogen 2023</v>
      </c>
      <c r="C35" s="1" t="str">
        <f>'[1]review_325945_20230807093400 Fi'!C34</f>
        <v>Reducing Overuse by Healthcare Systems: A Positive Deviance Analysis</v>
      </c>
      <c r="D35" s="1" t="str">
        <f>'[1]review_325945_20230807093400 Fi'!F34</f>
        <v>Ellenbogen MI, et al</v>
      </c>
      <c r="E35" s="1" t="str">
        <f>'[1]review_325945_20230807093400 Fi'!G34</f>
        <v>Reducing Overuse by Healthcare Systems: A Positive Deviance Analysis</v>
      </c>
      <c r="F35" s="4" t="str">
        <f>$F$26</f>
        <v xml:space="preserve">Leadership and management </v>
      </c>
      <c r="G35" s="4" t="str">
        <f>'[1]review_325945_20230807093400 Fi'!H34</f>
        <v>Original Article</v>
      </c>
      <c r="H35" s="4" t="s">
        <v>107</v>
      </c>
      <c r="I35" s="1" t="str">
        <f>'[1]review_325945_20230807093400 Fi'!I34</f>
        <v>To learn how high-value healthcare systems avoid overuse of services</v>
      </c>
      <c r="J35" s="4">
        <f>'[1]review_325945_20230807093400 Fi'!J34</f>
        <v>2023</v>
      </c>
      <c r="K35" s="1" t="str">
        <f>'[1]review_325945_20230807093400 Fi'!K34</f>
        <v>United States</v>
      </c>
      <c r="L35" s="4" t="str">
        <f t="shared" si="3"/>
        <v>United States</v>
      </c>
      <c r="M35" s="1" t="str">
        <f>'[1]review_325945_20230807093400 Fi'!L34</f>
        <v>Leaders at select healthcare systems in the USA</v>
      </c>
      <c r="N35" s="1" t="str">
        <f>'[1]review_325945_20230807093400 Fi'!M34</f>
        <v>Qualitative research</v>
      </c>
      <c r="O35" s="1" t="str">
        <f t="shared" si="4"/>
        <v>Qualitative research</v>
      </c>
      <c r="P35" s="4" t="str">
        <f>'[1]review_325945_20230807093400 Fi'!P34</f>
        <v>1&amp;2</v>
      </c>
      <c r="Q35" s="1" t="str">
        <f>'[1]review_325945_20230807093400 Fi'!S34</f>
        <v>They identified â€œpositive deviantâ€ health systems using a previously constructed Overuse Index. These systems have much lower-than-average overuse of healthcare services. They confirmed that these health systems also delivered high-quality care.</v>
      </c>
      <c r="S35" s="4" t="s">
        <v>49</v>
      </c>
      <c r="T35" s="4" t="s">
        <v>217</v>
      </c>
      <c r="U35" s="1" t="str">
        <f>'[1]review_325945_20230807093400 Fi'!T34</f>
        <v>The positive deviant systems have much lower-than-average overuse of healthcare services. They also confirmed that these health systems are delivering high-quality care.</v>
      </c>
      <c r="V35" s="1" t="str">
        <f>'[1]review_325945_20230807093400 Fi'!V34</f>
        <v>They interviewed 15 leaders from 10 diverse healthcare systems. Consistent with important domains from the overuse framework, themes from the study support the role of clinicians and patients in avoiding overuse. The leaders described how they create a culture of professional practice and how they modify cliniciansâ€™ attitudes to facilitate high-value practices. They also described how their patients view healthcare consumption and the characteristics of their patient populations allowed them to practice high-value medicine. They described the role of quality metrics, insurance plan ownership, and alternative payment model participation as encouraging avoidance of overuse.</v>
      </c>
      <c r="X35" s="4" t="s">
        <v>155</v>
      </c>
      <c r="Y35" s="1" t="str">
        <f>'[1]review_325945_20230807093400 Fi'!W34</f>
        <v xml:space="preserve">Overuse Index is an imperfect measure of overuse though its inclusion of a broad range of tests and procedures is a strength /operationalization of success is an issue. 
Low response rate,
Difficult to identify the most knowledgeable leaders.
Only one health system 
Many of the respondents appeared to conflate the delivery of high-quality care with avoidance of low-value care. In other words, they interpreted metrics like low disease-specific mortality to be an indicator of high-value care. </v>
      </c>
      <c r="Z35" s="1" t="str">
        <f>'[1]review_325945_20230807093400 Fi'!X34</f>
        <v>No mention</v>
      </c>
    </row>
    <row r="36" spans="1:26" x14ac:dyDescent="0.25">
      <c r="A36" s="1">
        <f>'[1]review_325945_20230807093400 Fi'!A35</f>
        <v>627</v>
      </c>
      <c r="B36" s="1" t="str">
        <f>'[1]review_325945_20230807093400 Fi'!B35</f>
        <v>Driesen 2021</v>
      </c>
      <c r="C36" s="1" t="str">
        <f>'[1]review_325945_20230807093400 Fi'!C35</f>
        <v>Data-Powered Positive Deviance during the SARS-CoV-2 Pandemic-An Ecological Pilot Study of German Districts</v>
      </c>
      <c r="D36" s="1" t="str">
        <f>'[1]review_325945_20230807093400 Fi'!F35</f>
        <v>Driesen J, et al</v>
      </c>
      <c r="E36" s="1" t="str">
        <f>'[1]review_325945_20230807093400 Fi'!G35</f>
        <v>Data-Powered Positive Deviance during the SARS-CoV-2 Pandemicâ€”An Ecological Pilot Study of German Districts</v>
      </c>
      <c r="F36" s="4" t="str">
        <f>$F$26</f>
        <v xml:space="preserve">Leadership and management </v>
      </c>
      <c r="G36" s="4" t="s">
        <v>107</v>
      </c>
      <c r="H36" s="4" t="s">
        <v>107</v>
      </c>
      <c r="I36" s="1" t="str">
        <f>'[1]review_325945_20230807093400 Fi'!I35</f>
        <v>To identify positively deviant German districts that is novel in the scientific literature on Data-Powered Positive Deviance (DPPD), and subsequently employed qualitative methods to identify factors that might have contributed to their comparatively successful reduction of the forward transmission rate.</v>
      </c>
      <c r="J36" s="4">
        <f>'[1]review_325945_20230807093400 Fi'!J35</f>
        <v>2021</v>
      </c>
      <c r="K36" s="1" t="str">
        <f>'[1]review_325945_20230807093400 Fi'!K35</f>
        <v>Germany</v>
      </c>
      <c r="L36" s="4" t="str">
        <f t="shared" si="3"/>
        <v>Germany</v>
      </c>
      <c r="M36" s="1" t="str">
        <f>'[1]review_325945_20230807093400 Fi'!L35</f>
        <v>They chose districts as our level of analysis because it matches the spatial resolution of the publicly available SARS-CoV-2 case statistics.</v>
      </c>
      <c r="N36" s="1" t="str">
        <f>'[1]review_325945_20230807093400 Fi'!M35</f>
        <v>Mixed-Methods</v>
      </c>
      <c r="O36" s="1" t="str">
        <f t="shared" si="4"/>
        <v>Mixed-Methods</v>
      </c>
      <c r="P36" s="4" t="str">
        <f>'[1]review_325945_20230807093400 Fi'!P35</f>
        <v>Equivalent to 1&amp;2</v>
      </c>
      <c r="Q36" s="1" t="str">
        <f>'[1]review_325945_20230807093400 Fi'!S35</f>
        <v>The PD candidate identification was composed of six steps: (1) performance model fitting, (2) prediction of weekly expected performance, (3) calculation of weekly deviances, (4) aggregation of weekly deviances, (5) peer group normalization, and (6) ranking the districts according to their final scores. we used the aggregated and peer-group normalized deviances to rank the districts according to how much they exceeded both our expectations given their prior performance, weather, and mobility, and how much they exceeded their peers in that regard. According to the DPPD framework, the likelihood of finding effective strategies should be highest when these final deviances are highest. Therefore, we chose the three best performing districts for each of the two aggregation timeframes for an in-depth strategy search using focus group discussions (FGDs).</v>
      </c>
      <c r="S36" s="4" t="s">
        <v>37</v>
      </c>
      <c r="T36" s="4" t="s">
        <v>217</v>
      </c>
      <c r="U36" s="1" t="str">
        <f>'[1]review_325945_20230807093400 Fi'!T35</f>
        <v xml:space="preserve">The qualitative analysis suggests that quick, proactive, decisive, and flexible/pragmatic actions, the willingness to take risks and deviate from standard procedures, good information flows both in terms of data collection and public communication, alongside the utilization of social network effects were deemed highly important by the interviewed districts. </v>
      </c>
      <c r="V36" s="1" t="str">
        <f>'[1]review_325945_20230807093400 Fi'!V35</f>
        <v xml:space="preserve">The qualitative analysis suggests that quick, proactive, decisive, and flexible/pragmatic actions, the willingness to take risks and deviate from standard procedures, good information flows both in terms of data collection and public communication, alongside the utilization of social network effects were deemed highly important by the interviewed districts. </v>
      </c>
      <c r="X36" s="4" t="str">
        <f>$X$125</f>
        <v>Contributing factors for enhanced healthcare service</v>
      </c>
      <c r="Y36" s="1" t="str">
        <f>'[1]review_325945_20230807093400 Fi'!W35</f>
        <v>The number of reported SARS-CoV-2 cases were influenced by the volume and allocation of testing rest.
Rapid temporal developments of testing volume and allocation could still have affected our analysis.
We did not include the non-PD districts in our qualitative interviews, but instead asked the participants to reflect on what differentiates their districtâ€™s response from most other districts as part of our interview guide.
Additionally, we need to stress the multi-faceted nature of the SARS-CoV-2 pandemic,
where any singular performance measure can only ever represent one aspect. We considered the weekly R0 of new infections as it was an important measure for the policy decision making in many countries.</v>
      </c>
      <c r="Z36" s="1" t="str">
        <f>'[1]review_325945_20230807093400 Fi'!X35</f>
        <v>While the number of tests differed across districts, our calculation of reproduction factors from the ratio of consecutive weeksâ€™ case numbers should eliminate any cross-sectional differences in numbers and allocation of test.
We conclude by stressing DPPDâ€™s strengths regarding replicability, scalability, adaptability, as well as its focus on local solutions, which make it a promising framework to be applied in various contexts., in the context of the 
 Global South.</v>
      </c>
    </row>
    <row r="37" spans="1:26" x14ac:dyDescent="0.25">
      <c r="A37" s="1">
        <f>'[1]review_325945_20230807093400 Fi'!A36</f>
        <v>617</v>
      </c>
      <c r="B37" s="1" t="str">
        <f>'[1]review_325945_20230807093400 Fi'!B36</f>
        <v>Dhital 2023</v>
      </c>
      <c r="C37" s="1" t="str">
        <f>'[1]review_325945_20230807093400 Fi'!C36</f>
        <v>How positive deviants helped in fighting the early phase of COVID-19 pandemic? A qualitative study exploring the roles of frontline health workers in Nepal</v>
      </c>
      <c r="D37" s="1" t="str">
        <f>'[1]review_325945_20230807093400 Fi'!F36</f>
        <v>Dhital R, et al</v>
      </c>
      <c r="E37" s="1" t="str">
        <f>'[1]review_325945_20230807093400 Fi'!G36</f>
        <v>How positive deviants helped in fighting the early phase of COVID-19 pandemic? A qualitative study exploring the roles of frontline health workers in Nepal</v>
      </c>
      <c r="F37" s="4" t="s">
        <v>10</v>
      </c>
      <c r="G37" s="4" t="str">
        <f>'[1]review_325945_20230807093400 Fi'!H36</f>
        <v>Original Article</v>
      </c>
      <c r="H37" s="4" t="s">
        <v>107</v>
      </c>
      <c r="I37" s="1" t="str">
        <f>'[1]review_325945_20230807093400 Fi'!I36</f>
        <v>To explore the positive deviance traits among frontline health workers during the early days of the COVID-19 pandemic in Nepal</v>
      </c>
      <c r="J37" s="4">
        <f>'[1]review_325945_20230807093400 Fi'!J36</f>
        <v>2023</v>
      </c>
      <c r="K37" s="1" t="str">
        <f>'[1]review_325945_20230807093400 Fi'!K36</f>
        <v>Nepal</v>
      </c>
      <c r="L37" s="4" t="str">
        <f t="shared" si="3"/>
        <v>Nepal</v>
      </c>
      <c r="M37" s="1" t="str">
        <f>'[1]review_325945_20230807093400 Fi'!L36</f>
        <v>It included health workers working in different layers of the health system, starting from the primary health care level, district hospital level, and provincial and central hospital levels across Nepal.</v>
      </c>
      <c r="N37" s="1" t="str">
        <f>'[1]review_325945_20230807093400 Fi'!M36</f>
        <v>Qualitative research</v>
      </c>
      <c r="O37" s="1" t="str">
        <f t="shared" si="4"/>
        <v>Qualitative research</v>
      </c>
      <c r="P37" s="4" t="str">
        <f>'[1]review_325945_20230807093400 Fi'!P36</f>
        <v>1&amp;2</v>
      </c>
      <c r="Q37" s="1" t="str">
        <f>'[1]review_325945_20230807093400 Fi'!S36</f>
        <v>Identification and selection of positive deviants: they created a list of health workers with potential positive deviance traits based on the information about their work available in public media and through recommendations by the stakeholders aware of such frontline health workers. they also consulted public health researchers, frontline health workers, health institutions, and identified their roles and activities mentioned and appreciated on social media. The positive deviance traits focused on four conditions 1) actively working as frontline health workers during the early phase of the COVID-19 pandemic, 2) successfully managing to overcome the challenges in their management despite the limited resources, 3) innovating unique mechanisms to overcome the challenges during their management, and 4) managed to improve the overall management within
their working areas.</v>
      </c>
      <c r="S37" s="4" t="s">
        <v>50</v>
      </c>
      <c r="T37" s="4" t="s">
        <v>221</v>
      </c>
      <c r="U37" s="1" t="str">
        <f>'[1]review_325945_20230807093400 Fi'!T36</f>
        <v>The positive traits identified included overcoming challenges, finding innovative solutions, learning positive lessons from the crisis, and motivation behind their actions.</v>
      </c>
      <c r="V37" s="1" t="str">
        <f>'[1]review_325945_20230807093400 Fi'!V36</f>
        <v>The positive traits identified included overcoming challenges, finding innovative solutions, learning positive lessons from the crisis, and motivation behind their actions. They managed available resources and innovated low-cost, technological, and practice-based solutions. They were able to reflect upon the positive lessons learned, such as self-sustainability, teamwork, and policy direction and research, and self-reflection of personal growth and patient care. The intrinsic motivation included their inherent value system, and the extrinsic motivation included appreciation and acknowledgment, family and social support, psychosocial support from peers, and support from higher authorities.</v>
      </c>
      <c r="X37" s="4" t="s">
        <v>156</v>
      </c>
      <c r="Y37" s="1" t="str">
        <f>'[1]review_325945_20230807093400 Fi'!W36</f>
        <v>The health workersâ€™ experiences in low-resource settings may not be generalized.
We may not have captured all the positive deviance traits among frontline health workers representing different cadres of health workers. 
The majority of the health workers represented doctors and nurses, and other cadres of health workers, such as laboratory scientists and other paramedics, were under-represented. Recall and social desirability biases are possible.
Only focused on the initial two steps of the positive deviance approach, and further stages of testing and implementing the positive deviance traits among a larger population are necessary to generate better evidence.
The examples of their actions were unique to the earlier days of the pandemic when the world still lacked adequate evidence, which may not always be replicable.</v>
      </c>
      <c r="Z37" s="1" t="str">
        <f>'[1]review_325945_20230807093400 Fi'!X36</f>
        <v>The key learnings from this study include self-sustainability and timely actions, which can be incorporated in future planning of pandemics and other disasters. Other learnings include efficient management of local resources, which could be incorporated into regular healthcare management practice. The motivations behind their actions included both intrinsic and extrinsic factors. Positive deviants are more intuitive and can selectively bend certain rules for the greater good. Extrinsic motivation, such as appreciation and support, also play crucial roles in keeping the positive deviants driven.
The qualitative findings from the perspectives of positive deviants, such as in this study, are considered to be the initial steps in designing positive deviance interventions at a larger scale to assess the positive outcomes both qualitatively and quantitatively.</v>
      </c>
    </row>
    <row r="38" spans="1:26" x14ac:dyDescent="0.25">
      <c r="A38" s="1">
        <f>'[1]review_325945_20230807093400 Fi'!A37</f>
        <v>587</v>
      </c>
      <c r="B38" s="1" t="str">
        <f>'[1]review_325945_20230807093400 Fi'!B37</f>
        <v>Cherlin 2013</v>
      </c>
      <c r="C38" s="1" t="str">
        <f>'[1]review_325945_20230807093400 Fi'!C37</f>
        <v>Features of high quality discharge planning for patients following acute myocardial infarction</v>
      </c>
      <c r="D38" s="1" t="str">
        <f>'[1]review_325945_20230807093400 Fi'!F37</f>
        <v>Cherlin EJ, et al</v>
      </c>
      <c r="E38" s="1" t="str">
        <f>'[1]review_325945_20230807093400 Fi'!G37</f>
        <v>Features of High-Quality Discharge Planning for Patients Following Acute Myocardial Infarction</v>
      </c>
      <c r="F38" s="4" t="s">
        <v>13</v>
      </c>
      <c r="G38" s="4" t="str">
        <f>'[1]review_325945_20230807093400 Fi'!H37</f>
        <v>Original Article</v>
      </c>
      <c r="H38" s="4" t="s">
        <v>107</v>
      </c>
      <c r="I38" s="1" t="str">
        <f>'[1]review_325945_20230807093400 Fi'!I37</f>
        <v>To identify hospital discharge processes that may be associated with better performance in hospital AMI care as measured by risk-standardized mortality rates (RSMRs).</v>
      </c>
      <c r="J38" s="4">
        <f>'[1]review_325945_20230807093400 Fi'!J37</f>
        <v>2013</v>
      </c>
      <c r="K38" s="1" t="str">
        <f>'[1]review_325945_20230807093400 Fi'!K37</f>
        <v>United States</v>
      </c>
      <c r="L38" s="4" t="str">
        <f t="shared" si="3"/>
        <v>United States</v>
      </c>
      <c r="M38" s="1" t="str">
        <f>'[1]review_325945_20230807093400 Fi'!L37</f>
        <v>Hospitals</v>
      </c>
      <c r="N38" s="1" t="str">
        <f>'[1]review_325945_20230807093400 Fi'!M37</f>
        <v>Qualitative research</v>
      </c>
      <c r="O38" s="1" t="str">
        <f t="shared" si="4"/>
        <v>Qualitative research</v>
      </c>
      <c r="P38" s="4" t="str">
        <f>'[1]review_325945_20230807093400 Fi'!P37</f>
        <v>1&amp;2</v>
      </c>
      <c r="Q38" s="1" t="str">
        <f>'[1]review_325945_20230807093400 Fi'!S37</f>
        <v>They conducted a qualitative study of U.S. Hospitals, which were selected based on their RSMR reported by the Centers for Medicare &amp; Medicaid
Services (CMS) Hospital Compare website for the most recent data available (January 1, 2005 â€“ December 31,2007). They selected hospitals that ranked in the top 5 % and the bottom 5% of RSMR for the two consecutive years.</v>
      </c>
      <c r="S38" s="4" t="s">
        <v>33</v>
      </c>
      <c r="T38" s="4" t="s">
        <v>217</v>
      </c>
      <c r="U38" s="1" t="str">
        <f>'[1]review_325945_20230807093400 Fi'!T37</f>
        <v>They identified five broad discharge processes that distinguished higher and lower performing hospitals: 1) initiating discharge planning upon patient admission; 2) using multidisciplinary case management services; 3) ensuring that a follow-up plan is in place prior to discharge; 4) providing focused education sessions for both the patient and family; and 5) contacting the primary care physician regarding the patientâ€™s hospitalization and follow-up care plan.</v>
      </c>
      <c r="V38" s="1" t="str">
        <f>'[1]review_325945_20230807093400 Fi'!V37</f>
        <v>They identified five broad discharge processes that distinguished higher and lower performing hospitals: 1) initiating discharge planning upon patient admission; 2) using multidisciplinary case management services; 3) ensuring that a follow-up plan is in place prior to discharge; 4) providing focused education sessions for both the patient and family; and 5) contacting the primary care physician regarding the patientâ€™s hospitalization and follow-up care plan. Comprehensive and more intense discharge processes that start on admission continue during the patientâ€™s hospital stay, and follow up with the primary care physician within 2 days post-discharge, may be critical in reducing hospital RSMR for patients with AMI.</v>
      </c>
      <c r="X38" s="4" t="s">
        <v>170</v>
      </c>
      <c r="Y38" s="1" t="str">
        <f>'[1]review_325945_20230807093400 Fi'!W37</f>
        <v>First, they visited hospitals at a single point in time. It is possible that the low performing hospitals were on a trajectory towards improvement that was not captured in our data. 
Social desirability response bias
Hospitals were unable to be â€˜blindedâ€™ as to the reason for selection, potentially resulting in response bias, such as lower performing hospitals highlighting more negative aspects of care.
Generalizability issues related with purposive sampling technique.</v>
      </c>
      <c r="Z38" s="1" t="str">
        <f>'[1]review_325945_20230807093400 Fi'!X37</f>
        <v>They did compute RSMRs over a three-year period among selected hospitals and found little movement in rank among them on the possible trajectory towards improvement that was not captured in the data.</v>
      </c>
    </row>
    <row r="39" spans="1:26" x14ac:dyDescent="0.25">
      <c r="A39" s="1">
        <f>'[1]review_325945_20230807093400 Fi'!A38</f>
        <v>574</v>
      </c>
      <c r="B39" s="1" t="str">
        <f>'[1]review_325945_20230807093400 Fi'!B38</f>
        <v>Buduhan 2023</v>
      </c>
      <c r="C39" s="1" t="str">
        <f>'[1]review_325945_20230807093400 Fi'!C38</f>
        <v>Impact of cost-awareness education and surgeon-led positive deviance on intraoperative costs of thoracoscopic lobectomy</v>
      </c>
      <c r="D39" s="1" t="str">
        <f>'[1]review_325945_20230807093400 Fi'!F38</f>
        <v>Buduhan G, et al</v>
      </c>
      <c r="E39" s="1" t="str">
        <f>'[1]review_325945_20230807093400 Fi'!G38</f>
        <v>Impact of cost-awareness education and surgeon-led positive deviance on intraoperative costs of thoracoscopic lobectomy</v>
      </c>
      <c r="F39" s="4" t="str">
        <f>$F$26</f>
        <v xml:space="preserve">Leadership and management </v>
      </c>
      <c r="G39" s="4" t="str">
        <f>'[1]review_325945_20230807093400 Fi'!H38</f>
        <v>Original Article</v>
      </c>
      <c r="H39" s="4" t="s">
        <v>107</v>
      </c>
      <c r="I39" s="1" t="str">
        <f>'[1]review_325945_20230807093400 Fi'!I38</f>
        <v>The purpose of the study was to measure the effect of increasing surgeon cost awareness via successive â€œvalue improvement initiativesâ€ on instrument costs.</v>
      </c>
      <c r="J39" s="4">
        <f>'[1]review_325945_20230807093400 Fi'!J38</f>
        <v>2023</v>
      </c>
      <c r="K39" s="1" t="str">
        <f>'[1]review_325945_20230807093400 Fi'!K38</f>
        <v>Canada</v>
      </c>
      <c r="L39" s="4" t="str">
        <f t="shared" si="3"/>
        <v>Canada</v>
      </c>
      <c r="M39" s="1" t="str">
        <f>'[1]review_325945_20230807093400 Fi'!L38</f>
        <v>Single-center academic teaching hospital</v>
      </c>
      <c r="N39" s="1" t="str">
        <f>'[1]review_325945_20230807093400 Fi'!M38</f>
        <v>Pre-Postintervention</v>
      </c>
      <c r="O39" s="1" t="s">
        <v>116</v>
      </c>
      <c r="P39" s="4" t="str">
        <f>'[1]review_325945_20230807093400 Fi'!P38</f>
        <v>This is not in line with this staging</v>
      </c>
      <c r="Q39" s="1" t="str">
        <f>'[1]review_325945_20230807093400 Fi'!S38</f>
        <v>Period 4 (VII: Performance report, peer comparison, positive deviance): VATS lobectomies performed after Period 3. All participating thoracic surgeons were given summary reports of median case costs for their own VATS lobectomy procedures.  Anonymized peer comparison of median per-case cost data from Period 3 were provided for all surgeons to review.
After dissemination of case cost data, we conducted a virtual positive devi-
ance seminar (due to Coronavirus Disease 2019 pandemic restrictions)
with all 5 participating surgeons present. Anonymized summary results
from Period 3 data were presented, and the positive deviant surgeon with
the lowest median case costs was identified.</v>
      </c>
      <c r="S39" s="4" t="s">
        <v>51</v>
      </c>
      <c r="T39" s="4" t="s">
        <v>217</v>
      </c>
      <c r="U39" s="1" t="str">
        <f>'[1]review_325945_20230807093400 Fi'!T38</f>
        <v xml:space="preserve">Interventions: Four successive time periods and cohorts were analyzed:
Period 1 (Control): Consecutive VATS lobectomies performed in the
18 months immediately before implementing cost-awareness interventions. Period 2 (VII: Price list passive awareness): VATS lobectomies performed over a 6-month period after displaying a price list poster in the OR of commonly used disposable VATS instruments. Period 3 (VII: Education active awareness): VATS lobectomies performed after Period 2. An instrument cost education slideshow presentation outlining disposable instrument price differences was given to the 5 participating thoracic surgeons and residents. All eligible cases performed after the presentation over a 16-month period were included in Period 3. Period 4 (VII: Performance report, peer comparison, positive deviance). Anonymized summary results from Period 3 data were presented, and the positive deviant surgeon with the lowest median case costs was identified. The positive deviant surgeon then led group discussion of instrument choice preferences and other potential cost-reduction strategies. </v>
      </c>
      <c r="V39" s="1" t="str">
        <f>'[1]review_325945_20230807093400 Fi'!V38</f>
        <v xml:space="preserve">Compared with Period 1, median stapler-related and total disposable costs for video-assisted thoracoscopic lobectomy cases decreased after successive value improvement initiatives, with lowest costs in Period 4 (P &lt; .0001). Multiple linear regression analysis demonstrated per lobectomy disposables cost reduction of $397.53 in Period 4, after controlling for surgeon and lobe (P&lt;.0001). Operating room time was reduced after
successive value improvement initiatives (P&lt;.0001). Conclusions: Cost awareness and surgeon engagement activities were associated with sustained cost reduction for video-assisted thoracoscopic lobectomies. Surgeon self-assessment, peer comparison, and positive deviance seminar were associated with the largest cost reduction. </v>
      </c>
      <c r="W39" s="4" t="s">
        <v>157</v>
      </c>
      <c r="X39" s="4" t="s">
        <v>210</v>
      </c>
      <c r="Y39" s="1" t="str">
        <f>'[1]review_325945_20230807093400 Fi'!W38</f>
        <v xml:space="preserve">Although a significant decrease in disposable instrument costs was observed after interventions, it cannot be assumed that the reduction was
solely due to implementation of VIIs.
The Hawthorne effect (beneficial influence on performance because of subject awareness of being observed) may also have overestimated the efficacy of a given intervention.
Given the multiple sequential VIIs implemented over the study period, it is unclear if the reduced disposables case costs were the result of cumulative effects of the VIIs, or if one VII had differential influence on surgeon instrument usage compared with others, if at all.
Post operative complications were not assessed and any complication related with cost reduction techniques may further increase costs and was not evaluted limiting the conclsion of the study as a confounder.
Generalizability may be limited due to singl site envovment </v>
      </c>
      <c r="Z39" s="1" t="str">
        <f>'[1]review_325945_20230807093400 Fi'!X38</f>
        <v>Possible to include post-operative complications as a measuer toknow wheter the cost is reduced or increasd/adjustmet is possible.</v>
      </c>
    </row>
    <row r="40" spans="1:26" x14ac:dyDescent="0.25">
      <c r="A40" s="1">
        <f>'[1]review_325945_20230807093400 Fi'!A39</f>
        <v>557</v>
      </c>
      <c r="B40" s="1" t="str">
        <f>'[1]review_325945_20230807093400 Fi'!B39</f>
        <v>Blok 2017</v>
      </c>
      <c r="C40" s="1" t="str">
        <f>'[1]review_325945_20230807093400 Fi'!C39</f>
        <v>Virtual Patient Technology: Engaging Primary Care in Quality Improvement Innovations</v>
      </c>
      <c r="D40" s="1" t="str">
        <f>'[1]review_325945_20230807093400 Fi'!F39</f>
        <v>Blok AC, et al</v>
      </c>
      <c r="E40" s="1" t="str">
        <f>'[1]review_325945_20230807093400 Fi'!G39</f>
        <v>Virtual Patient Technology: Engaging Primary Care in Quality Improvement Innovations</v>
      </c>
      <c r="F40" s="4" t="s">
        <v>13</v>
      </c>
      <c r="G40" s="4" t="str">
        <f>'[1]review_325945_20230807093400 Fi'!H39</f>
        <v>Original Article</v>
      </c>
      <c r="H40" s="4" t="s">
        <v>107</v>
      </c>
      <c r="I40" s="1" t="str">
        <f>'[1]review_325945_20230807093400 Fi'!I39</f>
        <v>They developed 2 virtual patient (VP) avatars in the context of a clinic-level quality improvement program. They sought to determine differences in preferences for VPs and the perceived influence of interacting with the VP on clinical staff engagement with the quality improvement program.</v>
      </c>
      <c r="J40" s="4">
        <f>'[1]review_325945_20230807093400 Fi'!J39</f>
        <v>2017</v>
      </c>
      <c r="K40" s="1" t="str">
        <f>'[1]review_325945_20230807093400 Fi'!K39</f>
        <v>United States</v>
      </c>
      <c r="L40" s="4" t="str">
        <f t="shared" si="3"/>
        <v>United States</v>
      </c>
      <c r="M40" s="1" t="e">
        <f>'[1]review_325945_20230807093400 Fi'!L39</f>
        <v>#REF!</v>
      </c>
      <c r="N40" s="1" t="str">
        <f>'[1]review_325945_20230807093400 Fi'!M39</f>
        <v>Randomised controlled trial</v>
      </c>
      <c r="O40" s="1" t="str">
        <f t="shared" si="4"/>
        <v>Randomised controlled trial</v>
      </c>
      <c r="P40" s="4" t="str">
        <f>'[1]review_325945_20230807093400 Fi'!P39</f>
        <v>Not specified</v>
      </c>
      <c r="Q40" s="1" t="str">
        <f>'[1]review_325945_20230807093400 Fi'!S39</f>
        <v>In this study, they defined positive deviants as clinical staff who had used the ePortal over 20 times to refer patients. Participating clinical staff within primary care practices that had overall referral rates higher than 20 were selected for interviews with both closed- and open-ended questions.</v>
      </c>
      <c r="S40" s="4" t="s">
        <v>52</v>
      </c>
      <c r="T40" s="4" t="s">
        <v>217</v>
      </c>
      <c r="U40" s="1" t="str">
        <f>'[1]review_325945_20230807093400 Fi'!T39</f>
        <v>Clinical staff personal and professional characteristics influence VP character preferences and e-referral rates. Administrative staff selected the VP that was same-gender, while medical providers were more likely to select different-gender VPs.
Clinical staff preferred VPs similar to their patients and administrative staff preferred staff similar to themselves, which may indicate the need for tailoring VPs according to staff role. VP character preference did not predict staff referrals to an online behavioral intervention in this study. However,
high-referring primary care practice clinical staff reported they were motivated by VPs, indicating VPs as a potentially successful strategy for quality improvement programs in some practice settings.</v>
      </c>
      <c r="V40" s="1" t="str">
        <f>'[1]review_325945_20230807093400 Fi'!V39</f>
        <v>Medical providers (OR 0.031; CI 0.003-0.281; P=.002) and younger staff (OR 0.411; CI 0.177-0.952; P=.038) were less likely to choose the younger, female VP when controlling for all other characteristics. VP preference did not influence online patient referrals by staff. In high-performing practices that referred 20 or more smokers to the ePortal (13/76), the majority of clinic staff were motivated by or liked the virtual patient (20/26, 77%).</v>
      </c>
      <c r="X40" s="4" t="s">
        <v>158</v>
      </c>
      <c r="Y40" s="1" t="str">
        <f>'[1]review_325945_20230807093400 Fi'!W39</f>
        <v>This sample of primary care staff was manily female making the generalization to males limited.
Both VPs in the medical setting were white, limiting the analysis of the
influence of demographics on VP selection.
The subanalysis of staff perceptions of VP technology usefulness n high-referring practices included a relatively low number of participants, limiting the strength of findings on health care provider perceptions of usefulnes.</v>
      </c>
      <c r="Z40" s="1" t="str">
        <f>'[1]review_325945_20230807093400 Fi'!X39</f>
        <v>Novel methods of engaging clinical staff in activities that support health promotion have an opportunity to enhance provider feelings of impact on patient health. VPs are a novel informatics innovation to intrinsically motivate clinical staff to change their behavior</v>
      </c>
    </row>
    <row r="41" spans="1:26" x14ac:dyDescent="0.25">
      <c r="A41" s="1">
        <f>'[1]review_325945_20230807093400 Fi'!A40</f>
        <v>472</v>
      </c>
      <c r="B41" s="1" t="str">
        <f>'[1]review_325945_20230807093400 Fi'!B40</f>
        <v>Naimoli 2008</v>
      </c>
      <c r="C41" s="1" t="str">
        <f>'[1]review_325945_20230807093400 Fi'!C40</f>
        <v>Toward a grounded theory of why some immunization programmes in sub-Saharan Africa are more successful than others: A descriptive and exploratory assessment in six countries</v>
      </c>
      <c r="D41" s="1" t="str">
        <f>'[1]review_325945_20230807093400 Fi'!F40</f>
        <v>Naimoli JF, et al</v>
      </c>
      <c r="E41" s="1" t="str">
        <f>'[1]review_325945_20230807093400 Fi'!G40</f>
        <v>Toward a grounded theory of why some
immunization programmes in sub-Saharan
Africa are more successful than others:
a descriptive and exploratory assessment
in six countries</v>
      </c>
      <c r="F41" s="4" t="s">
        <v>0</v>
      </c>
      <c r="G41" s="4" t="str">
        <f>'[1]review_325945_20230807093400 Fi'!H40</f>
        <v>Original Article</v>
      </c>
      <c r="H41" s="4" t="s">
        <v>107</v>
      </c>
      <c r="I41" s="1" t="s">
        <v>25</v>
      </c>
      <c r="J41" s="4">
        <f>'[1]review_325945_20230807093400 Fi'!J40</f>
        <v>2008</v>
      </c>
      <c r="K41" s="1" t="str">
        <f>'[1]review_325945_20230807093400 Fi'!K40</f>
        <v>Multi-national</v>
      </c>
      <c r="L41" s="4" t="s">
        <v>109</v>
      </c>
      <c r="M41" s="1" t="str">
        <f>'[1]review_325945_20230807093400 Fi'!L40</f>
        <v>Health system level</v>
      </c>
      <c r="N41" s="1" t="str">
        <f>'[1]review_325945_20230807093400 Fi'!M40</f>
        <v>Mixed-Methods</v>
      </c>
      <c r="O41" s="1" t="str">
        <f t="shared" si="4"/>
        <v>Mixed-Methods</v>
      </c>
      <c r="P41" s="4" t="str">
        <f>'[1]review_325945_20230807093400 Fi'!P40</f>
        <v>Equivalent to 1&amp;2</v>
      </c>
      <c r="Q41" s="1" t="str">
        <f>'[1]review_325945_20230807093400 Fi'!S40</f>
        <v>We chose coverage of children under 5 years of age with three doses of the diphtheria-pertussis-tetanus vaccine (DPT3) as our outcome of interest for identifying positive deviants. DPT3 is not only a barometer of a countryâ€™s capacity to execute successfully its routine immunization programme, but also a proxy for the strength of its health service delivery system (Bos and Batson 2000). Our data source was the WHO/UNICEF Estimates (WHO/UNICEF 2004</v>
      </c>
      <c r="S41" s="4" t="s">
        <v>53</v>
      </c>
      <c r="T41" s="4" t="s">
        <v>217</v>
      </c>
      <c r="U41" s="1" t="str">
        <f>'[1]review_325945_20230807093400 Fi'!T40</f>
        <v>Indicated in the result section here</v>
      </c>
      <c r="V41" s="1" t="str">
        <f>'[1]review_325945_20230807093400 Fi'!V40</f>
        <v>First, what distinguished the two high performers from all other countries in our exercise was a robust implementation of their immunization programmes. Only Ghana and Rwanda combined reasonably good governance and a solid institutional framework with reasonably good management, service delivery, financing and demand. Second, reasonably good performance on at least some functions (Malawi and Mauritania) appeared to be more beneficial to coverage than deficient performance across all (Ethiopia and Cameroon3); doing a few things well, however, did not appear to be sufficient to ensure a high level of sustained success. Finally, although our study was concerned primarily with describing programme implementation, and exploring the between implementation and coverage, our data suggest that a range of factors outside the programmeâ€™s control may also be important determinants of coverage variation. The Rwandan and Mauritanian experiences are particularly interesting cases of responses to contextual imperatives. Gauri and Khaleghian (2002) found a relationship between coverage rates in low- and middle-income countries and the quality of a countryâ€™s institutions, its level of development and its degree of contact with international agencies.</v>
      </c>
      <c r="X41" s="4" t="s">
        <v>159</v>
      </c>
      <c r="Y41" s="1" t="str">
        <f>'[1]review_325945_20230807093400 Fi'!W40</f>
        <v>The preliminary and retrospective application of the measures was susceptible to measurement bias.
Key informants, field investigators and
narrative analysts all knew in advance the performance status of each country; consequently, we cannot be absolutely certain that the strength of the measures in evidence in each country as judged by our panel was responsible for the different outcomes, or whether knowledge of the outcomes might have influenced the strength attributed to the measures. Fourth, our outcome of interestâ€”coverageâ€”is only one indicator of success in immunization (equity, efficiency and sustainability all matter), and the WHO/UNICEF Estimates have limitations (they may not always reflect the precise coverage reality of a country in any given year, and the magnitude of the uncertainty associated with these estimates is unknown as they are based on multiple data sources).</v>
      </c>
      <c r="Z41" s="1" t="str">
        <f>'[1]review_325945_20230807093400 Fi'!X40</f>
        <v xml:space="preserve">PDs can be applied for system levels including districts and other branches. </v>
      </c>
    </row>
    <row r="42" spans="1:26" x14ac:dyDescent="0.25">
      <c r="A42" s="1">
        <f>'[1]review_325945_20230807093400 Fi'!A41</f>
        <v>435</v>
      </c>
      <c r="B42" s="1" t="str">
        <f>'[1]review_325945_20230807093400 Fi'!B41</f>
        <v>Bradley 2012</v>
      </c>
      <c r="C42" s="1" t="str">
        <f>'[1]review_325945_20230807093400 Fi'!C41</f>
        <v>A systems approach to improving rural care in Ethiopia.</v>
      </c>
      <c r="D42" s="1" t="str">
        <f>'[1]review_325945_20230807093400 Fi'!F41</f>
        <v>Bradley EH, et al</v>
      </c>
      <c r="E42" s="1" t="str">
        <f>'[1]review_325945_20230807093400 Fi'!G41</f>
        <v>A Systems Approach to Improving Rural Care in Ethiopia</v>
      </c>
      <c r="F42" s="4" t="s">
        <v>6</v>
      </c>
      <c r="G42" s="4" t="str">
        <f>'[1]review_325945_20230807093400 Fi'!H41</f>
        <v>Original Article</v>
      </c>
      <c r="H42" s="4" t="s">
        <v>107</v>
      </c>
      <c r="I42" s="1" t="str">
        <f>'[1]review_325945_20230807093400 Fi'!I41</f>
        <v xml:space="preserve">To examine the variation in impact of a health systems strengthening intervention and understand factors that might explain the variation in impact across primary health care units. </v>
      </c>
      <c r="J42" s="4">
        <f>'[1]review_325945_20230807093400 Fi'!J41</f>
        <v>2012</v>
      </c>
      <c r="K42" s="1" t="str">
        <f>'[1]review_325945_20230807093400 Fi'!K41</f>
        <v>Ethiopia</v>
      </c>
      <c r="L42" s="4" t="str">
        <f t="shared" si="3"/>
        <v>Ethiopia</v>
      </c>
      <c r="M42" s="1" t="str">
        <f>'[1]review_325945_20230807093400 Fi'!L41</f>
        <v>Primary health care units</v>
      </c>
      <c r="N42" s="1" t="str">
        <f>'[1]review_325945_20230807093400 Fi'!M41</f>
        <v>Mixed-Methods</v>
      </c>
      <c r="O42" s="1" t="str">
        <f t="shared" si="4"/>
        <v>Mixed-Methods</v>
      </c>
      <c r="P42" s="4" t="str">
        <f>'[1]review_325945_20230807093400 Fi'!P41</f>
        <v>1&amp;2</v>
      </c>
      <c r="Q42" s="1" t="str">
        <f>'[1]review_325945_20230807093400 Fi'!S41</f>
        <v xml:space="preserve">Using longitudinal data from the Ethiopia Millennium Rural Initiative (EMRI), we identified PHCUs with consistently higher performance (n = 2), most improved performance (n = 3), or consistently lower performance (n = 2) in the provision of antenatal care, HIV testing in antenatal care, and skilled birth attendance rates. </v>
      </c>
      <c r="S42" s="4" t="s">
        <v>37</v>
      </c>
      <c r="T42" s="4" t="s">
        <v>217</v>
      </c>
      <c r="U42" s="1" t="str">
        <f>'[1]review_325945_20230807093400 Fi'!T41</f>
        <v>Key themes that distinguished PHCUs were 1) managerial problem-solving capacity, 2) relationship with the woreda (district) health office, and 3) community engagement. In higher performing PHCUs and those with the greatest improvement after the EMRI intervention, health centre and health post staff were more able to solve day-to-day problems, staff had better relationships with the woreda health official, and PHCU communitiesâ€™ leadership, particularly religious leadership, were strongly engaged with the health improvement effort. Distance from the nearest city, quality of roads and transportation, and cultural norms did not differ substantially among
PHCUs.</v>
      </c>
      <c r="V42" s="1" t="str">
        <f>'[1]review_325945_20230807093400 Fi'!V41</f>
        <v>Identifying key themes that distinguished PHCUs with different performance trajectories.</v>
      </c>
      <c r="X42" s="4" t="s">
        <v>160</v>
      </c>
      <c r="Y42" s="1" t="str">
        <f>'[1]review_325945_20230807093400 Fi'!W41</f>
        <v>The study involved relatively few PHCUs and generalizability. 
implementation of health systems strengthening efforts, while essential for
improving health and health care, will require intensive investment in several, less technical interventions.</v>
      </c>
      <c r="Z42" s="1" t="str">
        <f>'[1]review_325945_20230807093400 Fi'!X41</f>
        <v>Testing for significance could enhance application. 
Consider as well the impact on longer-term health outcomes such as maternal and child morbidity and mortality.</v>
      </c>
    </row>
    <row r="43" spans="1:26" x14ac:dyDescent="0.25">
      <c r="A43" s="1">
        <f>'[1]review_325945_20230807093400 Fi'!A42</f>
        <v>391</v>
      </c>
      <c r="B43" s="1" t="str">
        <f>'[1]review_325945_20230807093400 Fi'!B42</f>
        <v>Ivanovic 2015</v>
      </c>
      <c r="C43" s="1" t="str">
        <f>'[1]review_325945_20230807093400 Fi'!C42</f>
        <v>Using surgeon-specific outcome reports and positive deviance for continuous quality improvement</v>
      </c>
      <c r="D43" s="1" t="str">
        <f>'[1]review_325945_20230807093400 Fi'!F42</f>
        <v>Ivanovic J, et al</v>
      </c>
      <c r="E43" s="1" t="str">
        <f>'[1]review_325945_20230807093400 Fi'!G42</f>
        <v>Using Surgeon-Specific Outcome Reports and Positive Deviance for Continuous Quality Improvement</v>
      </c>
      <c r="F43" s="4" t="s">
        <v>13</v>
      </c>
      <c r="G43" s="4" t="str">
        <f>'[1]review_325945_20230807093400 Fi'!H42</f>
        <v>Original Article</v>
      </c>
      <c r="H43" s="4" t="s">
        <v>107</v>
      </c>
      <c r="I43" s="1" t="str">
        <f>'[1]review_325945_20230807093400 Fi'!I42</f>
        <v>To promote self-assessment and to implement a divisional continuous quality improvement (CQI) program, on the construct of positive deviance, to improve individual surgeonâ€™s clinical performance.</v>
      </c>
      <c r="J43" s="4">
        <f>'[1]review_325945_20230807093400 Fi'!J42</f>
        <v>2015</v>
      </c>
      <c r="K43" s="1" t="str">
        <f>'[1]review_325945_20230807093400 Fi'!K42</f>
        <v>Canada</v>
      </c>
      <c r="L43" s="4" t="str">
        <f t="shared" si="3"/>
        <v>Canada</v>
      </c>
      <c r="M43" s="1" t="str">
        <f>'[1]review_325945_20230807093400 Fi'!L42</f>
        <v xml:space="preserve">Hospital </v>
      </c>
      <c r="N43" s="1" t="str">
        <f>'[1]review_325945_20230807093400 Fi'!M42</f>
        <v>Mixed-Methods</v>
      </c>
      <c r="O43" s="1" t="str">
        <f t="shared" si="4"/>
        <v>Mixed-Methods</v>
      </c>
      <c r="P43" s="4" t="str">
        <f>'[1]review_325945_20230807093400 Fi'!P42</f>
        <v>Not in line with this staging</v>
      </c>
      <c r="Q43" s="1" t="str">
        <f>'[1]review_325945_20230807093400 Fi'!S42</f>
        <v xml:space="preserve">A divisional, surgeon led, CQI program (n=6 seminars; September 2013 to June 2014) based on the construct of PD was implemented to serve as a complement to SSORs and to give surgeons an opportunity to anonymously review group results, select procedures and outcomes in need of improvement and discuss best practice strategies based on the consented deidentification of positive deviants/outliers. An expert in the field of PD was invited to lead the introductory seminar and highlighted the approachesâ€™ relevance to a range of quality improvement issues, and its use in identifying practical solutions in healthcare. Subsequent seminars were limited to staff surgeons, a database manager, and a research associate. </v>
      </c>
      <c r="S43" s="4" t="s">
        <v>54</v>
      </c>
      <c r="T43" s="4" t="s">
        <v>219</v>
      </c>
      <c r="U43" s="1" t="str">
        <f>'[1]review_325945_20230807093400 Fi'!T42</f>
        <v>Interventional: A divisional, surgeon led, CQI program (n=6 seminars; September 2013 to June 2014) based on the construct of PD was implemented to serve as a complement to SSORs and to give surgeons an opportunity to anonymously review group results, select procedures and outcomes inneed of improvement and discuss best practice strategies based on the consented deidentification of positive deviants/outliers. An expert in the field of PD was invited to lead the introductory seminar and highlighted the approachesâ€™ relevance to a range of quality improvement issues, and its use in identifying practical solutions in healthcare. Subsequent seminars were limited to staff surgeons, a database manager, and a research associate. All seminars were scheduled on operating roomâ€“free days to ensure that all or the majority of surgeons could attend and were generally 1.5 to 2 hours long.</v>
      </c>
      <c r="V43" s="1" t="str">
        <f>'[1]review_325945_20230807093400 Fi'!V42</f>
        <v xml:space="preserve">Interviews revealed enthusiastic support for surgeon-specific outcome reports (SSORs) as a means to improve patient care through awareness of personal outcomes with blinded divisional comparison for similar operations and diseases and apply the learning objectives to continuous professional development and maintenance of certification. </v>
      </c>
      <c r="X43" s="4" t="s">
        <v>161</v>
      </c>
      <c r="Y43" s="1" t="str">
        <f>'[1]review_325945_20230807093400 Fi'!W42</f>
        <v>Single-centre study and is susceptible to sampling and response bias owing to the small sample size of our division. As such, it is possible that theoretical saturation was not reached from the six interview transcripts that were analysed. Collation of individual surgeon data to create SSORs is another concern. Data from a 16-month period do not provide statistically meaningful results because of low volumes and AE rates; risk-adjusted out-
comes, therefore, do not meet reliable benchmarks for distinguishing individual surgeon performance. The PD approach was intended to be a springboard for collegial discussion, and not a true depiction of exemplary individual outcomes.
Reporting bias is also possible.</v>
      </c>
      <c r="Z43" s="1" t="str">
        <f>'[1]review_325945_20230807093400 Fi'!X42</f>
        <v>Other quality indicators, including patient feedback on communication skills and professionalism, long-term outcomes, and wait-time measurements, are valuable but difficult to measure. 
Unique to our study is an effort to link performance results with ongoing CQI seminars, based on the concept of PD, to provide an additional forum for discussion. Whether surgeon-specific outcome reports (SSORs) and a complementary quality improvement (CQI)/PD program can lead to improvements in rates of postoperative AEs is a matter of ongoing research.</v>
      </c>
    </row>
    <row r="44" spans="1:26" x14ac:dyDescent="0.25">
      <c r="A44" s="1">
        <f>'[1]review_325945_20230807093400 Fi'!A43</f>
        <v>386</v>
      </c>
      <c r="B44" s="1" t="str">
        <f>'[1]review_325945_20230807093400 Fi'!B43</f>
        <v>LaFond 2015</v>
      </c>
      <c r="C44" s="1" t="str">
        <f>'[1]review_325945_20230807093400 Fi'!C43</f>
        <v>Drivers of routine immunization coverage improvement in Africa: findings from district-level case studies</v>
      </c>
      <c r="D44" s="1" t="str">
        <f>'[1]review_325945_20230807093400 Fi'!F43</f>
        <v>LaFond A, et al</v>
      </c>
      <c r="E44" s="1" t="str">
        <f>'[1]review_325945_20230807093400 Fi'!G43</f>
        <v>Drivers of routine immunization coverage improvement in Africa: findings from district-level case studies.</v>
      </c>
      <c r="F44" s="4" t="str">
        <f>$F$41</f>
        <v>Vaccination</v>
      </c>
      <c r="G44" s="4" t="str">
        <f>'[1]review_325945_20230807093400 Fi'!H43</f>
        <v xml:space="preserve">Original Article </v>
      </c>
      <c r="H44" s="4" t="s">
        <v>111</v>
      </c>
      <c r="I44" s="1" t="s">
        <v>26</v>
      </c>
      <c r="J44" s="4">
        <f>'[1]review_325945_20230807093400 Fi'!J43</f>
        <v>2015</v>
      </c>
      <c r="K44" s="1" t="str">
        <f>'[1]review_325945_20230807093400 Fi'!K43</f>
        <v>Ethiopia, Cameroon and Ghana</v>
      </c>
      <c r="L44" s="4" t="s">
        <v>109</v>
      </c>
      <c r="M44" s="1" t="str">
        <f>'[1]review_325945_20230807093400 Fi'!L43</f>
        <v>Dstricts in three countries</v>
      </c>
      <c r="N44" s="1" t="str">
        <f>'[1]review_325945_20230807093400 Fi'!M43</f>
        <v xml:space="preserve">Mixed-Methods </v>
      </c>
      <c r="O44" s="1" t="str">
        <f t="shared" si="4"/>
        <v xml:space="preserve">Mixed-Methods </v>
      </c>
      <c r="P44" s="4" t="str">
        <f>'[1]review_325945_20230807093400 Fi'!P43</f>
        <v>Equivalent to 1&amp;2</v>
      </c>
      <c r="Q44" s="1" t="str">
        <f>'[1]review_325945_20230807093400 Fi'!S43</f>
        <v xml:space="preserve">Drawing on positive deviance or assets model techniques they compared the experience of districts where diphtheriaâ€“tetanusâ€“pertussis (DTP3) /pentavalent3 (Penta3) coverage improved with districts where DTP3/Penta3 coverage remained unchanged (or steady) over the same period, focusing on basic readiness to deliver immunization services and drivers of coverage improvement. </v>
      </c>
      <c r="S44" s="4" t="s">
        <v>56</v>
      </c>
      <c r="T44" s="4" t="s">
        <v>217</v>
      </c>
      <c r="U44" s="1" t="str">
        <f>'[1]review_325945_20230807093400 Fi'!T43</f>
        <v>They identified six common drivers of RI coverage performance improvementâ€”four direct drivers and two enabling driversâ€”that were present in well-performing districts and weaker or absent in steady coverage districts, and map the pathways from driver to improved supply, demand and coverage. The six drivers of immunization coverage improvement: Direct drivers 1. Cadre of community-centred health workers, 2. Health system and community partnership, 3. Regular review of programme and health worker performance, 4. mmunization services tailored to community needs and the two enabling drivers are: 1. Political and social commitment to routine immunization and 2. Actions of development partners.</v>
      </c>
      <c r="V44" s="1" t="str">
        <f>'[1]review_325945_20230807093400 Fi'!V43</f>
        <v>They found that a set of basic  routine immunization  (RI) system resources were in place from 2006 to 2010 and did not observe major differences in infrastructure. They found that the differences in coverage trends were due to factors other than basic RI system capacity or service readiness.The six drivers of immunization coverage improvement: Direct drivers 1. Cadre of community-centred health workers, 2. Health system and community partnership, 3. Regular review of programme and health worker performance, 4. mmunization services tailored to community needs and the two enabling drivers are: 1. Political and social commitment to routine immunization and 2. Actions of development partners.</v>
      </c>
      <c r="X44" s="4" t="str">
        <f>$X$41</f>
        <v>Contributing factors for better vaccination performance</v>
      </c>
      <c r="Y44" s="1" t="str">
        <f>'[1]review_325945_20230807093400 Fi'!W43</f>
        <v>The have to depend on secondary reports of DTP3/ Penta3 coverage. National coverage figures came from WHO/ UNICEF with known limitations.
Moreover, estimates available in 2010 when the study began were revised
in 2013 based on the availability of new survey data (WHO 2013). Had they been available to us, they might have influenced our country case selection
Recall bias due to retrospective nature of data collection.
Inconsistent indicator defnitions</v>
      </c>
      <c r="Z44" s="1" t="str">
        <f>'[1]review_325945_20230807093400 Fi'!X43</f>
        <v>No mention</v>
      </c>
    </row>
    <row r="45" spans="1:26" x14ac:dyDescent="0.25">
      <c r="A45" s="1">
        <f>'[1]review_325945_20230807093400 Fi'!A44</f>
        <v>372</v>
      </c>
      <c r="B45" s="1" t="str">
        <f>'[1]review_325945_20230807093400 Fi'!B44</f>
        <v>Altaras 2016</v>
      </c>
      <c r="C45" s="1" t="str">
        <f>'[1]review_325945_20230807093400 Fi'!C44</f>
        <v>Why do health workers give anti-malarials to patients with negative rapid test results? A qualitative study at rural health facilities in western Uganda</v>
      </c>
      <c r="D45" s="1" t="str">
        <f>'[1]review_325945_20230807093400 Fi'!F44</f>
        <v>Altaras R, et al</v>
      </c>
      <c r="E45" s="1" t="str">
        <f>'[1]review_325945_20230807093400 Fi'!G44</f>
        <v>Why do health workers give anti-malarials to patients with negative rapid test results? A qualitative study at rural health facilities in western Uganda</v>
      </c>
      <c r="F45" s="4" t="str">
        <f>$F$37</f>
        <v xml:space="preserve">Health worker performance </v>
      </c>
      <c r="G45" s="4" t="s">
        <v>107</v>
      </c>
      <c r="H45" s="4" t="s">
        <v>107</v>
      </c>
      <c r="I45" s="1" t="str">
        <f>'[1]review_325945_20230807093400 Fi'!I44</f>
        <v>To explore determinants of provider decision-making to prescribe anti-malarias following a negative RDT result.</v>
      </c>
      <c r="J45" s="4">
        <f>'[1]review_325945_20230807093400 Fi'!J44</f>
        <v>2016</v>
      </c>
      <c r="K45" s="1" t="str">
        <f>'[1]review_325945_20230807093400 Fi'!K44</f>
        <v>Uganda</v>
      </c>
      <c r="L45" s="4" t="str">
        <f t="shared" si="3"/>
        <v>Uganda</v>
      </c>
      <c r="M45" s="1" t="str">
        <f>'[1]review_325945_20230807093400 Fi'!L44</f>
        <v>Lower-level health facilities using RDT</v>
      </c>
      <c r="N45" s="1" t="str">
        <f>'[1]review_325945_20230807093400 Fi'!M44</f>
        <v>Qualitative research</v>
      </c>
      <c r="O45" s="1" t="str">
        <f t="shared" si="4"/>
        <v>Qualitative research</v>
      </c>
      <c r="P45" s="4" t="str">
        <f>'[1]review_325945_20230807093400 Fi'!P44</f>
        <v>Not inline with this staging, equivalent to 1&amp;2</v>
      </c>
      <c r="Q45" s="1" t="str">
        <f>'[1]review_325945_20230807093400 Fi'!S44</f>
        <v>Facilities were then ranked according to overal l prescribing performance, defined as the proportion of patients with a negative RDT result prescribed any anti-malarial.Health facilities with the lowest proportion of RDT-negative cases prescribed anti-malarias were categorized as positive deviants</v>
      </c>
      <c r="S45" s="4" t="s">
        <v>55</v>
      </c>
      <c r="T45" s="4" t="s">
        <v>217</v>
      </c>
      <c r="U45" s="1" t="str">
        <f>'[1]review_325945_20230807093400 Fi'!T44</f>
        <v>Treatment decision-making was influenced by providersâ€™ clinical beliefs, capacity constraints, and perception of patient demands.</v>
      </c>
      <c r="V45" s="1" t="str">
        <f>'[1]review_325945_20230807093400 Fi'!V44</f>
        <v xml:space="preserve">Identification of factors that contribute adherence to RDT guidelines.Treatment decision-making was influenced by providersâ€™ clinical beliefs, capacity constraints, and perception of patient demands. Although providers generally trusted the accuracy of RDTs, anti-malarial prescription 
was driven by perceptions of treatment failure or undetectable malaria in patients who had already taken artemisinin-based combination therapy prior to facility arrival. </v>
      </c>
      <c r="X45" s="4" t="s">
        <v>162</v>
      </c>
      <c r="Y45" s="1" t="str">
        <f>'[1]review_325945_20230807093400 Fi'!W44</f>
        <v>It is possible that providers may have under-recorded anti-malarial 
prescription to patients who tested negative, but there was no alternative data source available for validation.
Providers may have altered their behaviour (attempted to perform better) during observation because they were aware they were being watched (observer-expectancy effect).
Social desirability bias 
limited oportunity for comparison</v>
      </c>
      <c r="Z45" s="1" t="str">
        <f>'[1]review_325945_20230807093400 Fi'!X44</f>
        <v>Probing techniques and multiple lines ofquestioning were used to elicit providersâ€™ true beliefs and behaviours and encourage providers to feel that all 
responses were acceptable for possibel bias reduction.</v>
      </c>
    </row>
    <row r="46" spans="1:26" x14ac:dyDescent="0.25">
      <c r="A46" s="1">
        <f>'[1]review_325945_20230807093400 Fi'!A45</f>
        <v>362</v>
      </c>
      <c r="B46" s="1" t="str">
        <f>'[1]review_325945_20230807093400 Fi'!B45</f>
        <v>Razouki 2016</v>
      </c>
      <c r="C46" s="1" t="str">
        <f>'[1]review_325945_20230807093400 Fi'!C45</f>
        <v>Organizational factors associated with Health Care Provider (HCP) influenza campaigns in the Veterans health care system: a qualitative study</v>
      </c>
      <c r="D46" s="1" t="str">
        <f>'[1]review_325945_20230807093400 Fi'!F45</f>
        <v>Razouki Z, et al</v>
      </c>
      <c r="E46" s="1" t="str">
        <f>'[1]review_325945_20230807093400 Fi'!G45</f>
        <v>Organizational factors associated with Health Care Provider (HCP) influenza
campaigns in the Veterans health care system: a qualitative study</v>
      </c>
      <c r="F46" s="4" t="str">
        <f>$F$45</f>
        <v xml:space="preserve">Health worker performance </v>
      </c>
      <c r="G46" s="4" t="str">
        <f>'[1]review_325945_20230807093400 Fi'!H45</f>
        <v>Original Article</v>
      </c>
      <c r="H46" s="4" t="s">
        <v>107</v>
      </c>
      <c r="I46" s="1" t="str">
        <f>'[1]review_325945_20230807093400 Fi'!I45</f>
        <v>To characterize organizational factors and practices that were associated with vaccination campaign success among six sites within the Veterans Health Administration, where receipt of flu-vaccination is voluntary.</v>
      </c>
      <c r="J46" s="4">
        <f>'[1]review_325945_20230807093400 Fi'!J45</f>
        <v>2016</v>
      </c>
      <c r="K46" s="1" t="str">
        <f>'[1]review_325945_20230807093400 Fi'!K45</f>
        <v>United States</v>
      </c>
      <c r="L46" s="4" t="str">
        <f t="shared" si="3"/>
        <v>United States</v>
      </c>
      <c r="M46" s="1" t="e">
        <f>'[1]review_325945_20230807093400 Fi'!L45</f>
        <v>#REF!</v>
      </c>
      <c r="N46" s="1" t="str">
        <f>'[1]review_325945_20230807093400 Fi'!M45</f>
        <v>Qualitative research</v>
      </c>
      <c r="O46" s="1" t="str">
        <f t="shared" si="4"/>
        <v>Qualitative research</v>
      </c>
      <c r="P46" s="4" t="str">
        <f>'[1]review_325945_20230807093400 Fi'!P45</f>
        <v>Equivalent to 1&amp;2</v>
      </c>
      <c r="Q46" s="1" t="str">
        <f>'[1]review_325945_20230807093400 Fi'!S45</f>
        <v>We selected our study sites based on their proportion of health care providers (HCPs) vaccination rates in three consecutive fiscal years (2011â€“2013). Our three high-performing sites consistently had HCP vaccination rates higher than 70 %, while our three low-performing sites consistently had vaccination rates below 40 %. We reasoned that consistent exemplary or poor performance could best reveal organizational elements that impact vaccination rates and ensure we included sites based on a durable pattern of performance. We extracted the vaccination rates from a central database that we obtained from the VA Clinical Public Health Group. We also matched high and low performing sites according to the facility size (the number of employees working at each facility).</v>
      </c>
      <c r="S46" s="4" t="s">
        <v>56</v>
      </c>
      <c r="T46" s="4" t="s">
        <v>217</v>
      </c>
      <c r="U46" s="1" t="str">
        <f>'[1]review_325945_20230807093400 Fi'!T45</f>
        <v>Three factors distinguished sites with high flu vaccination rates from those with low vaccination rates.1) High levels of executive leadership involvement: demonstrating visible support, fostering new ideas, facilitating resources, and empowering flu team members; 2) Positive flu team characteristics: high levels of collaboration, sense of campaign ownership, sense of empowerment to meet challenges, and adequate time and staffing dedicated to the campaign; and 3) Several concrete strong practices emerged: advance planning, easy access to the vaccine, ability to track employee vaccination status, use of innovative methods to educate staff, and use of audit and feedback to promote targeted efforts to reach unvaccinated employees.</v>
      </c>
      <c r="V46" s="1" t="str">
        <f>'[1]review_325945_20230807093400 Fi'!V45</f>
        <v>Three factors distinguished sites with high flu vaccination rates from those with low vaccination rates.1) High levels of executive leadership involvement: demonstrating visible support, fostering new ideas, facilitating
resources, and empowering flu team members; 2) Positive flu team characteristics: high levels of collaboration, sense of campaign ownership, sense of empowerment to meet challenges, and adequate time and staffing
dedicated to the campaign; and 3) Several concrete strong practices emerged: advance planning, easy access to the vaccine, ability to track employee vaccination status, use of innovative methods to educate staff, and use of audit and feedback to promote targeted efforts to reach unvaccinated employees.</v>
      </c>
      <c r="X46" s="4" t="str">
        <f>$X$41</f>
        <v>Contributing factors for better vaccination performance</v>
      </c>
      <c r="Y46" s="1" t="str">
        <f>'[1]review_325945_20230807093400 Fi'!W45</f>
        <v>Our study is limited by examining sites within the VHA, a unique integrated health care systeM/Generalizability limited.
Limited funding precluded other qualitative methods such as face to face
interviews and ethnographic observation that are commonly used in studying organization characteristics to be integrated in our methods.</v>
      </c>
      <c r="Z46" s="1" t="str">
        <f>'[1]review_325945_20230807093400 Fi'!X45</f>
        <v>Not mentioned</v>
      </c>
    </row>
    <row r="47" spans="1:26" x14ac:dyDescent="0.25">
      <c r="A47" s="1">
        <f>'[1]review_325945_20230807093400 Fi'!A46</f>
        <v>358</v>
      </c>
      <c r="B47" s="1" t="str">
        <f>'[1]review_325945_20230807093400 Fi'!B46</f>
        <v>Ferracini 2016</v>
      </c>
      <c r="C47" s="1" t="str">
        <f>'[1]review_325945_20230807093400 Fi'!C46</f>
        <v>Using Positive Deviance to reduce medication errors in a tertiary care hospital</v>
      </c>
      <c r="D47" s="1" t="str">
        <f>'[1]review_325945_20230807093400 Fi'!F46</f>
        <v>Ferracini FT, et al</v>
      </c>
      <c r="E47" s="1" t="str">
        <f>'[1]review_325945_20230807093400 Fi'!G46</f>
        <v>Using Positive Deviance to reduce medication errors in a tertiary care hospital.</v>
      </c>
      <c r="F47" s="4" t="s">
        <v>3</v>
      </c>
      <c r="G47" s="4" t="str">
        <f>'[1]review_325945_20230807093400 Fi'!H46</f>
        <v>Original Article</v>
      </c>
      <c r="H47" s="4" t="s">
        <v>107</v>
      </c>
      <c r="I47" s="1" t="str">
        <f>'[1]review_325945_20230807093400 Fi'!I46</f>
        <v>To analyze medication errors and evaluate whether Positive Deviance is effective in reducing them.</v>
      </c>
      <c r="J47" s="4">
        <f>'[1]review_325945_20230807093400 Fi'!J46</f>
        <v>2016</v>
      </c>
      <c r="K47" s="1" t="str">
        <f>'[1]review_325945_20230807093400 Fi'!K46</f>
        <v>Brazil</v>
      </c>
      <c r="L47" s="4" t="str">
        <f t="shared" si="3"/>
        <v>Brazil</v>
      </c>
      <c r="M47" s="1" t="e">
        <f>'[1]review_325945_20230807093400 Fi'!L46</f>
        <v>#REF!</v>
      </c>
      <c r="N47" s="1" t="str">
        <f>'[1]review_325945_20230807093400 Fi'!M46</f>
        <v xml:space="preserve">Pre-postinterventional </v>
      </c>
      <c r="O47" s="1" t="s">
        <v>116</v>
      </c>
      <c r="P47" s="4" t="str">
        <f>'[1]review_325945_20230807093400 Fi'!P46</f>
        <v>Not in line with this staging</v>
      </c>
      <c r="Q47" s="1" t="str">
        <f>'[1]review_325945_20230807093400 Fi'!S46</f>
        <v xml:space="preserve">No clear step is followed to identify positive deviants and it simpley describes the phases of interventions and the people involved in each phase. For example it says, in Phase II, the Positive Deviance method began to be used to analyze errors that reached the patient. Meetings were held with middle managers, including nurse managers, nursing and pharmacy coordinators, and medical managers. In these monthly meetings, any errors classified from â€œCâ€ or greater based on the National Coordinating Council for Medication Error Reporting and Prevention (NCC MERP) scale, which are those medication errors that reached the patient, were discussed, and procedures for the mitigation of medication errors were proposed and subsequently implemented. This is to mean solutions are developed fromn inside, not from the outside/positive deviance. </v>
      </c>
      <c r="S47" s="4" t="s">
        <v>40</v>
      </c>
      <c r="T47" s="4" t="s">
        <v>40</v>
      </c>
      <c r="U47" s="1" t="str">
        <f>'[1]review_325945_20230807093400 Fi'!T46</f>
        <v>In Phase II, the Positive Deviance method began to be used to analyze errors that reached the patient. Meetings were held with middle managers, including nurse managers, nursing and pharmacy coordinators, and medical managers. In these monthly meetings, any errors classified from â€œCâ€ or greater on the NCC MERP scale, which are those medication errors that reached the patient,
were discussed, and procedures for the mitigation of medication errors were proposed and subsequently implemented. The meetings were coordinated by the pharmacy manager and strong procedures were implemented to decrease medication errors, such as double-checking between the nursing technician and the nurse at the time of administering insulin, checking patient identity,
the medication, and the dose prepared.</v>
      </c>
      <c r="V47" s="1" t="str">
        <f>'[1]review_325945_20230807093400 Fi'!V46</f>
        <v>Positive Deviance proved to be effective in reducing medication errors, particularly when there is participation of involved healthcare professionals/frontline workers in the implementation program.</v>
      </c>
      <c r="X47" s="4" t="s">
        <v>163</v>
      </c>
      <c r="Y47" s="1" t="str">
        <f>'[1]review_325945_20230807093400 Fi'!W46</f>
        <v xml:space="preserve">Data was obtained through a passive surveillance system, where the reporting is voluntary and anonymous. It is known that errors are underreported worldwide/Response bias.
Only one site included in the study </v>
      </c>
      <c r="Z47" s="1" t="str">
        <f>'[1]review_325945_20230807093400 Fi'!X46</f>
        <v>Although our surveillance system may have limitations, we believe it is better than actively searching for medication errors in medical records and searching for observational errors, which can lead to even greater in-
accuracies. Direct observation provides the most accurate error rate, 
Positive Deviance proved to be effective, particularly when there is the participation of involved healthcare professionals/frontline workers in the implementation program.</v>
      </c>
    </row>
    <row r="48" spans="1:26" x14ac:dyDescent="0.25">
      <c r="A48" s="1">
        <f>'[1]review_325945_20230807093400 Fi'!A47</f>
        <v>334</v>
      </c>
      <c r="B48" s="1" t="str">
        <f>'[1]review_325945_20230807093400 Fi'!B47</f>
        <v>Hendryx 2017</v>
      </c>
      <c r="C48" s="1" t="str">
        <f>'[1]review_325945_20230807093400 Fi'!C47</f>
        <v>A county-level cross-sectional analysis of positive deviance to assess multiple population health outcomes in Indiana</v>
      </c>
      <c r="D48" s="1" t="str">
        <f>'[1]review_325945_20230807093400 Fi'!F47</f>
        <v>Hendryx M, et al</v>
      </c>
      <c r="E48" s="1" t="str">
        <f>'[1]review_325945_20230807093400 Fi'!G47</f>
        <v>A county-level cross-sectional analysis of positive deviance to assess multiple population health outcomes in Indiana</v>
      </c>
      <c r="F48" s="4" t="s">
        <v>6</v>
      </c>
      <c r="G48" s="4" t="str">
        <f>'[1]review_325945_20230807093400 Fi'!H47</f>
        <v>Original Article</v>
      </c>
      <c r="H48" s="4" t="s">
        <v>107</v>
      </c>
      <c r="I48" s="1" t="str">
        <f>'[1]review_325945_20230807093400 Fi'!I47</f>
        <v>To test a positive deviance method to identify counties that are performing better than statistical expectations on a set of population health indicators.</v>
      </c>
      <c r="J48" s="4">
        <f>'[1]review_325945_20230807093400 Fi'!J47</f>
        <v>2017</v>
      </c>
      <c r="K48" s="1" t="str">
        <f>'[1]review_325945_20230807093400 Fi'!K47</f>
        <v>United States</v>
      </c>
      <c r="L48" s="4" t="str">
        <f t="shared" si="3"/>
        <v>United States</v>
      </c>
      <c r="M48" s="1" t="str">
        <f>'[1]review_325945_20230807093400 Fi'!L47</f>
        <v>Counties in Indiana (n=92) constitute the unit of analysis</v>
      </c>
      <c r="N48" s="1" t="str">
        <f>'[1]review_325945_20230807093400 Fi'!M47</f>
        <v>Cross sectional study</v>
      </c>
      <c r="O48" s="1" t="str">
        <f t="shared" si="4"/>
        <v>Cross sectional study</v>
      </c>
      <c r="P48" s="4" t="str">
        <f>'[1]review_325945_20230807093400 Fi'!P47</f>
        <v>Equivalent to 1</v>
      </c>
      <c r="Q48" s="1" t="str">
        <f>'[1]review_325945_20230807093400 Fi'!S47</f>
        <v>Quantitative, cross-sectional county-level secondary analysis of risk variables and outcomes in Indiana. Data are analysed using multiple linear regression 
to identify counties performing better or worse than expected given traditional risk indicators, with a focus on â€˜positive deviantsâ€™ or counties performing better than expected.</v>
      </c>
      <c r="S48" s="4" t="s">
        <v>57</v>
      </c>
      <c r="T48" s="4" t="s">
        <v>217</v>
      </c>
      <c r="U48" s="1" t="str">
        <f>'[1]review_325945_20230807093400 Fi'!T47</f>
        <v>N/A</v>
      </c>
      <c r="V48" s="1" t="str">
        <f>'[1]review_325945_20230807093400 Fi'!V47</f>
        <v xml:space="preserve">County performance that outperforms expectations is for the most part outcome specific. But there are a few counties that performed particularly well across most measures. The county-level, ecological data prohibit causal inference about individual behaviours in relation to independent variables. The study is also limited by the selected set of dependent and independent measures and is limited to one state over one time.The counterintuitive findings regarding smoking rates may reflect data limitations as well: these are self-reported data over a 7-year period which may contain inaccuracies, and the rates for some counties had wide CIs which limits the ability to distinguish differences between counties. Finally, counties were used as the unit of analysis due to  data availability; they are a somewhat arbitrary geographic unit and may fail to represent important subcounty variation from community to community, although the presence of county-level local health departments that exist in Indiana and many other states may provide a means in subsequent investigations for understanding health department impacts and for possible leveraging through county health department interventions. </v>
      </c>
      <c r="X48" s="4" t="str">
        <f>$X$42</f>
        <v xml:space="preserve">Contributing factors for high healthcare performance </v>
      </c>
      <c r="Y48" s="1" t="str">
        <f>'[1]review_325945_20230807093400 Fi'!W47</f>
        <v>Limitations of the study include the cross-sectional data, and the fact that some years for examining relationships between independent and dependent variables are not ideally ordered in time.</v>
      </c>
      <c r="Z48" s="1" t="str">
        <f>'[1]review_325945_20230807093400 Fi'!X47</f>
        <v>We suggest moving forward on the basis that outlier performance is not random but is based at least to some extent on unobserved forces that determine health outcomes. Important next steps include efforts to identify 
and understand the forces operating in these counties that are driving the outcomes. Qualitative studies to examine these forces may be especially useful,23 and Canavan et al provide an example of how positive deviant counties on adult obesity were identified, and qualitative interviews subsequently conducted to understand â€˜themes and strategiesâ€™ that may drive the positive results. he positive deviance approach provides a means for state and local public health departments to identify places that show better health outcomes despite demographic, social, economic or behavioural disadvantage. These places may serve as case studies or models for subsequent investigations to uncover best practices in the face of adversity and generalise effective approaches to other areas.</v>
      </c>
    </row>
    <row r="49" spans="1:26" x14ac:dyDescent="0.25">
      <c r="A49" s="1">
        <f>'[1]review_325945_20230807093400 Fi'!A48</f>
        <v>331</v>
      </c>
      <c r="B49" s="1" t="str">
        <f>'[1]review_325945_20230807093400 Fi'!B48</f>
        <v>Caris 2017</v>
      </c>
      <c r="C49" s="1" t="str">
        <f>'[1]review_325945_20230807093400 Fi'!C48</f>
        <v>Patient Safety Culture and the Ability to Improve: A Proof of Concept Study on Hand Hygiene</v>
      </c>
      <c r="D49" s="1" t="str">
        <f>'[1]review_325945_20230807093400 Fi'!F48</f>
        <v>Caris MG, et al</v>
      </c>
      <c r="E49" s="1" t="str">
        <f>'[1]review_325945_20230807093400 Fi'!G48</f>
        <v>Patient Safety Culture and the Ability to Improve: A Proof-of-Concept Study on Hand Hygiene</v>
      </c>
      <c r="F49" s="4" t="s">
        <v>16</v>
      </c>
      <c r="G49" s="4" t="str">
        <f>'[1]review_325945_20230807093400 Fi'!H48</f>
        <v>Original Article</v>
      </c>
      <c r="H49" s="4" t="s">
        <v>107</v>
      </c>
      <c r="I49" s="1" t="str">
        <f>'[1]review_325945_20230807093400 Fi'!I48</f>
        <v>To investigate whether the safety culture of a hospital unit is associated with the ability to improve.</v>
      </c>
      <c r="J49" s="4">
        <f>'[1]review_325945_20230807093400 Fi'!J48</f>
        <v>2017</v>
      </c>
      <c r="K49" s="1" t="str">
        <f>'[1]review_325945_20230807093400 Fi'!K48</f>
        <v>Netherlands</v>
      </c>
      <c r="L49" s="4" t="str">
        <f t="shared" si="3"/>
        <v>Netherlands</v>
      </c>
      <c r="M49" s="1" t="str">
        <f>'[1]review_325945_20230807093400 Fi'!L48</f>
        <v xml:space="preserve">5 hospital units were selected to investigate the relationship between safety culture and the ability to improve in a tertiary-care hospital in the Netherlands. </v>
      </c>
      <c r="N49" s="1" t="str">
        <f>'[1]review_325945_20230807093400 Fi'!M48</f>
        <v>Mixed-Methods</v>
      </c>
      <c r="O49" s="1" t="str">
        <f t="shared" si="4"/>
        <v>Mixed-Methods</v>
      </c>
      <c r="P49" s="4" t="str">
        <f>'[1]review_325945_20230807093400 Fi'!P48</f>
        <v>Not in line with this staging</v>
      </c>
      <c r="Q49" s="1" t="str">
        <f>'[1]review_325945_20230807093400 Fi'!S48</f>
        <v>With support from hospital management, they implemented a hospital-wide program to improve compliance. Over 2 years, compliance was measured through direct observation, twice before, and 4 times after interventions. They analysed changes in compliance from baseline, and selected units to evaluate safety culture using a positive deviance approach: the hospital unit with the highest hand hygiene compliance and 2 units that showed significant improvement (21% and 16%, respectively) were selected as high performing. Another 2 units showed no improvement and were selected as low performing.</v>
      </c>
      <c r="S49" s="4" t="s">
        <v>105</v>
      </c>
      <c r="T49" s="4" t="s">
        <v>217</v>
      </c>
      <c r="U49" s="1" t="str">
        <f>'[1]review_325945_20230807093400 Fi'!T48</f>
        <v>All, 3 units showed a proactive or generative safety culture and 2 units had bureaucratic or pathological safety cultures. When comparing compliance and interview results, high-performing units showed high levels of safety culture, while low-performing units showed low levels of safety culture.</v>
      </c>
      <c r="V49" s="1" t="str">
        <f>'[1]review_325945_20230807093400 Fi'!V48</f>
        <v>Safety culture was categorized as pathological (lowest level), reactive, bureaucratic, proactive, or generative (highest level). Overall, 3 units showed a proactive or generative safety culture and 2 units had bureaucratic or pathological safety cultures. When comparing compliance and interview results, high-performing units showed high levels of safety culture, while low-performing units showed low levels of safety culture.</v>
      </c>
      <c r="X49" s="4" t="s">
        <v>164</v>
      </c>
      <c r="Y49" s="1" t="str">
        <f>'[1]review_325945_20230807093400 Fi'!W48</f>
        <v>Overestimation of absolute compliance rates is probable,6 as individuals tend to modify their behavior when they become aware of being observed (ie, the â€œHawthorne effectâ€).
We defined â€œhigh performingâ€ as the hospitalâ€™s highest compliance or showing the greatest improvement in compliance. Still, our high-performing units showed 49%â€“74% compliance. Operationalization of high and low performing is relative and low performers might be considered as high performers even though they are not in reality.
We performed a single-center study; our findings may therefore not be completely generalizable.</v>
      </c>
      <c r="Z49" s="1" t="str">
        <f>'[1]review_325945_20230807093400 Fi'!X48</f>
        <v>Use of observation/qualitative study can help identify real changes.</v>
      </c>
    </row>
    <row r="50" spans="1:26" x14ac:dyDescent="0.25">
      <c r="A50" s="1">
        <f>'[1]review_325945_20230807093400 Fi'!A49</f>
        <v>322</v>
      </c>
      <c r="B50" s="1" t="str">
        <f>'[1]review_325945_20230807093400 Fi'!B49</f>
        <v>Baxter 2018</v>
      </c>
      <c r="C50" s="1" t="str">
        <f>'[1]review_325945_20230807093400 Fi'!C49</f>
        <v>Identifying positively deviant elderly medical wards using routinely collected NHS Safety Thermometer data: An observational study</v>
      </c>
      <c r="D50" s="1" t="str">
        <f>'[1]review_325945_20230807093400 Fi'!F49</f>
        <v>Baxter R, et al</v>
      </c>
      <c r="E50" s="1" t="str">
        <f>'[1]review_325945_20230807093400 Fi'!G49</f>
        <v>Identifying positively deviant elderly medical wards using routinely collected NHS Safety Thermometer data: an observational study.</v>
      </c>
      <c r="F50" s="4" t="s">
        <v>12</v>
      </c>
      <c r="G50" s="4" t="str">
        <f>'[1]review_325945_20230807093400 Fi'!H49</f>
        <v>Original Article</v>
      </c>
      <c r="H50" s="4" t="s">
        <v>107</v>
      </c>
      <c r="I50" s="1" t="str">
        <f>'[1]review_325945_20230807093400 Fi'!I49</f>
        <v>To develop and critically appraise a robust yet pragmatic method for identifying positive deviants at ward level using a routinely collected, broad outcome of safety.</v>
      </c>
      <c r="J50" s="4">
        <f>'[1]review_325945_20230807093400 Fi'!J49</f>
        <v>2018</v>
      </c>
      <c r="K50" s="1" t="str">
        <f>'[1]review_325945_20230807093400 Fi'!K49</f>
        <v>UK</v>
      </c>
      <c r="L50" s="4" t="str">
        <f t="shared" si="3"/>
        <v>UK</v>
      </c>
      <c r="M50" s="1" t="str">
        <f>'[1]review_325945_20230807093400 Fi'!L49</f>
        <v>Elderly medical wards</v>
      </c>
      <c r="N50" s="1" t="str">
        <f>'[1]review_325945_20230807093400 Fi'!M49</f>
        <v>Cross sectional study</v>
      </c>
      <c r="O50" s="1" t="str">
        <f t="shared" si="4"/>
        <v>Cross sectional study</v>
      </c>
      <c r="P50" s="4">
        <f>'[1]review_325945_20230807093400 Fi'!P49</f>
        <v>1</v>
      </c>
      <c r="Q50" s="1" t="str">
        <f>'[1]review_325945_20230807093400 Fi'!S49</f>
        <v>The study was conducted in two phases. During phase 1, they sought to apply a rigorous and robust analysis (compared with simply ranking data) to the STâ€™s harm-free care data to identify a distinct group of positively deviant wards that demonstrated exceptional levels of safety over a 12-month period.</v>
      </c>
      <c r="S50" s="4" t="s">
        <v>58</v>
      </c>
      <c r="T50" s="4" t="s">
        <v>217</v>
      </c>
      <c r="U50" s="1" t="str">
        <f>'[1]review_325945_20230807093400 Fi'!T49</f>
        <v>N/A</v>
      </c>
      <c r="V50" s="1" t="str">
        <f>'[1]review_325945_20230807093400 Fi'!V49</f>
        <v>A combination of analyses identified five positively deviant wards that performed best in the region, outperformed their organisation and performed consistently well over 12 months. Five above average matched comparator wards were also identified. Staff and patient perceptions of safety generally supported the identification of positively deviant wards using Safety Thermometer data.</v>
      </c>
      <c r="W50" s="4" t="s">
        <v>165</v>
      </c>
      <c r="X50" s="4" t="s">
        <v>166</v>
      </c>
      <c r="Y50" s="1" t="str">
        <f>'[1]review_325945_20230807093400 Fi'!W49</f>
        <v xml:space="preserve">Limited guidance to support the identification of positive deviants in healthcare settings.
Small sample makes statistical testing impossible.
Only elderly inclusion may affect generalizability. </v>
      </c>
      <c r="Z50" s="1" t="str">
        <f>'[1]review_325945_20230807093400 Fi'!X49</f>
        <v>There is limited guidance to support the identification of positive deviants in healthcare settings. This study develops a method for identifying positive deviants using routinely collected data.
Combination of four different analyses (including performance rankings, 
comparisons with organisational level performances and Statistical Process Control methods) were conducted to provide a pragmatic yet robust method for identifying a discrete group of positively deviant wards that performed exceptionally well on a broad outcome of safety.
Usage of validated tool to measure performance.</v>
      </c>
    </row>
    <row r="51" spans="1:26" x14ac:dyDescent="0.25">
      <c r="A51" s="1">
        <f>'[1]review_325945_20230807093400 Fi'!A50</f>
        <v>305</v>
      </c>
      <c r="B51" s="1" t="str">
        <f>'[1]review_325945_20230807093400 Fi'!B50</f>
        <v>Sreeramoju 2018</v>
      </c>
      <c r="C51" s="1" t="str">
        <f>'[1]review_325945_20230807093400 Fi'!C50</f>
        <v>Using a Positive Deviance Approach to Influence the Culture of Patient Safety Related to Infection Prevention</v>
      </c>
      <c r="D51" s="1" t="str">
        <f>'[1]review_325945_20230807093400 Fi'!F50</f>
        <v>Sreeramoju P, et al</v>
      </c>
      <c r="E51" s="1" t="str">
        <f>'[1]review_325945_20230807093400 Fi'!G50</f>
        <v>Using a Positive Deviance Approach to Influence the Culture of Patient Safety Related to Infection Prevention</v>
      </c>
      <c r="F51" s="4" t="s">
        <v>2</v>
      </c>
      <c r="G51" s="4" t="str">
        <f>'[1]review_325945_20230807093400 Fi'!H50</f>
        <v>Original Article</v>
      </c>
      <c r="H51" s="4" t="s">
        <v>107</v>
      </c>
      <c r="I51" s="1" t="str">
        <f>'[1]review_325945_20230807093400 Fi'!I50</f>
        <v>To evaluate the impact of a social change intervention on health care personnel (HCP), called â€œpositive devianceâ€ (PD), on patient safety culture related to infection prevention among HCP.</v>
      </c>
      <c r="J51" s="4">
        <f>'[1]review_325945_20230807093400 Fi'!J50</f>
        <v>2018</v>
      </c>
      <c r="K51" s="1" t="str">
        <f>'[1]review_325945_20230807093400 Fi'!K50</f>
        <v>United States</v>
      </c>
      <c r="L51" s="4" t="str">
        <f t="shared" si="3"/>
        <v>United States</v>
      </c>
      <c r="M51" s="1" t="str">
        <f>'[1]review_325945_20230807093400 Fi'!L50</f>
        <v>The study was done at Parkland Memorial Hospital, an 800-bed public academic medical center in Dallas, Texas, in the United States.</v>
      </c>
      <c r="N51" s="1" t="str">
        <f>'[1]review_325945_20230807093400 Fi'!M50</f>
        <v>Pre-postintervention</v>
      </c>
      <c r="O51" s="1" t="str">
        <f t="shared" si="4"/>
        <v>Pre-postintervention</v>
      </c>
      <c r="P51" s="4" t="str">
        <f>'[1]review_325945_20230807093400 Fi'!P50</f>
        <v>Equivalent to1&amp;4</v>
      </c>
      <c r="Q51" s="1" t="str">
        <f>'[1]review_325945_20230807093400 Fi'!S50</f>
        <v>Implementation of Positive Deviance Intervention: The intervention was implemented over 9 months using a semistructured design in a series of 3 steps, where experience with each step informed the next step. In the second step, the research staff (P.S., M.E.F., and L.D.) conducted a positive deviance inquiry among HCP. The inquiry was conducted in staff break rooms and nursing stations. The sessions were evenly distributed between the day and night shifts. Drop boxes and graffiti boards were also provided for HCP to offer thoughts and ideas anonymously. The line list of patients with HAI and unit level rates of HAI were discussed with HCP willing to engage with the research team. During the PD inquiry, the HCP identified 12 â€œpositive deviantsâ€ among themselves who are â€œrole modelsâ€ for infection prevention practices in the wards where they provide care.</v>
      </c>
      <c r="S51" s="4" t="s">
        <v>45</v>
      </c>
      <c r="T51" s="4" t="s">
        <v>216</v>
      </c>
      <c r="U51" s="1" t="str">
        <f>'[1]review_325945_20230807093400 Fi'!T50</f>
        <v>Interventional study: This is observational study was done in 6 medical wards at an 800-bed public academic hospital in the United States. Three of these wards were randomly assigned to receive PD intervention on HCP. After a retrospective 6-month baseline period, PD was implemented over 9 months, followed by 9 months of follow-up. Patient safety culture and social networks among HCP were surveyed at 6, 15, and 24 months. Rates of HAI were measured among patients.</v>
      </c>
      <c r="V51" s="1" t="str">
        <f>'[1]review_325945_20230807093400 Fi'!V50</f>
        <v>The measured patient safety culture was steady over time at 69% aggregate percent positive responses in wards with PD vs decline from 79% to 75% in wards without PD (F statistic 10.55; P = .005). Social network maps suggested that nurses, charge nurses, medical assistants, ward managers, and ward clerks play a key role in preventing infections. Fitted time series of monthly HAI rates showed a decrease from 4.8 to 2.8 per 1000 patient-days (95% confidence interval [CI], 2.1 to 3.5) in wards without PD, and 5.0 to 2.1 per 1000 patient-days (95% CI, â€“0.4 to 4.5) in wards with PD. In conclusion: positive deviance approach appeared to have a significant impact on patient safety culture among HCP who received the intervention. Social network analysis identified HCP who are likely to help disseminate infection prevention information. Systemwide interventions independent of PD resulted in HAI reduction in both intervention and control wards.</v>
      </c>
      <c r="W51" s="4" t="s">
        <v>167</v>
      </c>
      <c r="X51" s="4" t="s">
        <v>168</v>
      </c>
      <c r="Y51" s="1" t="str">
        <f>'[1]review_325945_20230807093400 Fi'!W50</f>
        <v xml:space="preserve">Interpretation of changes in culture of safety and the network survey is limited by the voluntary nature of participation in these surveys. 
The study was conducted at a single institution. 
</v>
      </c>
      <c r="Z51" s="1" t="e">
        <f>'[1]review_325945_20230807093400 Fi'!X50</f>
        <v>#REF!</v>
      </c>
    </row>
    <row r="52" spans="1:26" x14ac:dyDescent="0.25">
      <c r="A52" s="1">
        <f>'[1]review_325945_20230807093400 Fi'!A51</f>
        <v>304</v>
      </c>
      <c r="B52" s="1" t="str">
        <f>'[1]review_325945_20230807093400 Fi'!B51</f>
        <v>Gesser-Edelsburg 2018</v>
      </c>
      <c r="C52" s="1" t="str">
        <f>'[1]review_325945_20230807093400 Fi'!C51</f>
        <v>Beyond the hospital infection control guidelines: A qualitative study using positive deviance to characterize gray areas and to achieve efficacy and clarity in the prevention of healthcare-associated infections</v>
      </c>
      <c r="D52" s="1" t="str">
        <f>'[1]review_325945_20230807093400 Fi'!F51</f>
        <v>Gesser-Edelsburg A, et al</v>
      </c>
      <c r="E52" s="1" t="str">
        <f>'[1]review_325945_20230807093400 Fi'!G51</f>
        <v>Beyond the hospital infection control guidelines: a qualitative study using positive deviance to characterize grey areas and to achieve efficacy and clarity in the prevention of healthcare-associated infections.</v>
      </c>
      <c r="F52" s="4" t="s">
        <v>2</v>
      </c>
      <c r="G52" s="4" t="str">
        <f>'[1]review_325945_20230807093400 Fi'!H51</f>
        <v>Original Article</v>
      </c>
      <c r="H52" s="4" t="s">
        <v>107</v>
      </c>
      <c r="I52" s="1" t="str">
        <f>'[1]review_325945_20230807093400 Fi'!I51</f>
        <v>To characterize gray areas and to achieve efficacy and clarity in the prevention of healthcare-associated infections.</v>
      </c>
      <c r="J52" s="4">
        <f>'[1]review_325945_20230807093400 Fi'!J51</f>
        <v>2018</v>
      </c>
      <c r="K52" s="1" t="str">
        <f>'[1]review_325945_20230807093400 Fi'!K51</f>
        <v>Israel</v>
      </c>
      <c r="L52" s="4" t="str">
        <f t="shared" si="3"/>
        <v>Israel</v>
      </c>
      <c r="M52" s="1" t="str">
        <f>'[1]review_325945_20230807093400 Fi'!L51</f>
        <v xml:space="preserve"> Two ICUâ€™s at a Hospital,</v>
      </c>
      <c r="N52" s="1" t="str">
        <f>'[1]review_325945_20230807093400 Fi'!M51</f>
        <v>Qualitative research</v>
      </c>
      <c r="O52" s="1" t="str">
        <f t="shared" si="4"/>
        <v>Qualitative research</v>
      </c>
      <c r="P52" s="4" t="str">
        <f>'[1]review_325945_20230807093400 Fi'!P51</f>
        <v>1&amp;2</v>
      </c>
      <c r="Q52" s="1" t="str">
        <f>'[1]review_325945_20230807093400 Fi'!S51</f>
        <v>We used several sampling strategies during the study and interviewed over 90% of the staff in the GICU and MICU. In the first stage, intensive and heterogeneous sampling was used to include all representative sectors in
the units (physicians, nurses, cleaning staff, etc.). In the second stage, they used snowball sampling which is a method that identifies desired individuals (e.g. PDs) based on their colleaguesâ€™ recommendations during the first interview. The advantage of snowball sampling is that information, usually hard to unveil, can be identified, especially when the behaviour or lifestyle of the individual is an exception to the norm. In the third stage, we interviewed people identified as PDs by staff or the research team.</v>
      </c>
      <c r="S52" s="4" t="s">
        <v>59</v>
      </c>
      <c r="T52" s="4" t="s">
        <v>216</v>
      </c>
      <c r="U52" s="1" t="e">
        <f>'[1]review_325945_20230807093400 Fi'!T51</f>
        <v>#REF!</v>
      </c>
      <c r="V52" s="1" t="str">
        <f>'[1]review_325945_20230807093400 Fi'!V51</f>
        <v>The study confirmed that guidelines cannot cover all the different situations that arise during the care continuum and can paradoxically result in the increased spread of hospital infections. The study found there are numerous individuals who independently develop and implement solutions for gray areas. The creative and practical solutions of PD individuals can address the barriers and difficulties on the care continuum that were encountered by the staff in their communities. For example, inserting a central venous line is a complex practice in the general guidelines, while the PDs provided clear situation-specific solutions not covered in the guidelines.</v>
      </c>
      <c r="X52" s="4" t="s">
        <v>169</v>
      </c>
      <c r="Y52" s="1" t="str">
        <f>'[1]review_325945_20230807093400 Fi'!W51</f>
        <v>From the staff membersâ€™ interviews and observations, it was found that hygiene and the prevention of HAI are considered sensitive subjects of great concern to unit staff, and even more so to hospital administrations. However, observing staff members can elicit feelings of resistance and stress and a tendency not to change behavior (the Hawthorne effect).</v>
      </c>
      <c r="Z52" s="1" t="str">
        <f>'[1]review_325945_20230807093400 Fi'!X51</f>
        <v xml:space="preserve"> In this study they searched for the exceptional positive practices, and therefore, despite the social desire of the Hawthorne effect, it was not an issue since the staff wonâ€™t try to â€œhideâ€ or change behavior because mistakes were not observed\relevant. During observations they emphasized that the research goal was to identify the gaps and the positive behaviors and not problems with staff, thereby reducing resistance. In addition, the interviews
were in hospital ICUs that have their unique features and organizational culture, and we hope the study findings can be extrapolated to other units.</v>
      </c>
    </row>
    <row r="53" spans="1:26" x14ac:dyDescent="0.25">
      <c r="A53" s="1">
        <f>'[1]review_325945_20230807093400 Fi'!A52</f>
        <v>301</v>
      </c>
      <c r="B53" s="1" t="str">
        <f>'[1]review_325945_20230807093400 Fi'!B52</f>
        <v>Singh 2019</v>
      </c>
      <c r="C53" s="1" t="str">
        <f>'[1]review_325945_20230807093400 Fi'!C52</f>
        <v>Positive deviance approaches to improving vaccination coverage rates within healthcare systems: A systematic review</v>
      </c>
      <c r="D53" s="1" t="str">
        <f>'[1]review_325945_20230807093400 Fi'!F52</f>
        <v>Singh S, et al</v>
      </c>
      <c r="E53" s="1" t="str">
        <f>'[1]review_325945_20230807093400 Fi'!G52</f>
        <v>Positive deviance approaches to improving vaccination coverage rates within healthcare systems: a systematic review</v>
      </c>
      <c r="F53" s="4" t="str">
        <f>$F$41</f>
        <v>Vaccination</v>
      </c>
      <c r="G53" s="4" t="s">
        <v>110</v>
      </c>
      <c r="H53" s="4" t="s">
        <v>110</v>
      </c>
      <c r="I53" s="1" t="str">
        <f>'[1]review_325945_20230807093400 Fi'!I52</f>
        <v>To systematically review the use of the positive deviance approach to identify
strategies to improve vaccination coverage rates.</v>
      </c>
      <c r="J53" s="4">
        <f>'[1]review_325945_20230807093400 Fi'!J52</f>
        <v>2019</v>
      </c>
      <c r="K53" s="1" t="str">
        <f>'[1]review_325945_20230807093400 Fi'!K52</f>
        <v>Multi-national</v>
      </c>
      <c r="L53" s="4" t="s">
        <v>109</v>
      </c>
      <c r="M53" s="1" t="e">
        <f>'[1]review_325945_20230807093400 Fi'!L52</f>
        <v>#REF!</v>
      </c>
      <c r="N53" s="1" t="str">
        <f>'[1]review_325945_20230807093400 Fi'!M52</f>
        <v>Systematic review</v>
      </c>
      <c r="O53" s="1" t="str">
        <f t="shared" si="4"/>
        <v>Systematic review</v>
      </c>
      <c r="P53" s="4" t="str">
        <f>'[1]review_325945_20230807093400 Fi'!P52</f>
        <v>N/A</v>
      </c>
      <c r="Q53" s="1" t="str">
        <f>'[1]review_325945_20230807093400 Fi'!S52</f>
        <v>N/A</v>
      </c>
      <c r="S53" s="4" t="s">
        <v>60</v>
      </c>
      <c r="T53" s="4" t="s">
        <v>60</v>
      </c>
      <c r="U53" s="1" t="str">
        <f>'[1]review_325945_20230807093400 Fi'!T52</f>
        <v>Core strategies that support vaccine uptake include the importance of tailoring and targeting in both messaging and delivery of vaccines and tracking delivery of vaccines. Patient and provider education, reminders, feedback loops, community collaborations, immunization registries and use of a medical home were also identified as other strategies.</v>
      </c>
      <c r="V53" s="1" t="str">
        <f>'[1]review_325945_20230807093400 Fi'!V52</f>
        <v>Core strategies that support vaccine uptake include the importance of tailoring and targeting in both messaging and delivery of vaccines and tracking delivery of
vaccines. Patient and provider education, reminders, feedback loops, community collaborations, immunization registries and use of a medical home were also identified as other strategies.</v>
      </c>
      <c r="X53" s="4" t="str">
        <f>$X$46</f>
        <v>Contributing factors for better vaccination performance</v>
      </c>
      <c r="Y53" s="1" t="str">
        <f>'[1]review_325945_20230807093400 Fi'!W52</f>
        <v xml:space="preserve"> It is neither practical nor feasible to conduct a randomized controlled trial of each strategy or variation identified in these studies, but the approaches listed above provide a starting point for organizations to consider incorporating into their local approaches to vaccination. We also noted
variation in the quality of studies which was anticipated. In addition, several of the studies lacked specificity or details on their approach. The process of identifying high performers via peers rather than by measures of actual performance is a limitation of some studies. Very few studies involved multiple types of stakeholders (such as patients) or collect data at multiple levels. For example, the study on HPV vaccination collected data at only one level, interviewing medical directors and quality improvement staff of health plans. We could not comment on the effectiveness of these strategies, or the value of dissemination since none of the studies quantitative conducted hypothesis testing or dissemination.</v>
      </c>
      <c r="Z53" s="1" t="str">
        <f>'[1]review_325945_20230807093400 Fi'!X52</f>
        <v>There are several strengths to the positive deviance approach. The strategies are practical, common sense and doable with the resources that most organizations have available.</v>
      </c>
    </row>
    <row r="54" spans="1:26" x14ac:dyDescent="0.25">
      <c r="A54" s="1">
        <f>'[1]review_325945_20230807093400 Fi'!A53</f>
        <v>296</v>
      </c>
      <c r="B54" s="1" t="str">
        <f>'[1]review_325945_20230807093400 Fi'!B53</f>
        <v>Bates 2019</v>
      </c>
      <c r="C54" s="1" t="str">
        <f>'[1]review_325945_20230807093400 Fi'!C53</f>
        <v>Identifying best practices in interstage care: Using a positive deviance approach within the National Pediatric Cardiology Quality Improvement Collaborative</v>
      </c>
      <c r="D54" s="1" t="str">
        <f>'[1]review_325945_20230807093400 Fi'!F53</f>
        <v>Bates KE, et al</v>
      </c>
      <c r="E54" s="1" t="str">
        <f>'[1]review_325945_20230807093400 Fi'!G53</f>
        <v>Identifying best practices in interstage care: using a positive deviance approach within the National Pediatric Cardiology Quality Improvement Collaborative</v>
      </c>
      <c r="F54" s="4" t="s">
        <v>13</v>
      </c>
      <c r="G54" s="4" t="str">
        <f>'[1]review_325945_20230807093400 Fi'!H53</f>
        <v>Original Article</v>
      </c>
      <c r="H54" s="4" t="s">
        <v>107</v>
      </c>
      <c r="I54" s="1" t="str">
        <f>'[1]review_325945_20230807093400 Fi'!I53</f>
        <v>To identify interstage best practices associated with lower mortality, we studied National Pediatric Cardiology Quality Improvement Collaborative centres registry using a positive deviance approach.</v>
      </c>
      <c r="J54" s="4">
        <f>'[1]review_325945_20230807093400 Fi'!J53</f>
        <v>2019</v>
      </c>
      <c r="K54" s="1" t="str">
        <f>'[1]review_325945_20230807093400 Fi'!K53</f>
        <v>United States</v>
      </c>
      <c r="L54" s="4" t="str">
        <f t="shared" si="3"/>
        <v>United States</v>
      </c>
      <c r="M54" s="1" t="str">
        <f>'[1]review_325945_20230807093400 Fi'!L53</f>
        <v>National Pediatric Cardiology Quality Improvement Collaborative Sites, USA</v>
      </c>
      <c r="N54" s="1" t="str">
        <f>'[1]review_325945_20230807093400 Fi'!M53</f>
        <v>Mixed-Methods</v>
      </c>
      <c r="O54" s="1" t="str">
        <f t="shared" si="4"/>
        <v>Mixed-Methods</v>
      </c>
      <c r="P54" s="4" t="str">
        <f>'[1]review_325945_20230807093400 Fi'!P53</f>
        <v>1&amp;2</v>
      </c>
      <c r="Q54" s="1" t="str">
        <f>'[1]review_325945_20230807093400 Fi'!S53</f>
        <v>As previously reported, all collaborative centres with at least 25 patients enrolled in the registry were eligible for inclusion in this analysis. Using individual centre g charts, a statistical process control chart designed for sensitive detection of changes in rates of rare events such as mortalities, we identified those centres with &gt;25 consecutive interstage survivors at the time of the query in March 2015 as positive deviant sites with lower mortality. Based on the historical collaborative mortality rate of 9.5%, those centres with an aggregate mortality rate &gt;10% at the time of the query were selected
as higher mortality sites to serve as controls for comparison of qualitative data. This definition created significantly different groups with an interstage mortality rate of 2.7% in the seven positive deviant centres versus 13.3% in the four control centres (p&lt;0.0001).</v>
      </c>
      <c r="S54" s="4" t="s">
        <v>41</v>
      </c>
      <c r="T54" s="4" t="s">
        <v>217</v>
      </c>
      <c r="U54" s="1" t="str">
        <f>'[1]review_325945_20230807093400 Fi'!T53</f>
        <v>No separate report from negative deviants. The qualitative findings are from both settings, but with out clear report of best practice from the positive deviants side.</v>
      </c>
      <c r="V54" s="1" t="str">
        <f>'[1]review_325945_20230807093400 Fi'!V53</f>
        <v xml:space="preserve"> A total of 20 potential best practices were identified, including team composition, improvement practices, and parent involvement. There was no correlation between survey scores and mortality (r=0.14, p=0.41). The one practice associated with the low mortality tertile was frequency of discussion of interstage results: 58.3% of low mortality teams discussed results at least monthly versus 8.4% of the middle and high tertile centres (p =0.02).</v>
      </c>
      <c r="X54" s="4" t="str">
        <f>$X$43</f>
        <v>Contributing factors for healthcare service quality</v>
      </c>
      <c r="Y54" s="1" t="str">
        <f>'[1]review_325945_20230807093400 Fi'!W53</f>
        <v>Our method for choosing positive deviant and control sites is limited by small numbers and the continuous nature of practice improvement.
Centres with only one death may have been disqualified from inclusion in the positive deviant group despite having excellent practices.
Control sites were chosen based on an aggregate mortality rate, which may have obscured recent improvements in mortality at an individual centre.
Collecting qualitative data at a specific time point may not allow for changes in programmes over time.
Answers to the best practices survey may not accurately reflect variation in
practice within a given centre and therefore may be misleading
Importantly, because the National Pediatric Cardiology Quality Improvement Collaborative previously enrolled only those patients who were discharged alive during the interstage period, it has not been possible to fully evaluate hospital outcomes as well as outpatient interstage outcomes using this
registry.</v>
      </c>
      <c r="Z54" s="1" t="str">
        <f>'[1]review_325945_20230807093400 Fi'!X53</f>
        <v>Heightened awareness of outcomes may influence practice</v>
      </c>
    </row>
    <row r="55" spans="1:26" x14ac:dyDescent="0.25">
      <c r="A55" s="1">
        <f>'[1]review_325945_20230807093400 Fi'!A54</f>
        <v>284</v>
      </c>
      <c r="B55" s="1" t="str">
        <f>'[1]review_325945_20230807093400 Fi'!B54</f>
        <v>Cohen 2019</v>
      </c>
      <c r="C55" s="1" t="str">
        <f>'[1]review_325945_20230807093400 Fi'!C54</f>
        <v>Deconstruction of central line insertion guidelines based on the positive deviance approachâ€”Reducing gaps between guidelines and implementation: A qualitative ethnographic research</v>
      </c>
      <c r="D55" s="1" t="str">
        <f>'[1]review_325945_20230807093400 Fi'!F54</f>
        <v>Cohen R, et al</v>
      </c>
      <c r="E55" s="1" t="str">
        <f>'[1]review_325945_20230807093400 Fi'!G54</f>
        <v>Deconstruction of central line insertion guidelines based on the positive deviance approachâ€”Reducing gaps between guidelines and implementation: A qualitative ethnographic research</v>
      </c>
      <c r="F55" s="4" t="s">
        <v>2</v>
      </c>
      <c r="G55" s="4" t="str">
        <f>'[1]review_325945_20230807093400 Fi'!H54</f>
        <v>Original Article</v>
      </c>
      <c r="H55" s="4" t="s">
        <v>107</v>
      </c>
      <c r="I55" s="1" t="str">
        <f>'[1]review_325945_20230807093400 Fi'!I54</f>
        <v>The aim of the study was to deconstruct Central line associated blood stream infections (CLABSI) ("during insertion" process only) through the PD approach, working with physicians to identify additional actions that, in practice, help maintain a sterile environment and contribute to patient safety.</v>
      </c>
      <c r="J55" s="4">
        <f>'[1]review_325945_20230807093400 Fi'!J54</f>
        <v>2019</v>
      </c>
      <c r="K55" s="1" t="str">
        <f>'[1]review_325945_20230807093400 Fi'!K54</f>
        <v>Israel</v>
      </c>
      <c r="L55" s="4" t="str">
        <f t="shared" si="3"/>
        <v>Israel</v>
      </c>
      <c r="M55" s="1" t="str">
        <f>'[1]review_325945_20230807093400 Fi'!L54</f>
        <v xml:space="preserve">The general research population included 76 physicians: 35 from two ICUs and 41 from the Division of Internal Medicine. </v>
      </c>
      <c r="N55" s="1" t="str">
        <f>'[1]review_325945_20230807093400 Fi'!M54</f>
        <v>Qualitative research</v>
      </c>
      <c r="O55" s="1" t="str">
        <f t="shared" si="4"/>
        <v>Qualitative research</v>
      </c>
      <c r="P55" s="4" t="str">
        <f>'[1]review_325945_20230807093400 Fi'!P54</f>
        <v>2?</v>
      </c>
      <c r="Q55" s="1" t="str">
        <f>'[1]review_325945_20230807093400 Fi'!S54</f>
        <v>During the sampling stages which were conducted in the two ICUs, researchers identified four physicians as PDs, as detailed below. In the first stage, purposive sampling, a non-random technique to identify and select individuals or groups proficient and well-informed with a phenomenon of interest was employed. The idea behind purposive sampling is to focus on people with characteristics relevant to our research; in our case, physicians who insert CLs. In this study we chose to focus on the physician population- the key actors in CL insertions in ICUs. In the second stage, snowball sampling was employed, a method that identifies individuals of investigative interest (e.g. the positive deviant physicians). Based on collegial recommendations, we identified physicians who demonstrated exceptional positive practices during CL insertion.</v>
      </c>
      <c r="S55" s="4" t="s">
        <v>59</v>
      </c>
      <c r="T55" s="4" t="s">
        <v>216</v>
      </c>
      <c r="U55" s="1" t="str">
        <f>'[1]review_325945_20230807093400 Fi'!T54</f>
        <v>A total of 23 creative extensions and variations of CL insertion practices were identified</v>
      </c>
      <c r="V55" s="1" t="str">
        <f>'[1]review_325945_20230807093400 Fi'!V54</f>
        <v>A total of 23 creative extensions and variations of CL insertion practices were identified</v>
      </c>
      <c r="X55" s="4" t="str">
        <f>$X$125</f>
        <v>Contributing factors for enhanced healthcare service</v>
      </c>
      <c r="Y55" s="1" t="str">
        <f>'[1]review_325945_20230807093400 Fi'!W54</f>
        <v>Outcome not evaluated for long-term impact.
Sample size small and possible to more strategies if expanded.</v>
      </c>
      <c r="Z55" s="1" t="str">
        <f>'[1]review_325945_20230807093400 Fi'!X54</f>
        <v>PD approach is a versatile tool that provides a solution for including the missing part from the formal explicit guidelines and therefore helps bridge the gaps between theory and praxis.</v>
      </c>
    </row>
    <row r="56" spans="1:26" x14ac:dyDescent="0.25">
      <c r="A56" s="1">
        <f>'[1]review_325945_20230807093400 Fi'!A55</f>
        <v>255</v>
      </c>
      <c r="B56" s="1" t="str">
        <f>'[1]review_325945_20230807093400 Fi'!B55</f>
        <v>Lyn 2020</v>
      </c>
      <c r="C56" s="1" t="str">
        <f>'[1]review_325945_20230807093400 Fi'!C55</f>
        <v>Investigating improvements in premature death in two rural, majority-minority counties in the south</v>
      </c>
      <c r="D56" s="1" t="s">
        <v>29</v>
      </c>
      <c r="E56" s="1" t="str">
        <f>'[1]review_325945_20230807093400 Fi'!G55</f>
        <v>Investigating improvements in premature death in two rural, majority-minority counties in the south</v>
      </c>
      <c r="F56" s="4" t="s">
        <v>6</v>
      </c>
      <c r="G56" s="4" t="str">
        <f>'[1]review_325945_20230807093400 Fi'!H55</f>
        <v>Original Article</v>
      </c>
      <c r="H56" s="4" t="s">
        <v>107</v>
      </c>
      <c r="I56" s="1" t="str">
        <f>'[1]review_325945_20230807093400 Fi'!I55</f>
        <v>The purpose of this exploratory study was two-foldâ€”first, to describe the process used to identify counties in the southeast US displaying positive deviance, then to report on findings from interviews with community stakeholders in positive deviant counties to better underÂ­stand the community context and factors that may have contributed to positive deviance for the selected counties.</v>
      </c>
      <c r="J56" s="4">
        <f>'[1]review_325945_20230807093400 Fi'!J55</f>
        <v>2020</v>
      </c>
      <c r="K56" s="1" t="str">
        <f>'[1]review_325945_20230807093400 Fi'!K55</f>
        <v>United States</v>
      </c>
      <c r="L56" s="4" t="str">
        <f t="shared" si="3"/>
        <v>United States</v>
      </c>
      <c r="M56" s="1" t="str">
        <f>'[1]review_325945_20230807093400 Fi'!L55</f>
        <v>Counties in the outheast, US</v>
      </c>
      <c r="N56" s="1" t="str">
        <f>'[1]review_325945_20230807093400 Fi'!M55</f>
        <v>Mixed-Methods</v>
      </c>
      <c r="O56" s="1" t="str">
        <f t="shared" si="4"/>
        <v>Mixed-Methods</v>
      </c>
      <c r="P56" s="4" t="str">
        <f>'[1]review_325945_20230807093400 Fi'!P55</f>
        <v>Equivalent to 1&amp;2</v>
      </c>
      <c r="Q56" s="1" t="str">
        <f>'[1]review_325945_20230807093400 Fi'!S55</f>
        <v>County Health Rankings and Roadmaps 2015 data and mortality trends were examined to identify positive deviant counties. The inclusion criteria were median household incomes in the lowest tertile of their state, &gt;=33% African American, and premature mortality rankings (as measured by Years of Potential Life Lostâ€“YPLL) in the top quartile within their state. After benchmarking county rates against national figures and retaining counties 
with significant improvement trends, two counties emerged as positive deviants/A systematic approach and purposeful sampling was used to identify and profile the counties of interest using the following steps: 
1.) Ten states representing the Southeast US were included: AlaÂ­bama, Arkansas, Florida, Georgia, Kentucky, Louisiana, MisÂ­sissippi, North Carolina, South Carolina, and Tennessee (N Â¼ 875 counties). 2.) From these states, all the counties that met the following criteria were retained for further profiling: (a) median household income in the lowest tertile of the stateâ€™s median household income and (b) African American population of 33% or higher (N Â¼ 131 counties). 3.) Next, counties with a premature death rate (YPLL) ranking in the most favorable quartile (reflecting the lowest YPLL scores) within 
their corresponding state were selected and examined (n Â¼ 9).</v>
      </c>
      <c r="S56" s="4" t="s">
        <v>57</v>
      </c>
      <c r="T56" s="4" t="s">
        <v>217</v>
      </c>
      <c r="U56" s="1" t="str">
        <f>'[1]review_325945_20230807093400 Fi'!T55</f>
        <v xml:space="preserve">Key informant interviews (n Â¼ 11) were conducted with community stakeholders in the study counties to better understand the community characteristics that could lead to the observed outcomes. Interview data were analyzed using qualitative methods. Key informant interviews revealed three emergent themes: 1. accessibility and availability of healthcare, 2. the provision of a robust EMS system, and 3. coordination of county-funded services targeting vulnerable populations. The positive deviance frameÂ­work provides a foundation for the identification of community factors or practices with the potential to create a â€˜culture of healthâ€™ in communities at the greatest risk for adverse health outcomes. </v>
      </c>
      <c r="V56" s="1" t="str">
        <f>'[1]review_325945_20230807093400 Fi'!V55</f>
        <v xml:space="preserve">Key informant interviews (n Â¼ 11) were conducted with community stakeholders in the study counties to better understand the community characteristics that could lead to the observed outcomes. Interview data were analyzed using qualitative methods. Key informant interviews revealed 
three emergent themes: 1. accessibility and availability of healthcare, 2. the provision of a robust EMS system, and 3. coordination of county-funded services targeting vulnerable populations. The positive deviance frameÂ­
work provides a foundation for the identification of community factors or practices with the potential to create a â€˜culture of healthâ€™ in communities at the greatest risk for adverse health outcomes. </v>
      </c>
      <c r="X56" s="4" t="s">
        <v>171</v>
      </c>
      <c r="Y56" s="1" t="str">
        <f>'[1]review_325945_20230807093400 Fi'!W55</f>
        <v>First, the findings were limited to the insight and perceptions of key informants, as elicited by our questioning and investigation. Interviews could have missed other factors that contribute to favorable mortality outcomes.
Second, while study interviews provided data on the community context and possible factors that contributed to observed outcomes for premature death, in the absence of comparison data from peer counties on these factors, additional research is needed to determine whether reported county activities are unique relative to peers.
Third, the small population sizes of the study counties could lead to greater variation in the outcomes used to rank counties.</v>
      </c>
      <c r="Z56" s="1" t="e">
        <f>'[1]review_325945_20230807093400 Fi'!X55</f>
        <v>#REF!</v>
      </c>
    </row>
    <row r="57" spans="1:26" x14ac:dyDescent="0.25">
      <c r="A57" s="1">
        <f>'[1]review_325945_20230807093400 Fi'!A56</f>
        <v>254</v>
      </c>
      <c r="B57" s="1" t="str">
        <f>'[1]review_325945_20230807093400 Fi'!B56</f>
        <v>Baxter 2020</v>
      </c>
      <c r="C57" s="1" t="str">
        <f>'[1]review_325945_20230807093400 Fi'!C56</f>
        <v>Delivering exceptionally safe transitions of care to older people: a qualitative study of multidisciplinary staff perspectives</v>
      </c>
      <c r="D57" s="1" t="s">
        <v>28</v>
      </c>
      <c r="E57" s="1" t="str">
        <f>'[1]review_325945_20230807093400 Fi'!G56</f>
        <v>Delivering exceptionally safe transitions of care to older people: a qualitative study of multidisciplinary staff perspectives</v>
      </c>
      <c r="F57" s="4" t="s">
        <v>15</v>
      </c>
      <c r="G57" s="4" t="str">
        <f>'[1]review_325945_20230807093400 Fi'!H56</f>
        <v xml:space="preserve">Original Article </v>
      </c>
      <c r="H57" s="4" t="s">
        <v>111</v>
      </c>
      <c r="I57" s="1" t="str">
        <f>'[1]review_325945_20230807093400 Fi'!I56</f>
        <v>To understand what facilitates successful transitions of care within high performing teams, and the ways in which staff overcome the challenges faced in their everyday work.</v>
      </c>
      <c r="J57" s="4">
        <f>'[1]review_325945_20230807093400 Fi'!J56</f>
        <v>2020</v>
      </c>
      <c r="K57" s="1" t="str">
        <f>'[1]review_325945_20230807093400 Fi'!K56</f>
        <v>UK</v>
      </c>
      <c r="L57" s="4" t="str">
        <f t="shared" si="3"/>
        <v>UK</v>
      </c>
      <c r="M57" s="1" t="str">
        <f>'[1]review_325945_20230807093400 Fi'!L56</f>
        <v>Six general practices and four hospital specialties that demonstrated
exceptionally low or reducing readmission rates over time.</v>
      </c>
      <c r="N57" s="1" t="str">
        <f>'[1]review_325945_20230807093400 Fi'!M56</f>
        <v>Qualitative research</v>
      </c>
      <c r="O57" s="1" t="str">
        <f t="shared" si="4"/>
        <v>Qualitative research</v>
      </c>
      <c r="P57" s="4" t="str">
        <f>'[1]review_325945_20230807093400 Fi'!P56</f>
        <v xml:space="preserve"> 1&amp;2</v>
      </c>
      <c r="Q57" s="1" t="str">
        <f>'[1]review_325945_20230807093400 Fi'!S56</f>
        <v>High-performing general practices and hospital specialities that demonstrated exceptionally low or reducing readmission rates overtime were identified in line with stage 1 of PD.</v>
      </c>
      <c r="S57" s="4" t="s">
        <v>61</v>
      </c>
      <c r="T57" s="4" t="s">
        <v>217</v>
      </c>
      <c r="U57" s="1" t="str">
        <f>'[1]review_325945_20230807093400 Fi'!T56</f>
        <v>Three key themes were thought to facilitate safe transitions of care: staff got to know their patients well; they capitalised on and sought to develop relationships with one another and; they attempted to bridge system gaps, Staff faced various challenges in achieving these three themes, some of which they could only attempt to overcome when caring for patients with particularly complex needs.</v>
      </c>
      <c r="V57" s="1" t="str">
        <f>'[1]review_325945_20230807093400 Fi'!V56</f>
        <v>Identification of three thematic strategies for better performance among PDs. Three key themes were thought to facilitate safe transitions of care: staff got to know their patients well; they capitalised on and sought to develop relationships with one another and; they attempted to bridge system gaps, Staff faced various challenges in achieving these three themes, some of which they could only attempt to overcome when caring for patients with particularly complex needs.</v>
      </c>
      <c r="X57" s="4" t="s">
        <v>170</v>
      </c>
      <c r="Y57" s="1" t="str">
        <f>'[1]review_325945_20230807093400 Fi'!W56</f>
        <v xml:space="preserve">First, the teams may not have truly demonstrated exceptionally high performance as the validity of emergency re-admission data can be questioned and case-mix/service level differences could not be fully adjusted for.
A pen portrait analysis was conducted to generate high level conceptual themes, however, analysing the source data may have led to more descriptive findings.
Social desirability bias 
Transferability issues
Researcher bias </v>
      </c>
      <c r="Z57" s="1" t="str">
        <f>'[1]review_325945_20230807093400 Fi'!X56</f>
        <v xml:space="preserve">Prolonged engagement with sites via ethnographic methods may have helped overcome possible biases including social desirability bias. </v>
      </c>
    </row>
    <row r="58" spans="1:26" x14ac:dyDescent="0.25">
      <c r="A58" s="1">
        <f>'[1]review_325945_20230807093400 Fi'!A57</f>
        <v>251</v>
      </c>
      <c r="B58" s="1" t="str">
        <f>'[1]review_325945_20230807093400 Fi'!B57</f>
        <v>Topmiller 2020</v>
      </c>
      <c r="C58" s="1" t="str">
        <f>'[1]review_325945_20230807093400 Fi'!C57</f>
        <v>Identifying Bright Spot Counties for Appropriate Diabetes Preventive Care: A Geospatial, Positive Deviance Approach</v>
      </c>
      <c r="D58" s="1" t="str">
        <f>'[1]review_325945_20230807093400 Fi'!F57</f>
        <v>Topmiller M, et al</v>
      </c>
      <c r="E58" s="1" t="str">
        <f>'[1]review_325945_20230807093400 Fi'!G57</f>
        <v>Identifying Bright Spot Counties for Appropriate Diabetes Preventive Care: A Geospatial, Positive Deviance Approach</v>
      </c>
      <c r="F58" s="4" t="s">
        <v>6</v>
      </c>
      <c r="G58" s="4" t="str">
        <f>'[1]review_325945_20230807093400 Fi'!H57</f>
        <v>Original Article</v>
      </c>
      <c r="H58" s="4" t="s">
        <v>107</v>
      </c>
      <c r="I58" s="1" t="s">
        <v>27</v>
      </c>
      <c r="J58" s="4">
        <f>'[1]review_325945_20230807093400 Fi'!J57</f>
        <v>2020</v>
      </c>
      <c r="K58" s="1" t="str">
        <f>'[1]review_325945_20230807093400 Fi'!K57</f>
        <v>United States</v>
      </c>
      <c r="L58" s="4" t="str">
        <f t="shared" si="3"/>
        <v>United States</v>
      </c>
      <c r="M58" s="1" t="e">
        <f>'[1]review_325945_20230807093400 Fi'!L57</f>
        <v>#REF!</v>
      </c>
      <c r="N58" s="1" t="str">
        <f>'[1]review_325945_20230807093400 Fi'!M57</f>
        <v>Cross sectional study</v>
      </c>
      <c r="O58" s="1" t="str">
        <f t="shared" si="4"/>
        <v>Cross sectional study</v>
      </c>
      <c r="P58" s="4">
        <f>'[1]review_325945_20230807093400 Fi'!P57</f>
        <v>1</v>
      </c>
      <c r="Q58" s="1" t="str">
        <f>'[1]review_325945_20230807093400 Fi'!S57</f>
        <v>For our primary outcome, we developed a composite measure for appropriate diabetes preventive care (DMPrevCare) using county-level Medicare data from the Dartmouth Atlas (Dartmouth Atlas Project, 2014). DMPrevCare is a composite of three equally weighted measures: the percentage of fee-for-service (FFS) diabetic beneficiaries ages 65â€“75 with (1) annual hemoglobin A1C tests, (2) annual blood lipids LDL-C tests, and (3) annual eye exams. The DMPrevCare composite value ranges from 37.2 to 93.7 for U.S. counties, where high and low values are determined relative to neighboring counties (as described in the next section).Bright Spot County Identification We employed a geospatial approach to identify bright spot counties as defined using DMPrevCare. Specifically, we used the Local Moranâ€™s I tool in GeoDa 1.12 
(Center for Spatial Data Science, 2019) to identify spatial outlier counties, which we defined as counties with high DMPrevCare values surrounded by counties with low DMPrevCare values.</v>
      </c>
      <c r="S58" s="4" t="s">
        <v>37</v>
      </c>
      <c r="T58" s="4" t="s">
        <v>217</v>
      </c>
      <c r="U58" s="1" t="str">
        <f>'[1]review_325945_20230807093400 Fi'!T57</f>
        <v>N/A as it is a stage 1 level of PD</v>
      </c>
      <c r="V58" s="1" t="str">
        <f>'[1]review_325945_20230807093400 Fi'!V57</f>
        <v>We identified 25 bright spot counties throughout the southern and mountain western United States. Bright spot counties were linked to 45 priority counties, resulting in 23 peer (bright/priority) county groups. A geospatial approach was shown to be effective in identifying peer counties across the United States that had either poor or strong metrics related to DMPrevCare, but were otherwise similar in terms of demographics and socioeconomic characteristics. We describe a framework for the next steps in the positive deviance process, which identifies potential factors in bright spot counties that positively impact diabetes care and how they may be applied to their peer priority counties.</v>
      </c>
      <c r="X58" s="4" t="s">
        <v>172</v>
      </c>
      <c r="Y58" s="1" t="str">
        <f>'[1]review_325945_20230807093400 Fi'!W57</f>
        <v xml:space="preserve">The measures for identifying DMPrevCare bright spots (and peer counties) were limited to Medicare data, while the peer county methodology included data for all populations. 
There is a lack of previous research on using geospatial approaches for identifying bright spots; thus, the criterion for identifying bright spot counties as spatial outliers was based on the assumption that counties have transferable factors leading to high performance, when it is possible 
that these counties have innate characteristics that are not able to be implemented in other counties. </v>
      </c>
      <c r="Z58" s="1" t="str">
        <f>'[1]review_325945_20230807093400 Fi'!X57</f>
        <v>The geospatial approach described in this paper is intended to be the first step in a mixed-methods, positive deviance study focused on identifying successful strategies for improving diabetes preventive care and applying these strategies to areas most in need. While our study was limited to using Medicare data, we provide a framework for pursuing a mixed-methods, positive deviance approach for improving diabetes care.</v>
      </c>
    </row>
    <row r="59" spans="1:26" x14ac:dyDescent="0.25">
      <c r="A59" s="1">
        <f>'[1]review_325945_20230807093400 Fi'!A58</f>
        <v>250</v>
      </c>
      <c r="B59" s="1" t="str">
        <f>'[1]review_325945_20230807093400 Fi'!B58</f>
        <v>Rand 2020</v>
      </c>
      <c r="C59" s="1" t="str">
        <f>'[1]review_325945_20230807093400 Fi'!C58</f>
        <v>Identifying Strategies to Reduce Missed Opportunities for HPV Vaccination in Primary Care: A Qualitative Study of Positive Deviants</v>
      </c>
      <c r="D59" s="1" t="str">
        <f>'[1]review_325945_20230807093400 Fi'!F58</f>
        <v>Rand CM, et al</v>
      </c>
      <c r="E59" s="1" t="str">
        <f>'[1]review_325945_20230807093400 Fi'!G58</f>
        <v>Identifying Strategies to Reduce Missed Opportunities for HPV Vaccination in
Primary Care: A Qualitative Study of Positive Deviants</v>
      </c>
      <c r="F59" s="4" t="str">
        <f>$F$41</f>
        <v>Vaccination</v>
      </c>
      <c r="G59" s="4" t="str">
        <f>'[1]review_325945_20230807093400 Fi'!H58</f>
        <v>Original Article</v>
      </c>
      <c r="H59" s="4" t="s">
        <v>107</v>
      </c>
      <c r="I59" s="1" t="str">
        <f>'[1]review_325945_20230807093400 Fi'!I58</f>
        <v>To assess the contextual factors, practice strategies, and sustainability of 
interventions implemented during a national quality improvement (QI) project to raise human papillomavirus (HPV) vaccination rates.</v>
      </c>
      <c r="J59" s="4">
        <f>'[1]review_325945_20230807093400 Fi'!J58</f>
        <v>2020</v>
      </c>
      <c r="K59" s="1" t="str">
        <f>'[1]review_325945_20230807093400 Fi'!K58</f>
        <v>United States</v>
      </c>
      <c r="L59" s="4" t="str">
        <f t="shared" si="3"/>
        <v>United States</v>
      </c>
      <c r="M59" s="1" t="str">
        <f>'[1]review_325945_20230807093400 Fi'!L58</f>
        <v>Primary care practices.</v>
      </c>
      <c r="N59" s="1" t="str">
        <f>'[1]review_325945_20230807093400 Fi'!M58</f>
        <v>Qualitative research</v>
      </c>
      <c r="O59" s="1" t="str">
        <f t="shared" si="4"/>
        <v>Qualitative research</v>
      </c>
      <c r="P59" s="4" t="str">
        <f>'[1]review_325945_20230807093400 Fi'!P58</f>
        <v>Equivalent to 1&amp;2</v>
      </c>
      <c r="Q59" s="1" t="str">
        <f>'[1]review_325945_20230807093400 Fi'!S58</f>
        <v xml:space="preserve">In order to qualitatively assess factors that led to a successful QI intervention, we defined â€œpositive-deviant practicesâ€ as practices that had achieved â‰¥20 percentage point improvement in missed opportunities from the 3-month baseline period (prior to the intervention start) to the final 3 months of the intervention. This group was composed of 44 of 64 practices (68%) in the overall QI intervention. </v>
      </c>
      <c r="S59" s="4" t="s">
        <v>37</v>
      </c>
      <c r="T59" s="4" t="s">
        <v>217</v>
      </c>
      <c r="U59" s="1" t="str">
        <f>'[1]review_325945_20230807093400 Fi'!T58</f>
        <v>Having leadership support, multidisciplinary teams, practice champions, education in giving effective recommendations, prompts, and huddles were key factors that helped practices successfully reduce missed opportunities for HPV vaccination.</v>
      </c>
      <c r="V59" s="1" t="str">
        <f>'[1]review_325945_20230807093400 Fi'!V58</f>
        <v>Having leadership support, multidisciplinary teams, practice champions, education in giving effective recommendations, prompts, and huddles were key factors that helped practices successfully reduce missed opportunities for HPV vaccination.</v>
      </c>
      <c r="X59" s="4" t="str">
        <f>$X$46</f>
        <v>Contributing factors for better vaccination performance</v>
      </c>
      <c r="Y59" s="1" t="str">
        <f>'[1]review_325945_20230807093400 Fi'!W58</f>
        <v xml:space="preserve">Recall bias
response bias </v>
      </c>
      <c r="Z59" s="1" t="str">
        <f>'[1]review_325945_20230807093400 Fi'!X58</f>
        <v xml:space="preserve">Strengths of this study include practice variety, multiple states, different systems, and varied practice types, which makes it generalizable to diverse practices. </v>
      </c>
    </row>
    <row r="60" spans="1:26" x14ac:dyDescent="0.25">
      <c r="A60" s="1">
        <f>'[1]review_325945_20230807093400 Fi'!A59</f>
        <v>239</v>
      </c>
      <c r="B60" s="1" t="str">
        <f>'[1]review_325945_20230807093400 Fi'!B59</f>
        <v>Longhini 2021</v>
      </c>
      <c r="C60" s="1" t="str">
        <f>'[1]review_325945_20230807093400 Fi'!C59</f>
        <v>Strategies to prevent missed nursing care: An international qualitative study based upon a positive deviance approach</v>
      </c>
      <c r="D60" s="1" t="str">
        <f>'[1]review_325945_20230807093400 Fi'!F59</f>
        <v>Longhini J, et al</v>
      </c>
      <c r="E60" s="1" t="str">
        <f>'[1]review_325945_20230807093400 Fi'!G59</f>
        <v>Strategies to prevent missed nursing care: An international qualitative study based upon a positive deviance approach</v>
      </c>
      <c r="F60" s="4" t="s">
        <v>7</v>
      </c>
      <c r="G60" s="4" t="str">
        <f>'[1]review_325945_20230807093400 Fi'!H59</f>
        <v>Original Article</v>
      </c>
      <c r="H60" s="4" t="s">
        <v>107</v>
      </c>
      <c r="I60" s="1" t="str">
        <f>'[1]review_325945_20230807093400 Fi'!I59</f>
        <v>To identify the strategies to prevent missed nursing care (MNC) that can be implemented by nurse managers/directors on a daily basis.</v>
      </c>
      <c r="J60" s="4">
        <f>'[1]review_325945_20230807093400 Fi'!J59</f>
        <v>2021</v>
      </c>
      <c r="K60" s="1" t="str">
        <f>'[1]review_325945_20230807093400 Fi'!K59</f>
        <v xml:space="preserve">Cyprus, Italy, Germany and Switzerland </v>
      </c>
      <c r="L60" s="4" t="s">
        <v>109</v>
      </c>
      <c r="M60" s="1" t="str">
        <f>'[1]review_325945_20230807093400 Fi'!L59</f>
        <v>The study involved four different countries, namely Cyprus, German, Italy and Switzerland, which composed a network called Strengthening knowledge and competencies of Nurse Managers for a safe care environment (NM4SAFETY).</v>
      </c>
      <c r="N60" s="1" t="str">
        <f>'[1]review_325945_20230807093400 Fi'!M59</f>
        <v>Qualitative research</v>
      </c>
      <c r="O60" s="1" t="str">
        <f t="shared" si="4"/>
        <v>Qualitative research</v>
      </c>
      <c r="P60" s="4" t="str">
        <f>'[1]review_325945_20230807093400 Fi'!P59</f>
        <v>1&amp;2</v>
      </c>
      <c r="Q60" s="1" t="str">
        <f>'[1]review_325945_20230807093400 Fi'!S59</f>
        <v>The study involved four different countries, namely Cyprus, German, Italy and Switzerland, which composed a network called Strengthening knowledge and competencies of Nurse Managers for a safe care environment (NM4SAFETY). A purposeful sample (Patton, 2015) of NMs working at the unit or higher levels (nurse directors, NDs), who expressed a strong interest in MNC, were recruited. The personal knowledge of researchers belonging to the network, and the suggestions from professional colleagues, from the local Nursing  Managers Association and from the Nursesâ€™ Associations and the Directorates of Nursing Services at ministerial level were all used to identify and contact the potential participants.</v>
      </c>
      <c r="S60" s="4" t="s">
        <v>220</v>
      </c>
      <c r="T60" s="4" t="s">
        <v>216</v>
      </c>
      <c r="U60" s="1" t="str">
        <f>'[1]review_325945_20230807093400 Fi'!T59</f>
        <v>Eight strategies (Ensuring nursing care capacity, Improving nursesâ€™ performance,  Actively engaging nurses in the missed nursing care (MNC) issues, Redesigning nursing documentation,  Contrasting predictable issues, Establishing an integrated system capable of detecting and managing risks, Building constructive communication and collaboration regarding patient safety (PS) and Rethinking the role of nurse leaders) including 22 interventions have been reported as effective towards missed nursing care (MNC), mainly with preventive intent and affecting both the structural and the process dimensions of the system</v>
      </c>
      <c r="V60" s="1" t="str">
        <f>'[1]review_325945_20230807093400 Fi'!V59</f>
        <v>Eight strategies and 22 interventions, mainly with preventive intent and designed at the hospital level, affecting both the processes and the structural dimensions, have been reported as effective in preventing missed nursing care (MNC).</v>
      </c>
      <c r="X60" s="4" t="str">
        <f>$X$125</f>
        <v>Contributing factors for enhanced healthcare service</v>
      </c>
      <c r="Y60" s="1" t="str">
        <f>'[1]review_325945_20230807093400 Fi'!W59</f>
        <v>In using the positive deviance approach (Bradley et al., 2009), given that missed care is still not widely measured and publicly reported (Jones, 2016), NMs/NDs who expressed a strong interest in MNC issues were identified /Methdological limitation/operationalization of PDs.
Sample size issues in FGDs.
According to the intent of the study, findings of variations across countries have not been reported: therefore, future studies should consider the need 
to compare strategies and interventions according also to the peculiarities of the nursing scope of practice and cultural contexts.
Language issues and issues associated with the role of NMs/NDs, their scope of practice across countries, different policies and national health 
systems might all have influenced the findings/This doesnot seem related with the methodology of PD..</v>
      </c>
      <c r="Z60" s="1" t="str">
        <f>'[1]review_325945_20230807093400 Fi'!X59</f>
        <v>No mention</v>
      </c>
    </row>
    <row r="61" spans="1:26" x14ac:dyDescent="0.25">
      <c r="A61" s="1">
        <f>'[1]review_325945_20230807093400 Fi'!A60</f>
        <v>236</v>
      </c>
      <c r="B61" s="1" t="str">
        <f>'[1]review_325945_20230807093400 Fi'!B60</f>
        <v>Bolen 2021</v>
      </c>
      <c r="C61" s="1" t="str">
        <f>'[1]review_325945_20230807093400 Fi'!C60</f>
        <v>Improving Regional Blood Pressure Control: a Positive Deviance Tiered Intensity Approach</v>
      </c>
      <c r="D61" s="1" t="str">
        <f>'[1]review_325945_20230807093400 Fi'!F60</f>
        <v>Bolen SD, et al</v>
      </c>
      <c r="E61" s="1" t="str">
        <f>'[1]review_325945_20230807093400 Fi'!G60</f>
        <v>Improving Regional Blood Pressure Control: a Positive Deviance Tiered Intensity Approach</v>
      </c>
      <c r="F61" s="4" t="s">
        <v>6</v>
      </c>
      <c r="G61" s="4" t="str">
        <f>'[1]review_325945_20230807093400 Fi'!H60</f>
        <v>Original Article</v>
      </c>
      <c r="H61" s="4" t="s">
        <v>107</v>
      </c>
      <c r="I61" s="1" t="str">
        <f>'[1]review_325945_20230807093400 Fi'!I60</f>
        <v>To determine whether a positive deviance approach would improve blood pressure (BP) control across diverse health systems.</v>
      </c>
      <c r="J61" s="4">
        <f>'[1]review_325945_20230807093400 Fi'!J60</f>
        <v>2021</v>
      </c>
      <c r="K61" s="1" t="str">
        <f>'[1]review_325945_20230807093400 Fi'!K60</f>
        <v>United States</v>
      </c>
      <c r="L61" s="4" t="str">
        <f t="shared" si="3"/>
        <v>United States</v>
      </c>
      <c r="M61" s="1" t="e">
        <f>'[1]review_325945_20230807093400 Fi'!L60</f>
        <v>#REF!</v>
      </c>
      <c r="N61" s="1" t="str">
        <f>'[1]review_325945_20230807093400 Fi'!M60</f>
        <v>Cross sectional study</v>
      </c>
      <c r="O61" s="1" t="str">
        <f t="shared" si="4"/>
        <v>Cross sectional study</v>
      </c>
      <c r="P61" s="4" t="str">
        <f>'[1]review_325945_20230807093400 Fi'!P60</f>
        <v>1, 2 and 4</v>
      </c>
      <c r="Q61" s="1" t="str">
        <f>'[1]review_325945_20230807093400 Fi'!S60</f>
        <v>During 2009 to 2011, we observed multiple clinic sites (positive deviants) within the same health system (Kaiser Permanente of Ohio) which demonstrated a high degree of improvement and achievement of BP control from BHP electronic health record reports/Our primary outcome is the proportion of patients within a clinic whose most recent BP (within the past year) is controlled, i.e., less than 140/90 mmHg. While other clinics participating in BHP also improved or had high achievement, the consistent improvement at all the Kaiser clinics suggested the existence of a potentially replicable best practice for BP control. Next, we interviewed practice leaders from the â€œpositive deviantâ€ health system to determine what processes might be responsible for the observed improvements in BP control. The moderate-intensity implementation was targeted at higher performing practices that requested assistance1592 Bolen et al.: Improving Regional Blood Pressure Control JGIM implementing the hypertension best practice and included the Learning Collaborative plus phone calls or in person meetings (â‰¤ 3) with practice leaders to provide advice and educational materials for implementing the best practice elements. The low-intensity intervention included only the Learning Collaborative presentations and was available to any practice that attended one of these sessions.</v>
      </c>
      <c r="S61" s="4" t="s">
        <v>62</v>
      </c>
      <c r="T61" s="4" t="s">
        <v>217</v>
      </c>
      <c r="U61" s="1" t="str">
        <f>'[1]review_325945_20230807093400 Fi'!T60</f>
        <v xml:space="preserve">They identified a hypertension best practice consisting of 5 key elements: (1)
accurate BP measurement, including repeat measurement of an initially elevated BP (â‰¥ 140/90 mmHg); (2) timely follow-up using staff-led hypertension visits within 35 days of an elevated BP measurement; (3) EHR-based registry outreach to contact patients whose last BP was elevated and who had no follow-up appointment scheduled within 35 days; (4) a treatment algorithm which prioritized once-daily, low-cost medications; and (5) a communication curriculum focused on building trusting relationships with patients. 
INTERVENTIONS: Identification of a â€œpositive deviantâ€ and dissemination of this systemâ€™s best practices for control of hypertension (i.e., accurate/repeat BP measurement; timely follow-up; outreach; standard treatment algorithm; and communication curriculum) using 3 different intensities (low: Learning Collaborative events describing the best practices; moderate: Learning Collaborative events plus consultation when
requested; and high: Learning Collaborative events plus practice coaching).
</v>
      </c>
      <c r="V61" s="1" t="str">
        <f>'[1]review_325945_20230807093400 Fi'!V60</f>
        <v xml:space="preserve">Identification of 5 best practices and worked with practice leaders to make minor adjustments to the best practice treatment algorithm and communication curriculum/curriculum developed/ participated in development of a modified curriculum, and supported QI coaches to
answer questions from practices implementing the hypertension best practice.
Disseminated the practice to other setting including middle and low-level performance. Beginning in 2015, we disseminated the intervention among BHP practices using three different intensitiesâ€”high, medium, and low.  The high-intensity implementation was targeted at lower performing sites (n = 16) and included attendance at a Learning Collaborative (a day-long program of informational and educational sessions opens to all BHP members) to hear about the best practice as well as practice coaching to guide the implementation of the best practice.
The proportion of patients with BP controlled (&lt; 140/90 mmHg) increased overall from 67% in 2013 to 74% in 2017 with improvements across all patient demographic and insurance type subgroup.
</v>
      </c>
      <c r="X61" s="1" t="s">
        <v>173</v>
      </c>
      <c r="Y61" s="1" t="str">
        <f>'[1]review_325945_20230807093400 Fi'!W60</f>
        <v>Selection of postimplementation outcome interpretation and reporting may introduce bias due to failure to identify those who need intervention from those who did not.</v>
      </c>
      <c r="Z61" s="1" t="str">
        <f>'[1]review_325945_20230807093400 Fi'!X60</f>
        <v>Adds a body of knowledge in significance of PD in controlling hypertension.  
a modified positive deviance approach can be used to improve BP control within a few years of implementation, much earlier than the Institute of Medicineâ€™s estimated 17-year gap translating randomized trial evidence into care.
Improvements in BP control were seen across subgroups of the population with often difficult to control blood pressure/applicability/generalizability possible.
Our results add to the literature on successful methods for adoption of best practices.</v>
      </c>
    </row>
    <row r="62" spans="1:26" x14ac:dyDescent="0.25">
      <c r="A62" s="1">
        <f>'[1]review_325945_20230807093400 Fi'!A61</f>
        <v>232</v>
      </c>
      <c r="B62" s="1" t="str">
        <f>'[1]review_325945_20230807093400 Fi'!B61</f>
        <v>Kosugi 2021</v>
      </c>
      <c r="C62" s="1" t="str">
        <f>'[1]review_325945_20230807093400 Fi'!C61</f>
        <v>Positive deviance for promoting dual-method contraceptive use among women in Uganda: A cluster randomised controlled trial</v>
      </c>
      <c r="D62" s="1" t="str">
        <f>'[1]review_325945_20230807093400 Fi'!F61</f>
        <v>Kosugi H, et al</v>
      </c>
      <c r="E62" s="1" t="str">
        <f>'[1]review_325945_20230807093400 Fi'!G61</f>
        <v>Positive deviance for promoting  dual-method contraceptive use among 
women in Uganda: a cluster randomised controlled trial</v>
      </c>
      <c r="F62" s="4" t="s">
        <v>11</v>
      </c>
      <c r="G62" s="4" t="str">
        <f>'[1]review_325945_20230807093400 Fi'!H61</f>
        <v>Original Article</v>
      </c>
      <c r="H62" s="4" t="s">
        <v>107</v>
      </c>
      <c r="I62" s="1" t="str">
        <f>'[1]review_325945_20230807093400 Fi'!I61</f>
        <v>To examine the effects of a positive deviance  intervention on dual-method contraceptive use among  married or in-union women</v>
      </c>
      <c r="J62" s="4">
        <f>'[1]review_325945_20230807093400 Fi'!J61</f>
        <v>2021</v>
      </c>
      <c r="K62" s="1" t="str">
        <f>'[1]review_325945_20230807093400 Fi'!K61</f>
        <v>Uganda</v>
      </c>
      <c r="L62" s="4" t="str">
        <f t="shared" si="3"/>
        <v>Uganda</v>
      </c>
      <c r="M62" s="1" t="str">
        <f>'[1]review_325945_20230807093400 Fi'!L61</f>
        <v>20 health facilities in Mbarara District, Uganda</v>
      </c>
      <c r="N62" s="1" t="str">
        <f>'[1]review_325945_20230807093400 Fi'!M61</f>
        <v>Randomised controlled trial</v>
      </c>
      <c r="O62" s="1" t="str">
        <f t="shared" si="4"/>
        <v>Randomised controlled trial</v>
      </c>
      <c r="P62" s="4" t="str">
        <f>'[1]review_325945_20230807093400 Fi'!P61</f>
        <v>Equivalent with stage 4</v>
      </c>
      <c r="Q62" s="1" t="str">
        <f>'[1]review_325945_20230807093400 Fi'!S61</f>
        <v xml:space="preserve">The intervention was developed based on the results of the preliminary study of nine PDs conducted in Mbarara District, Uganda, in October 2019. The PDs were identified by screening 150 women using non-barrier modern contraceptives at five health facilities. </v>
      </c>
      <c r="S62" s="4" t="s">
        <v>11</v>
      </c>
      <c r="T62" s="4" t="s">
        <v>217</v>
      </c>
      <c r="U62" s="1" t="str">
        <f>'[1]review_325945_20230807093400 Fi'!T61</f>
        <v>Interventions: A combination of clinic-based and  telephone-based counselling and a 1-day participatory  workshop, which were developed based on a preliminary qualitative study of women practising dual-method contraception.</v>
      </c>
      <c r="V62" s="1" t="str">
        <f>'[1]review_325945_20230807093400 Fi'!V61</f>
        <v>The positive deviance intervention increased dual-method contraceptive use among women. More women in the intervention group used dual-method contraception at the last sexual intercourse at 2months (adjusted OR (AOR)=4.12; 95% CI 2.02 to 8.39) and 8months (AOR=2.16; 95% CI 1.06 to 4.41) than in the  control group. At 4 and 6months, however, the proportion of dual-method contraceptive users was not significantly different between the two groups. Its consistent use was more prevalent in the intervention group than in the control group at 2months (AOR=14.53; 95% CI 3.63 to 58.13), and this intervention effect lasted throughout the follow-up period.</v>
      </c>
      <c r="X62" s="4" t="s">
        <v>174</v>
      </c>
      <c r="Y62" s="1" t="str">
        <f>'[1]review_325945_20230807093400 Fi'!W61</f>
        <v>Response bias: The study measured outcomes based on self-reports from the participants, there may be over report and and may result in over estimation of interventional effect.
Merely applying the intervention to other  communities might not be effective, as communitiesâ€™ local solutions might differ.</v>
      </c>
      <c r="Z62" s="1" t="str">
        <f>'[1]review_325945_20230807093400 Fi'!X61</f>
        <v>Over-reporting of outcomes was minimised by assuring the participants of the confidentiality of their responses and conducting interviews by experienced female research assistantS.</v>
      </c>
    </row>
    <row r="63" spans="1:26" x14ac:dyDescent="0.25">
      <c r="A63" s="1">
        <f>'[1]review_325945_20230807093400 Fi'!A62</f>
        <v>229</v>
      </c>
      <c r="B63" s="1" t="str">
        <f>'[1]review_325945_20230807093400 Fi'!B62</f>
        <v>Rakic 2021</v>
      </c>
      <c r="C63" s="1" t="str">
        <f>'[1]review_325945_20230807093400 Fi'!C62</f>
        <v>Financial sustainability strategies of public primary health care centres in the Republic of Srpska, Bosnia and Herzegovina</v>
      </c>
      <c r="D63" s="1" t="str">
        <f>'[1]review_325945_20230807093400 Fi'!F62</f>
        <v>Rakic S, et al</v>
      </c>
      <c r="E63" s="1" t="str">
        <f>'[1]review_325945_20230807093400 Fi'!G62</f>
        <v>Financial sustainability strategies of public primary health care centres in the Republic of Srpska, Bosnia and Herzegovina</v>
      </c>
      <c r="F63" s="4" t="s">
        <v>7</v>
      </c>
      <c r="G63" s="4" t="str">
        <f>'[1]review_325945_20230807093400 Fi'!H62</f>
        <v>Original Article</v>
      </c>
      <c r="H63" s="4" t="s">
        <v>107</v>
      </c>
      <c r="I63" s="1" t="str">
        <f>'[1]review_325945_20230807093400 Fi'!I62</f>
        <v>To identify strategies that managers of public PHC centres in the RS use to achieve financial sustainability in the centres.</v>
      </c>
      <c r="J63" s="4">
        <f>'[1]review_325945_20230807093400 Fi'!J62</f>
        <v>2021</v>
      </c>
      <c r="K63" s="1" t="str">
        <f>'[1]review_325945_20230807093400 Fi'!K62</f>
        <v>Republic of Srpska, Bosnia and Herzegovina</v>
      </c>
      <c r="L63" s="4" t="s">
        <v>106</v>
      </c>
      <c r="M63" s="1" t="str">
        <f>'[1]review_325945_20230807093400 Fi'!L62</f>
        <v xml:space="preserve">PHC centres </v>
      </c>
      <c r="N63" s="1" t="str">
        <f>'[1]review_325945_20230807093400 Fi'!M62</f>
        <v>Qualitative research</v>
      </c>
      <c r="O63" s="1" t="str">
        <f t="shared" si="4"/>
        <v>Qualitative research</v>
      </c>
      <c r="P63" s="4" t="str">
        <f>'[1]review_325945_20230807093400 Fi'!P62</f>
        <v>1&amp;2</v>
      </c>
      <c r="Q63" s="1" t="str">
        <f>'[1]review_325945_20230807093400 Fi'!S62</f>
        <v xml:space="preserve">The PHC centres that reported positive financial results in the fiscal year 2018 were considered â€˜positive deviantsâ€™ because they demonstrated higher financial performance than the other centres. Using their annual financial reports available at the RS Ministry of Health and Social Welfare, we identified 21 PHC centres that achieved positive financial results in 2018. </v>
      </c>
      <c r="S63" s="4" t="s">
        <v>63</v>
      </c>
      <c r="T63" s="4" t="s">
        <v>217</v>
      </c>
      <c r="U63" s="1" t="str">
        <f>'[1]review_325945_20230807093400 Fi'!T62</f>
        <v xml:space="preserve">Seven organisational goals, comprising 34 financial sustainability strategies, were recognised during the data analysis. Listing all of them seems inappropriate. </v>
      </c>
      <c r="V63" s="1" t="str">
        <f>'[1]review_325945_20230807093400 Fi'!V62</f>
        <v>Seven organisational goals, comprising 34 financial sustainability strategies, were recognised during the data analysis and were used to build an organisationalâ€level model for a PHC centre</v>
      </c>
      <c r="X63" s="1" t="s">
        <v>175</v>
      </c>
      <c r="Y63" s="1" t="str">
        <f>'[1]review_325945_20230807093400 Fi'!W62</f>
        <v xml:space="preserve">The continuous nature of financial management limited the methodological approach.
The collection of qualitative data at a specific time point did not capture changes in the context over time.
As with other positive deviance research that has relied on selfâ€reporting of
organisational practices, the study was limited by the reporting bias, caused by the unreadiness to share the secrets of success between organisation.
No Comparator for conclusions
No other aspects including quality of care were asssesed </v>
      </c>
      <c r="Z63" s="1" t="str">
        <f>'[1]review_325945_20230807093400 Fi'!X62</f>
        <v>No mention</v>
      </c>
    </row>
    <row r="64" spans="1:26" x14ac:dyDescent="0.25">
      <c r="A64" s="1">
        <f>'[1]review_325945_20230807093400 Fi'!A63</f>
        <v>227</v>
      </c>
      <c r="B64" s="1" t="str">
        <f>'[1]review_325945_20230807093400 Fi'!B63</f>
        <v>Blok 2021</v>
      </c>
      <c r="C64" s="1" t="str">
        <f>'[1]review_325945_20230807093400 Fi'!C63</f>
        <v>Comparing nurse leader and manager perceptions of and strategies for nurse engagement using a positive deviance approach: A qualitative analysis</v>
      </c>
      <c r="D64" s="1" t="str">
        <f>'[1]review_325945_20230807093400 Fi'!F63</f>
        <v>Blok AC, et al</v>
      </c>
      <c r="E64" s="1" t="str">
        <f>'[1]review_325945_20230807093400 Fi'!G63</f>
        <v>Comparing nurse leader and manager perceptions of and strategies for nurse engagement using a positive deviance approach: A qualitative analysis</v>
      </c>
      <c r="F64" s="4" t="s">
        <v>7</v>
      </c>
      <c r="G64" s="4" t="str">
        <f>'[1]review_325945_20230807093400 Fi'!H63</f>
        <v xml:space="preserve">Original Article </v>
      </c>
      <c r="H64" s="4" t="s">
        <v>111</v>
      </c>
      <c r="I64" s="1" t="str">
        <f>'[1]review_325945_20230807093400 Fi'!I63</f>
        <v>To understand nurse leader and manager perspectives on employee engagement and their own role to foster engagement. To examine differences between managers of units with high versus low engagement.</v>
      </c>
      <c r="J64" s="4">
        <f>'[1]review_325945_20230807093400 Fi'!J63</f>
        <v>2021</v>
      </c>
      <c r="K64" s="1" t="str">
        <f>'[1]review_325945_20230807093400 Fi'!K63</f>
        <v>United States</v>
      </c>
      <c r="L64" s="4" t="str">
        <f t="shared" si="3"/>
        <v>United States</v>
      </c>
      <c r="M64" s="1" t="str">
        <f>'[1]review_325945_20230807093400 Fi'!L63</f>
        <v>Veteran affairs medical centres</v>
      </c>
      <c r="N64" s="1" t="str">
        <f>'[1]review_325945_20230807093400 Fi'!M63</f>
        <v>Qualitative research</v>
      </c>
      <c r="O64" s="1" t="str">
        <f t="shared" si="4"/>
        <v>Qualitative research</v>
      </c>
      <c r="P64" s="4" t="str">
        <f>'[1]review_325945_20230807093400 Fi'!P63</f>
        <v xml:space="preserve"> 1&amp;2</v>
      </c>
      <c r="Q64" s="1" t="str">
        <f>'[1]review_325945_20230807093400 Fi'!S63</f>
        <v>Nurse managers were chosen based on unit- level staff engagement scores. An annual survey of all employees (Osatuke et al., 2012 ) measures staff engagement, defined as â€˜the employeesâ€™ sense of purpose that is evidenced in their display of dedication, persistence, and effort in their work and overall attachment to their organisation and its missionâ€™, (US Office of Personnel Management, 2015 ). The Employee Engagement Index (EEI) from the annual survey is an eight- item scale developed by the VA in 
2016 that measures self- reported agreement to statements on employeesâ€™ feelings about the organisation and personal connection to the work (Appendix S1 ). Using unit- level data of EEI, we identified highly engaged units and less engaged units at each facility. For organisational grounding, the NEHS average score was used to classify a unit as â€˜highâ€™ if above the average score and â€˜lowâ€™ if below the average. If the majority of the units at a facility were lower than the NEHS average, then the VHA national average score was used to identify â€˜highâ€™ and â€˜lowâ€™ units. We then selected managers to interview, targeting the three â€˜highestâ€™ and three â€˜lowestâ€™ units by facility ( N = 30).</v>
      </c>
      <c r="S64" s="4" t="s">
        <v>102</v>
      </c>
      <c r="T64" s="4" t="s">
        <v>217</v>
      </c>
      <c r="U64" s="1" t="str">
        <f>'[1]review_325945_20230807093400 Fi'!T63</f>
        <v>Boosting nurse morale, as well as protecting and supporting nurses as people and professional.</v>
      </c>
      <c r="V64" s="1" t="str">
        <f>'[1]review_325945_20230807093400 Fi'!V63</f>
        <v xml:space="preserve">Identification of strategies for PD and barriers and facilitators to nurse leader and manager perspectives on employee engagement.  A variety of strategies were identified, including protecting nurses as people and professionals. </v>
      </c>
      <c r="X64" s="4" t="s">
        <v>176</v>
      </c>
      <c r="Y64" s="1" t="str">
        <f>'[1]review_325945_20230807093400 Fi'!W63</f>
        <v>Generalizability issues, social desirability bias due to less involvement of low level and other staffs, interview results may result in iinterpretation/researcher bias.</v>
      </c>
      <c r="Z64" s="1" t="str">
        <f>'[1]review_325945_20230807093400 Fi'!X63</f>
        <v xml:space="preserve">Involving multiple staffs and patient and family dentification of perspectives. </v>
      </c>
    </row>
    <row r="65" spans="1:26" x14ac:dyDescent="0.25">
      <c r="A65" s="1">
        <f>'[1]review_325945_20230807093400 Fi'!A64</f>
        <v>218</v>
      </c>
      <c r="B65" s="1" t="str">
        <f>'[1]review_325945_20230807093400 Fi'!B64</f>
        <v>Derocher 2021</v>
      </c>
      <c r="C65" s="1" t="str">
        <f>'[1]review_325945_20230807093400 Fi'!C64</f>
        <v>Using positive deviance to improve timely access in primary care</v>
      </c>
      <c r="D65" s="1" t="str">
        <f>'[1]review_325945_20230807093400 Fi'!F64</f>
        <v>DeRocher M, et al</v>
      </c>
      <c r="E65" s="1" t="str">
        <f>'[1]review_325945_20230807093400 Fi'!G64</f>
        <v>Using positive deviance to improve timely access in primary care</v>
      </c>
      <c r="F65" s="4" t="s">
        <v>7</v>
      </c>
      <c r="G65" s="4" t="str">
        <f>'[1]review_325945_20230807093400 Fi'!H64</f>
        <v>Original Article</v>
      </c>
      <c r="H65" s="4" t="s">
        <v>107</v>
      </c>
      <c r="I65" s="1" t="str">
        <f>'[1]review_325945_20230807093400 Fi'!I64</f>
        <v xml:space="preserve">To identify practice strategies used by physicians who successfully 
maintained a low third next available appointment (TNA) (positive deviants, n=6). </v>
      </c>
      <c r="J65" s="4">
        <f>'[1]review_325945_20230807093400 Fi'!J64</f>
        <v>2021</v>
      </c>
      <c r="K65" s="1" t="str">
        <f>'[1]review_325945_20230807093400 Fi'!K64</f>
        <v>Canada</v>
      </c>
      <c r="L65" s="4" t="str">
        <f t="shared" si="3"/>
        <v>Canada</v>
      </c>
      <c r="M65" s="1" t="e">
        <f>'[1]review_325945_20230807093400 Fi'!L64</f>
        <v>#REF!</v>
      </c>
      <c r="N65" s="1" t="str">
        <f>'[1]review_325945_20230807093400 Fi'!M64</f>
        <v>Mixed-Methods</v>
      </c>
      <c r="O65" s="1" t="str">
        <f t="shared" si="4"/>
        <v>Mixed-Methods</v>
      </c>
      <c r="P65" s="4" t="str">
        <f>'[1]review_325945_20230807093400 Fi'!P64</f>
        <v>1,2&amp;3</v>
      </c>
      <c r="Q65" s="1" t="str">
        <f>'[1]review_325945_20230807093400 Fi'!S64</f>
        <v>Since 2015, TNA has been collected biweekly through manual audit of staff physiciansâ€™ appointment schedule with individual measures fed back to staff physicians in real time via email. Day of collection is rotated, and data are maintained in a Microsoft Access database. Between May 2016 and April 2017, the mean TNA for staff physicians was 10.5days (n=74, SD=10.3, range=0â€“74). The mean roster size was 577 patients and  staff averaged 5.5days in clinic. At the time of the initiative, patients could book clinic appointments by phone or in person. Identification of positive deviants: We identified six staff physicians with consistently low third next available appointment (TNA) in the year prior to September 2016 (positive deviants; median annual TNA ranged from 2 to 5). We aimed to identify individuals with diversity in clinical site, size of practice, time in clinic, age and gender.</v>
      </c>
      <c r="S65" s="4" t="s">
        <v>64</v>
      </c>
      <c r="T65" s="4" t="s">
        <v>217</v>
      </c>
      <c r="U65" s="1" t="str">
        <f>'[1]review_325945_20230807093400 Fi'!T64</f>
        <v>Interviews revealed seven themes and related practice strategies used to support timely access to booked appointments: (1) adjusting the appointment template based on demand; (2) reviewing the appointment schedule in advance; (3) max-packing of visits; (4) using phone, email or secure messaging; (5) customising care for complex patients; (6) managing planned absences; and (7) involving the interprofessional team.</v>
      </c>
      <c r="V65" s="1" t="str">
        <f>'[1]review_325945_20230807093400 Fi'!V64</f>
        <v>They identified seven promising practice strategies used by positive deviants: adjusting the appointment template based on demand; reviewing the appointment schedule in advance; max packing of visits; using phone, email and secure messaging; customising care for complex patients; managing planned absences; and involving the interprofessional team. Promising practices used by a small group of physicians (â€˜positive deviantsâ€™) to maintain good access were generally not associated with timely access among a larger sample of physicians in the practice.</v>
      </c>
      <c r="X65" s="4" t="s">
        <v>177</v>
      </c>
      <c r="Y65" s="1" t="str">
        <f>'[1]review_325945_20230807093400 Fi'!W64</f>
        <v>We relied on physicians to self-report practice strategies.
Difficult to find significant association between identified best practices compared with comparators.
Cannot infer causation. 
Our study was conducted in a large interprofessional primary care organisation engaged in improving timely access for a few years; the setting may limit generalisability of some findings (eg, promising practices) but not our positive deviance approach.
Finally, our study relied on TNA as a measure of access to booked physician appointmentsâ€”a measure accepted in the literature but some-
times questioned by physicians in our organisation.</v>
      </c>
      <c r="Z65" s="1" t="str">
        <f>'[1]review_325945_20230807093400 Fi'!X64</f>
        <v>We had a high response rate to our physician survey and were able to leverage routine collection of TNA in our practice setting, a unique data holding.
Our findings highlight the variation in individual physician practice, even within a single organisation, and the known challenge of improving timely access to booked physician appointments. Although we identified several 
promising strategies used by positive deviants; physician practice style may be too complex to break down into component parts. Instead, we are now trialling mentorship by positive deviants, allowing physicians to choose mentors that most closely reflect their own practice style. 
We are also working to strengthen the building blocks for achieving access including engaged leadership, data-driven improvement and team-based care.18 Our survey of physicians revealed variation within and across our clinics in how physicians collaborate with other health professionals to share the careâ€”a known strategy to improve access.
Finally, we recognise the inherent limitations of TNA as a measure of access and have now moved to collecting and confidentially reporting physician-level indicators of access from our patient experience survey.</v>
      </c>
    </row>
    <row r="66" spans="1:26" x14ac:dyDescent="0.25">
      <c r="A66" s="1">
        <f>'[1]review_325945_20230807093400 Fi'!A65</f>
        <v>206</v>
      </c>
      <c r="B66" s="1" t="str">
        <f>'[1]review_325945_20230807093400 Fi'!B65</f>
        <v>Waltering 2022</v>
      </c>
      <c r="C66" s="1" t="str">
        <f>'[1]review_325945_20230807093400 Fi'!C65</f>
        <v>Identification of factors for a successful implementation of medication reviews in community pharmacies: Using Positive Deviance in pharmaceutical care</v>
      </c>
      <c r="D66" s="1" t="str">
        <f>'[1]review_325945_20230807093400 Fi'!F65</f>
        <v>Waltering I, et al</v>
      </c>
      <c r="E66" s="1" t="str">
        <f>'[1]review_325945_20230807093400 Fi'!G65</f>
        <v>Identification of factors for a successful implementation of medication reviews in community pharmacies: Using Positive Deviance in pharmaceutical care</v>
      </c>
      <c r="F66" s="4" t="s">
        <v>3</v>
      </c>
      <c r="G66" s="4" t="str">
        <f>'[1]review_325945_20230807093400 Fi'!H65</f>
        <v>Original Article</v>
      </c>
      <c r="H66" s="4" t="s">
        <v>107</v>
      </c>
      <c r="I66" s="1" t="str">
        <f>'[1]review_325945_20230807093400 Fi'!I65</f>
        <v>To identify success factors for implementation of medication reviews in German community pharmacies using the Positive Deviance approach.</v>
      </c>
      <c r="J66" s="4">
        <f>'[1]review_325945_20230807093400 Fi'!J65</f>
        <v>2022</v>
      </c>
      <c r="K66" s="1" t="str">
        <f>'[1]review_325945_20230807093400 Fi'!K65</f>
        <v>Germany</v>
      </c>
      <c r="L66" s="4" t="str">
        <f t="shared" ref="L66:L97" si="5">K66</f>
        <v>Germany</v>
      </c>
      <c r="M66" s="1" t="str">
        <f>'[1]review_325945_20230807093400 Fi'!L65</f>
        <v>Community pharmacies located in the area of the Pharmacistsâ€™ Chamber Westphalia-Lippe (Part of Northrhine-Westphalia, Germany).</v>
      </c>
      <c r="N66" s="1" t="str">
        <f>'[1]review_325945_20230807093400 Fi'!M65</f>
        <v>Qualitative research</v>
      </c>
      <c r="O66" s="1" t="str">
        <f t="shared" ref="O66:O96" si="6">N66</f>
        <v>Qualitative research</v>
      </c>
      <c r="P66" s="4" t="str">
        <f>'[1]review_325945_20230807093400 Fi'!P65</f>
        <v>1&amp;2</v>
      </c>
      <c r="Q66" s="1" t="str">
        <f>'[1]review_325945_20230807093400 Fi'!S65</f>
        <v>All eligible pharmacies were certified AMTS-pharmacies (N = 354) and additionally enrolled in a collaboration project with a health insurance company (3A-project). Within this project, pharmacies received 80 â‚¬ for every documented MR. AMTS-pharmacies enrolled in the 3A-project with the highest count of documented MR from December 2016 until March 2017 
were selected for the PD-group as high-performers; enrolled pharmacies with no MR during this time frame were selected as control-group (CG)</v>
      </c>
      <c r="S66" s="4" t="s">
        <v>65</v>
      </c>
      <c r="T66" s="4" t="s">
        <v>217</v>
      </c>
      <c r="U66" s="1" t="str">
        <f>'[1]review_325945_20230807093400 Fi'!T65</f>
        <v>Two groups of success-factors important for implementation of MR; organisational (n=25) and individual factors (n=8). Relevant organisational success-factor were involvement of the entire team with active involvement of technicians, documentation of results in the pharmacy software and training in patient-identification and communication. Restructuring of workflows increased time-periods for MR. Important individual success-factors were: motivation and identification with the service, routine in execution to enhance self-esteem, and specialisation in pharmacotherapy of particular diseases. Pharmacy-owners play a pivotal role as motivators. Professional healthcare attitude, exhibited in daily routine, leads to increased acceptance by patients and practitioners and thus increases implementation-rates considerably</v>
      </c>
      <c r="V66" s="1" t="str">
        <f>'[1]review_325945_20230807093400 Fi'!V65</f>
        <v>Data analysis revealed two groups of success-factors important for implementation of MR: organisational (n=25) and individual factors (n=8). Relevant organisational success-factor were involvement of the entire team with active involvement of technicians, 
 documentation of results in the pharmacy software and training in patient-identification and communication. Restructuring of workflows  increased time-periods for MR. Important individual success-factors were; motivation and identification with the service, routine in execution to enhance self-esteem, and specialisation in pharmacotherapy of particular diseases. Pharmacy-owners  play a pivotal role as motivators. Professional healthcare attitude, exhibited in daily routine, leads to increased acceptance by patients and practitioners and thus increases implementation-rates considerably.</v>
      </c>
      <c r="X66" s="4" t="str">
        <f>$X$125</f>
        <v>Contributing factors for enhanced healthcare service</v>
      </c>
      <c r="Y66" s="1" t="str">
        <f>'[1]review_325945_20230807093400 Fi'!W65</f>
        <v xml:space="preserve">A limitation is that we did not weight these success factors making conclusions difficult.
Only in one region </v>
      </c>
      <c r="Z66" s="1" t="str">
        <f>'[1]review_325945_20230807093400 Fi'!X65</f>
        <v>No mention</v>
      </c>
    </row>
    <row r="67" spans="1:26" x14ac:dyDescent="0.25">
      <c r="A67" s="1">
        <f>'[1]review_325945_20230807093400 Fi'!A66</f>
        <v>204</v>
      </c>
      <c r="B67" s="1" t="str">
        <f>'[1]review_325945_20230807093400 Fi'!B66</f>
        <v>Alzunitan 2022</v>
      </c>
      <c r="C67" s="1" t="str">
        <f>'[1]review_325945_20230807093400 Fi'!C66</f>
        <v>Positive deviance in infection prevention and control: A systematic literature review</v>
      </c>
      <c r="D67" s="1" t="str">
        <f>'[1]review_325945_20230807093400 Fi'!F66</f>
        <v>Alzunitan MA, et al</v>
      </c>
      <c r="E67" s="1" t="str">
        <f>'[1]review_325945_20230807093400 Fi'!G66</f>
        <v>Positive deviance in infection prevention and control: A systematic literature review</v>
      </c>
      <c r="F67" s="4" t="s">
        <v>2</v>
      </c>
      <c r="G67" s="4" t="s">
        <v>110</v>
      </c>
      <c r="H67" s="4" t="s">
        <v>110</v>
      </c>
      <c r="I67" s="1" t="str">
        <f>'[1]review_325945_20230807093400 Fi'!I66</f>
        <v>To measure the impact of positive deviance in controlling health care associated infections</v>
      </c>
      <c r="J67" s="4">
        <f>'[1]review_325945_20230807093400 Fi'!J66</f>
        <v>2020</v>
      </c>
      <c r="K67" s="1" t="str">
        <f>'[1]review_325945_20230807093400 Fi'!K66</f>
        <v>Multi-national</v>
      </c>
      <c r="L67" s="4" t="s">
        <v>109</v>
      </c>
      <c r="M67" s="1" t="e">
        <f>'[1]review_325945_20230807093400 Fi'!L66</f>
        <v>#REF!</v>
      </c>
      <c r="N67" s="1" t="str">
        <f>'[1]review_325945_20230807093400 Fi'!M66</f>
        <v>Systematic review</v>
      </c>
      <c r="O67" s="1" t="str">
        <f t="shared" si="6"/>
        <v>Systematic review</v>
      </c>
      <c r="P67" s="4" t="str">
        <f>'[1]review_325945_20230807093400 Fi'!P66</f>
        <v>N/A</v>
      </c>
      <c r="Q67" s="1" t="str">
        <f>'[1]review_325945_20230807093400 Fi'!S66</f>
        <v>N/A</v>
      </c>
      <c r="S67" s="4" t="s">
        <v>60</v>
      </c>
      <c r="T67" s="4" t="s">
        <v>60</v>
      </c>
      <c r="U67" s="1" t="str">
        <f>'[1]review_325945_20230807093400 Fi'!T66</f>
        <v>Positive deviance-based intervention/implementation programs</v>
      </c>
      <c r="V67" s="1" t="str">
        <f>'[1]review_325945_20230807093400 Fi'!V66</f>
        <v>Increased HH compliance and drop in MERSA Rate</v>
      </c>
      <c r="X67" s="4" t="s">
        <v>178</v>
      </c>
      <c r="Y67" s="1" t="str">
        <f>'[1]review_325945_20230807093400 Fi'!W66</f>
        <v>All of the included studies were nonrandomized, before-and-after, quasi-experimental observational studies which are subject to multiple biases.
This design is the most common study design in the infection prevention literature and is frequently used when it is not logistically feasible or ethical to conduct a randomized, controlled trial.
Study quality regarding compliance rates,
bias and confounding, and failure to adjust for confounders and confirm equivalency between before-and-after test groups is a limitation of this review.
The effect of positive deviance cannot be limited to defined units or locations as the
involved employees may share their success and enable positive effects in the non-intervention arm.
Some studies that used positive deviance as a part of a bundle did not define the exact process of positive deviance implementation, positive deviant recruitment process, and social networking analysis.</v>
      </c>
      <c r="Z67" s="1" t="str">
        <f>'[1]review_325945_20230807093400 Fi'!X66</f>
        <v>The authors suggested that future studies carefully define the positive deviant initial and subsequent recruitment processes.
Those studies should show the initial and improved social networking and how that
impacted and enabled front-line personnel.</v>
      </c>
    </row>
    <row r="68" spans="1:26" x14ac:dyDescent="0.25">
      <c r="A68" s="1">
        <f>'[1]review_325945_20230807093400 Fi'!A67</f>
        <v>196</v>
      </c>
      <c r="B68" s="1" t="str">
        <f>'[1]review_325945_20230807093400 Fi'!B67</f>
        <v>WÅ‚odarczyk 2022</v>
      </c>
      <c r="C68" s="1" t="str">
        <f>'[1]review_325945_20230807093400 Fi'!C67</f>
        <v>Medics as a Positive Deviant in Influenza Vaccination: The Role of Vaccine Beliefs, Self-Efficacy and Contextual Variables</v>
      </c>
      <c r="D68" s="1" t="str">
        <f>'[1]review_325945_20230807093400 Fi'!F67</f>
        <v>WÅ‚odarczyk D. and ZiÄ™talewicz U.</v>
      </c>
      <c r="E68" s="1" t="str">
        <f>'[1]review_325945_20230807093400 Fi'!G67</f>
        <v>Medics as a Positive Deviant in Influenza Vaccination: The Role of Vaccine Beliefs, Self-Efficacy and Contextual Variables</v>
      </c>
      <c r="F68" s="4" t="s">
        <v>0</v>
      </c>
      <c r="G68" s="4" t="str">
        <f>'[1]review_325945_20230807093400 Fi'!H67</f>
        <v>Original Article</v>
      </c>
      <c r="H68" s="4" t="s">
        <v>107</v>
      </c>
      <c r="I68" s="1" t="str">
        <f>'[1]review_325945_20230807093400 Fi'!I67</f>
        <v>To test the structural equation model  (SEM) in medics and non-medics and compare the effects between the groups.</v>
      </c>
      <c r="J68" s="4">
        <f>'[1]review_325945_20230807093400 Fi'!J67</f>
        <v>2022</v>
      </c>
      <c r="K68" s="1" t="str">
        <f>'[1]review_325945_20230807093400 Fi'!K67</f>
        <v>Poland</v>
      </c>
      <c r="L68" s="4" t="str">
        <f t="shared" si="5"/>
        <v>Poland</v>
      </c>
      <c r="M68" s="1" t="e">
        <f>'[1]review_325945_20230807093400 Fi'!L67</f>
        <v>#REF!</v>
      </c>
      <c r="N68" s="1" t="str">
        <f>'[1]review_325945_20230807093400 Fi'!M67</f>
        <v>Cross sectional study</v>
      </c>
      <c r="O68" s="1" t="str">
        <f t="shared" si="6"/>
        <v>Cross sectional study</v>
      </c>
      <c r="P68" s="4" t="str">
        <f>'[1]review_325945_20230807093400 Fi'!P67</f>
        <v xml:space="preserve">Not inline with this staging </v>
      </c>
      <c r="Q68" s="1" t="str">
        <f>'[1]review_325945_20230807093400 Fi'!S67</f>
        <v>Applying the positive deviance approach and considering medics as positive deviants in vaccination performance extended the perspective on what factors to focus on in the non-medical population.The inclusion criteria for medics were the following: being a professionally active family doctor or pediatrician (50% of the group); or a nurse, midwife, paramedic or physiotherapist; for non-medics, meeting the age criteria representative of the general public in the country.</v>
      </c>
      <c r="S68" s="4" t="s">
        <v>66</v>
      </c>
      <c r="T68" s="4" t="s">
        <v>217</v>
      </c>
      <c r="U68" s="1" t="str">
        <f>'[1]review_325945_20230807093400 Fi'!T67</f>
        <v>N/A, medics taken as PDs</v>
      </c>
      <c r="V68" s="1" t="str">
        <f>'[1]review_325945_20230807093400 Fi'!V67</f>
        <v>We used  structural equation modelling (SEM) and were able to explain 78% of the variance in intention in medics and 56% in non-medics. We identified both direct and indirect effects between the studied variables. In both groups, the intention was related to vaccination self-efficacy, stronger habits and previous season vaccination, but access to vaccines was significant only in non-medics. The results confirmed that medics performed much better than non-medics and that proportions of readiness to hesitancy were almost inverse in the groups. This finding confirmed our supposition that the group of medics may be considered a positive deviant in vaccination performers.</v>
      </c>
      <c r="X68" s="4" t="s">
        <v>179</v>
      </c>
      <c r="Y68" s="1" t="str">
        <f>'[1]review_325945_20230807093400 Fi'!W67</f>
        <v xml:space="preserve">Counfounders not adjusted 
Representation of participants was un equal
Social desirability bias is likley 
Causal relashinship not established due to crossectional nature. </v>
      </c>
      <c r="Z68" s="1" t="str">
        <f>'[1]review_325945_20230807093400 Fi'!X67</f>
        <v>No mention</v>
      </c>
    </row>
    <row r="69" spans="1:26" x14ac:dyDescent="0.25">
      <c r="A69" s="1">
        <f>'[1]review_325945_20230807093400 Fi'!A68</f>
        <v>193</v>
      </c>
      <c r="B69" s="1" t="str">
        <f>'[1]review_325945_20230807093400 Fi'!B68</f>
        <v>Cohen 2022</v>
      </c>
      <c r="C69" s="1" t="str">
        <f>'[1]review_325945_20230807093400 Fi'!C68</f>
        <v>Translating a theory-based positive deviance approach into an applied tool: Mitigating barriers among health professionals (HPs) regarding infection prevention and control (IPC) guidelines</v>
      </c>
      <c r="D69" s="1" t="str">
        <f>'[1]review_325945_20230807093400 Fi'!F68</f>
        <v>Cohen R, et al</v>
      </c>
      <c r="E69" s="1" t="str">
        <f>'[1]review_325945_20230807093400 Fi'!G68</f>
        <v>Translating a theory-based positive deviance approach into an applied tool: Mitigating barriers among health professionals (HPs) regarding infection prevention and control (IPC) guidelines</v>
      </c>
      <c r="F69" s="4" t="s">
        <v>2</v>
      </c>
      <c r="G69" s="4" t="str">
        <f>'[1]review_325945_20230807093400 Fi'!H68</f>
        <v>Original Article</v>
      </c>
      <c r="H69" s="4" t="s">
        <v>107</v>
      </c>
      <c r="I69" s="1" t="str">
        <f>'[1]review_325945_20230807093400 Fi'!I68</f>
        <v>To propose an applied tool based on the integrated theoretical framework of the positive deviance (PD) approach for developing more effective interventions to mitigate the discrepancy.</v>
      </c>
      <c r="J69" s="4">
        <f>'[1]review_325945_20230807093400 Fi'!J68</f>
        <v>2022</v>
      </c>
      <c r="K69" s="1" t="str">
        <f>'[1]review_325945_20230807093400 Fi'!K68</f>
        <v>Israel</v>
      </c>
      <c r="L69" s="4" t="str">
        <f t="shared" si="5"/>
        <v>Israel</v>
      </c>
      <c r="M69" s="1" t="str">
        <f>'[1]review_325945_20230807093400 Fi'!L68</f>
        <v>Three governmental hospitals in Israel</v>
      </c>
      <c r="N69" s="1" t="str">
        <f>'[1]review_325945_20230807093400 Fi'!M68</f>
        <v>Qualitative research</v>
      </c>
      <c r="O69" s="1" t="str">
        <f t="shared" si="6"/>
        <v>Qualitative research</v>
      </c>
      <c r="P69" s="4" t="str">
        <f>'[1]review_325945_20230807093400 Fi'!P68</f>
        <v>Beyond the stage 4</v>
      </c>
      <c r="Q69" s="1" t="str">
        <f>'[1]review_325945_20230807093400 Fi'!S68</f>
        <v>Reported from previouse studies and the aim here is to develop tools</v>
      </c>
      <c r="S69" s="4" t="s">
        <v>60</v>
      </c>
      <c r="T69" s="4" t="s">
        <v>85</v>
      </c>
      <c r="U69" s="1" t="str">
        <f>'[1]review_325945_20230807093400 Fi'!T68</f>
        <v>Intervention 1 (9 months) took the form of a qualitative constructive study with the following specific goals: (1) to identify the barriers of HPs at three Israeli governmental hospitals in adhering with IPC guidelines; (2) to identify and classify PD practices for maintaining hygiene according to fields and sectors, and to validate these PD practices in the Infection Control Unit; and (3) to construct applied methodological tools based on the PD approach that can serve as an infrastructure for developing more effective interventions to mitigate HPsâ€™ barriers.</v>
      </c>
      <c r="V69" s="1" t="str">
        <f>'[1]review_325945_20230807093400 Fi'!V68</f>
        <v>The barriers faced by HPs were classified into four main categories: (1) individual-motivational, (2) social-cultural, (3) organizational, and (4) work environment and resource-centered. For each barrier, researchers constructed a set of questions based on the PD approach. For each question, they adapted and applied methodological tools (e.g., in-depth interviews, focus groups, social network maps, video clips and simulations) to help solve the problem.</v>
      </c>
      <c r="X69" s="4" t="s">
        <v>180</v>
      </c>
      <c r="Y69" s="1" t="str">
        <f>'[1]review_325945_20230807093400 Fi'!W68</f>
        <v>Were not able to address all the barriers mentioned in the literature.</v>
      </c>
      <c r="Z69" s="1" t="str">
        <f>'[1]review_325945_20230807093400 Fi'!X68</f>
        <v xml:space="preserve">No mention </v>
      </c>
    </row>
    <row r="70" spans="1:26" x14ac:dyDescent="0.25">
      <c r="A70" s="1">
        <f>'[1]review_325945_20230807093400 Fi'!A69</f>
        <v>192</v>
      </c>
      <c r="B70" s="1" t="str">
        <f>'[1]review_325945_20230807093400 Fi'!B69</f>
        <v>Fernandez 2022</v>
      </c>
      <c r="C70" s="1" t="str">
        <f>'[1]review_325945_20230807093400 Fi'!C69</f>
        <v>Recovering from COVID â€“ Improving operating room capacity</v>
      </c>
      <c r="D70" s="1" t="str">
        <f>'[1]review_325945_20230807093400 Fi'!F69</f>
        <v>Fernandez N, et al</v>
      </c>
      <c r="E70" s="1" t="str">
        <f>'[1]review_325945_20230807093400 Fi'!G69</f>
        <v>Recovering from COVID e Improving operating room capacity</v>
      </c>
      <c r="F70" s="4" t="s">
        <v>9</v>
      </c>
      <c r="G70" s="4" t="str">
        <f>'[1]review_325945_20230807093400 Fi'!H69</f>
        <v>Original Article</v>
      </c>
      <c r="H70" s="4" t="s">
        <v>107</v>
      </c>
      <c r="I70" s="1" t="str">
        <f>'[1]review_325945_20230807093400 Fi'!I69</f>
        <v>The aim of our project was to create and implement a best practice standardized prepping protocol, to explore its impact on operating room capacity.</v>
      </c>
      <c r="J70" s="4">
        <f>'[1]review_325945_20230807093400 Fi'!J69</f>
        <v>2022</v>
      </c>
      <c r="K70" s="1" t="str">
        <f>'[1]review_325945_20230807093400 Fi'!K69</f>
        <v>United States</v>
      </c>
      <c r="L70" s="4" t="str">
        <f t="shared" si="5"/>
        <v>United States</v>
      </c>
      <c r="M70" s="1" t="str">
        <f>'[1]review_325945_20230807093400 Fi'!L69</f>
        <v>Surgical units</v>
      </c>
      <c r="N70" s="1" t="str">
        <f>'[1]review_325945_20230807093400 Fi'!M69</f>
        <v xml:space="preserve">Pre-postintervention </v>
      </c>
      <c r="O70" s="1" t="str">
        <f t="shared" si="6"/>
        <v xml:space="preserve">Pre-postintervention </v>
      </c>
      <c r="P70" s="4" t="str">
        <f>'[1]review_325945_20230807093400 Fi'!P69</f>
        <v>Interventional study, not in line with this staging</v>
      </c>
      <c r="Q70" s="1" t="str">
        <f>'[1]review_325945_20230807093400 Fi'!S69</f>
        <v>Using electronic medical record (EMR) data, surgeons with the lowest surgical prepping times were identified (positive deviants). surgical prepping time was defined as the time between anaesthesia ready and surgical incision. This was initially explored and implemented at our high-volume outpatient surgery centre. Using routinely captured electronic medical record (EMR) data from the operating room. Surgeons with the lowest surgical prepping times were identified (positive deviants).</v>
      </c>
      <c r="S70" s="4" t="s">
        <v>67</v>
      </c>
      <c r="T70" s="4" t="s">
        <v>217</v>
      </c>
      <c r="U70" s="1" t="str">
        <f>'[1]review_325945_20230807093400 Fi'!T69</f>
        <v>Interventional: Common factors in their practice were identified, including specific tasks performed during the surgical prepping time, solutions used for prepping, sequencing of task execution, and the role allocation of other team members. A clinical standard work (CSW) protocol was defined by the team leader based on learnings from interviewing these surgeons with the best performance. Once a CSW protocol was defined, the team leader led by example. He implemented for his own practice, measured surgical prepping time for his own cases, and openly shared his own performance data with the urology team (an additional seven surgeons).
Interventions: Clinical standard work-new surgical prepping protocol: A full 5-min scrub is performed by the surgeon and scrub tech before start of day.his allows for shorter scrub times using an alcohol-based surgical hand disinfecting agent for all subsequent cases throughout the day.</v>
      </c>
      <c r="V70" s="1" t="str">
        <f>'[1]review_325945_20230807093400 Fi'!V69</f>
        <v>Variations in performance can be quantified using funnel plots showing individual practices allowing best practice to be identified, tested and scaled.
Implementation of our surgical prepping time protocol showed a sustainable increase in efficiency without affecting quality, safety or workload. This additional increase is estimated to represent approximately $2-2.5M additional revenue per year.</v>
      </c>
      <c r="W70" s="4" t="s">
        <v>181</v>
      </c>
      <c r="X70" s="4" t="s">
        <v>182</v>
      </c>
      <c r="Y70" s="1" t="str">
        <f>'[1]review_325945_20230807093400 Fi'!W69</f>
        <v>We acknowledge that our study model only applies in very specific settings, and it might be required to explore if this model would also be applicable in more complex operating room scenarios where patient surgical journey is more unpredictable. Similarly, if the surgical team constantly rotates, it becomes more difficult to engage them in a model like this.
It would be of interest to evaluate how stakeholders (surgeons, anaesthesiologists, scrub techs, circulating nurses) feel about these new changes.</v>
      </c>
      <c r="Z70" s="1" t="str">
        <f>'[1]review_325945_20230807093400 Fi'!X69</f>
        <v>Adaptive clinical management enabled our team to use real-world EMR data to identify best practices in our group, establish clinical standard work, and implement those changes supported by real-time monitoring of that data. This method for developing a standardized surgical prepping protocol in our high-volume outpatient surgery centre demonstrates a practical and feasible approach to increasing surgical capacity in our stressed systems.</v>
      </c>
    </row>
    <row r="71" spans="1:26" x14ac:dyDescent="0.25">
      <c r="A71" s="1">
        <f>'[1]review_325945_20230807093400 Fi'!A70</f>
        <v>186</v>
      </c>
      <c r="B71" s="1" t="str">
        <f>'[1]review_325945_20230807093400 Fi'!B70</f>
        <v>Lewis 2022</v>
      </c>
      <c r="C71" s="1" t="str">
        <f>'[1]review_325945_20230807093400 Fi'!C70</f>
        <v>Best and worst performing health facilities: A positive deviance analysis of perceived drivers of primary care performance in Nepal</v>
      </c>
      <c r="D71" s="1" t="str">
        <f>'[1]review_325945_20230807093400 Fi'!F70</f>
        <v>Lewis TP, et al</v>
      </c>
      <c r="E71" s="1" t="str">
        <f>'[1]review_325945_20230807093400 Fi'!G70</f>
        <v xml:space="preserve">Best and worst performing health facilities: A positive deviance analysis of perceived drivers of primary care performance in Nepal </v>
      </c>
      <c r="F71" s="4" t="s">
        <v>12</v>
      </c>
      <c r="G71" s="4" t="str">
        <f>'[1]review_325945_20230807093400 Fi'!H70</f>
        <v>Original Article</v>
      </c>
      <c r="H71" s="4" t="s">
        <v>107</v>
      </c>
      <c r="I71" s="1" t="str">
        <f>'[1]review_325945_20230807093400 Fi'!I70</f>
        <v>To identify best and worst performing primary health care centres in Nepal and investigated perceived drivers of best performance.</v>
      </c>
      <c r="J71" s="4">
        <f>'[1]review_325945_20230807093400 Fi'!J70</f>
        <v>2022</v>
      </c>
      <c r="K71" s="1" t="str">
        <f>'[1]review_325945_20230807093400 Fi'!K70</f>
        <v>Nepal</v>
      </c>
      <c r="L71" s="4" t="str">
        <f t="shared" si="5"/>
        <v>Nepal</v>
      </c>
      <c r="M71" s="1" t="str">
        <f>'[1]review_325945_20230807093400 Fi'!L70</f>
        <v xml:space="preserve"> Eight primary health care centres</v>
      </c>
      <c r="N71" s="1" t="str">
        <f>'[1]review_325945_20230807093400 Fi'!M70</f>
        <v>Qualitative research</v>
      </c>
      <c r="O71" s="1" t="str">
        <f t="shared" si="6"/>
        <v>Qualitative research</v>
      </c>
      <c r="P71" s="4" t="str">
        <f>'[1]review_325945_20230807093400 Fi'!P70</f>
        <v>1&amp;2</v>
      </c>
      <c r="Q71" s="1" t="str">
        <f>'[1]review_325945_20230807093400 Fi'!S70</f>
        <v>They selected eight primary health care centers in Province 1, Nepal, using an index of basic clinical and operational activities to identify four best and four worst performing primary health care centres.</v>
      </c>
      <c r="S71" s="4" t="s">
        <v>68</v>
      </c>
      <c r="T71" s="4" t="s">
        <v>217</v>
      </c>
      <c r="U71" s="1" t="str">
        <f>'[1]review_325945_20230807093400 Fi'!T70</f>
        <v>They dentified the following factors that distinguished best from worst perÂ­formers: 1) Managing the facility effectively, 2) engaging local leadership, 3) building active community accountability, 4) assessing and responding to facility performance, 5) developing sources of funding, 6) compensating staff fairly, 7) managing clinical staff performance, and 8) promoting uninterrupted availability of 
supplies and equipment.</v>
      </c>
      <c r="V71" s="1" t="str">
        <f>'[1]review_325945_20230807093400 Fi'!V70</f>
        <v>We identified the following factors that distinguished best from worst perÂ­ formers: 1) Managing the facility effectively, 2) engaging local leadership, 3) building active community accountability, 4) assessing and responding to facility performance, 5) developing sources of funding, 6) compensating staff fairly, 7) managing clinical staff performance, and 8) promoting uninterrupted availability of 
supplies and equipment.</v>
      </c>
      <c r="X71" s="4" t="s">
        <v>183</v>
      </c>
      <c r="Y71" s="1" t="str">
        <f>'[1]review_325945_20230807093400 Fi'!W70</f>
        <v>Limited settings
No association tested
Blinding not applied, blinding all interviewers to the best or worst status of health facilities, which could bias how inÂ­terviewers probed during interviews.
Performance indicators for identifying best and worst performing facilities could be influenced by the number of patient visits.
This analysis could not account for contextual factors such as local poverty, patient volumes, or availability of health workers that might contribute to observed differences in faÂ­cility performance.</v>
      </c>
      <c r="Z71" s="1" t="str">
        <f>'[1]review_325945_20230807093400 Fi'!X70</f>
        <v>Respondents were able to tell a sequential story of perceived determinants of performance rather than merely describing features of best or worst perÂ­forming facilities. These perceptions generate hypotheses that should motivate further investigation in qualitative studies and large quantiÂ­tative studies, including at higher levels of the health system.</v>
      </c>
    </row>
    <row r="72" spans="1:26" x14ac:dyDescent="0.25">
      <c r="A72" s="1">
        <f>'[1]review_325945_20230807093400 Fi'!A71</f>
        <v>172</v>
      </c>
      <c r="B72" s="1" t="str">
        <f>'[1]review_325945_20230807093400 Fi'!B71</f>
        <v>Seely 2023</v>
      </c>
      <c r="C72" s="1" t="str">
        <f>'[1]review_325945_20230807093400 Fi'!C71</f>
        <v>Multicentre positive deviance to reduce adverse events and length of stay after pulmonary resection</v>
      </c>
      <c r="D72" s="1" t="str">
        <f>'[1]review_325945_20230807093400 Fi'!F71</f>
        <v>Seely AJ, et al</v>
      </c>
      <c r="E72" s="1" t="str">
        <f>'[1]review_325945_20230807093400 Fi'!G71</f>
        <v>Multicentre positive deviance to reduce adverse events and length of stay after pulmonary resection</v>
      </c>
      <c r="F72" s="4" t="s">
        <v>9</v>
      </c>
      <c r="G72" s="4" t="str">
        <f>'[1]review_325945_20230807093400 Fi'!H71</f>
        <v>Original Article</v>
      </c>
      <c r="H72" s="4" t="s">
        <v>107</v>
      </c>
      <c r="I72" s="1" t="str">
        <f>'[1]review_325945_20230807093400 Fi'!I71</f>
        <v>The objective of this study was to quantify the initial experience of both single-centre and multiinstitutional quality improvement seminars on the rates of prolonged air leak (PAL),  atrial fibrillation (AFIB) and duration of  ength of stay (LOS) following non-cardiac thoracic surgery across sites.</v>
      </c>
      <c r="J72" s="4">
        <f>'[1]review_325945_20230807093400 Fi'!J71</f>
        <v>2023</v>
      </c>
      <c r="K72" s="1" t="str">
        <f>'[1]review_325945_20230807093400 Fi'!K71</f>
        <v>Canada</v>
      </c>
      <c r="L72" s="4" t="str">
        <f t="shared" si="5"/>
        <v>Canada</v>
      </c>
      <c r="M72" s="1" t="str">
        <f>'[1]review_325945_20230807093400 Fi'!L71</f>
        <v>AE rates and LOS were collected from four centres (2014â€“2020) using a common dictionary.</v>
      </c>
      <c r="N72" s="1" t="str">
        <f>'[1]review_325945_20230807093400 Fi'!M71</f>
        <v>Pre-postintervention</v>
      </c>
      <c r="O72" s="1" t="str">
        <f t="shared" si="6"/>
        <v>Pre-postintervention</v>
      </c>
      <c r="P72" s="4" t="str">
        <f>'[1]review_325945_20230807093400 Fi'!P71</f>
        <v>Equivalent to &amp;4</v>
      </c>
      <c r="Q72" s="1" t="str">
        <f>'[1]review_325945_20230807093400 Fi'!S71</f>
        <v>Surgeons repeatedly participated in 60 to 90 min seminars consisting of the following process: identify outcome and procedure targeted, review relevant best evidence literature, view all data anonymised by surgeon or centre (if multicentre), choose and reveal identity of best performance PD outliers, who discuss their management principles while all receive self-evaluation reports, followed by collegial discussion to generate consensus recommendations, voted by all. We assessed overall impact on AEs and LOS using aggregate data in a before/after analysis.
PD seminars  local: the process of a seminar at the local site starts with the shared commitment to reduce an AE/outcome for a particular procedure. Then, a review of best evidence is performed, reviewing relevant trials and recommendations (10â€“15 min presentation performed didactically) to situate all participants. Next, data are viewed including raw and risk adjusted data by anonymously reported by surgeons. The group selects the surgeons demonstrating PD, who are subsequently identified. 
Multicentre:  The process of a multicentre seminar has the same flow, but sites rather than surgeons are identified as demonstrating PD. A representative for the â€˜best performersâ€™ is asked to share both technical and institutional practices they believe improve outcomes. As with local seminars, 
at the end of the seminar, physicians are asked to anonymously rank their agreement with recommendations and subsequently implement the changes in their practice.</v>
      </c>
      <c r="S72" s="4" t="s">
        <v>59</v>
      </c>
      <c r="T72" s="4" t="s">
        <v>216</v>
      </c>
      <c r="U72" s="1" t="str">
        <f>'[1]review_325945_20230807093400 Fi'!T71</f>
        <v xml:space="preserve">The identified â€˜best performersâ€™ are asked to share the techniques/practices they believe have led to their superior outcomes. During this discussion, surgeons are emailed their personalised report to know their own results. Using literature and data as catalysts, the group is tasked with collectively, collegially creating consensus recommendations that combine best evidence and experience in order to reduce the AE in question.19 20 The process of generating consensus recommendations involves suggested recommendations, followed by group discussion. The chair of the seminar invites and/or offers suggestions for consensus recommendations, and then evokes responses from the group, including approval, disapproval or altered wording of the recommendation. When a consensus approval is reached 
without further edits being required, the recommendation is recorded. </v>
      </c>
      <c r="V72" s="1" t="str">
        <f>'[1]review_325945_20230807093400 Fi'!V71</f>
        <v>A total of 131 surgeons (average 12/seminar) participated in 11 PD seminars (8 local and 3 multicentre), yielding 85 consensus recommendation (average 8/seminar). Median LOS following lobectomy decreased from 4.0 to 3.0 days (p=0.04) following local PD seminars and from 4.0 to 3.5 days (p=0.11) following multicentre seminars. Trends for reductions in multiple AE rates were also observed.</v>
      </c>
      <c r="X72" s="4" t="s">
        <v>184</v>
      </c>
      <c r="Y72" s="1" t="str">
        <f>'[1]review_325945_20230807093400 Fi'!W71</f>
        <v xml:space="preserve">Causal conclusions not established.
Analyses were conducted using an uncontrolled before/after design, which cannot control for confounding secular trends.
A randomised controlled trial was not feasible as all centres participate in the intervention simultaneously, and centres cannot be assigned to function purely as a control group without quality intervention, as that is their reason to perform data collection.
The variation in local seminar dates for a given topic presents a limitation to the design of the study and can be explained by two main factors. First, because of the variation in onboarding time by centres, synchronising local seminars focusing on the same topic to occur simultaneously was made impossible. Second, achieving 100% participation from surgeons is challenging even in single centres, and nearly impossible to coordinate simultaneously across centres to achieve synchronisation. Therefore, the impossibility of synchronised local seminars was a practical limitation of this study.
we were unable to meaningfully measure to what extent physicians imple-
mented them afterwards and, by extension, the extent to which surgical practice was standardised within and across participating centres.
Bias related to response from participants 
Powr analysis limitation </v>
      </c>
      <c r="Z72" s="1" t="e">
        <f>'[1]review_325945_20230807093400 Fi'!X71</f>
        <v>#REF!</v>
      </c>
    </row>
    <row r="73" spans="1:26" x14ac:dyDescent="0.25">
      <c r="A73" s="1">
        <f>'[1]review_325945_20230807093400 Fi'!A72</f>
        <v>169</v>
      </c>
      <c r="B73" s="1" t="str">
        <f>'[1]review_325945_20230807093400 Fi'!B72</f>
        <v>Rotenstein 2023</v>
      </c>
      <c r="C73" s="1" t="str">
        <f>'[1]review_325945_20230807093400 Fi'!C72</f>
        <v>Association of Clinician Practice Ownership With Ability of Primary Care Practices to Improve Quality Without Increasing Burnout</v>
      </c>
      <c r="D73" s="1" t="str">
        <f>'[1]review_325945_20230807093400 Fi'!F72</f>
        <v>Rotenstein LS, et al</v>
      </c>
      <c r="E73" s="1" t="str">
        <f>'[1]review_325945_20230807093400 Fi'!G72</f>
        <v>Association of Clinician Practice Ownership With Ability of Primary Care Practices to Improve Quality Without Increasing Burnout</v>
      </c>
      <c r="F73" s="4" t="s">
        <v>12</v>
      </c>
      <c r="G73" s="4" t="str">
        <f>'[1]review_325945_20230807093400 Fi'!H72</f>
        <v>Original Article</v>
      </c>
      <c r="H73" s="4" t="s">
        <v>107</v>
      </c>
      <c r="I73" s="1" t="str">
        <f>'[1]review_325945_20230807093400 Fi'!I72</f>
        <v>To characterize factors associated with primary care practices successfully improving quality scores without increasing clinician and staff burnout.</v>
      </c>
      <c r="J73" s="4">
        <f>'[1]review_325945_20230807093400 Fi'!J72</f>
        <v>2023</v>
      </c>
      <c r="K73" s="1" t="str">
        <f>'[1]review_325945_20230807093400 Fi'!K72</f>
        <v>United States</v>
      </c>
      <c r="L73" s="4" t="str">
        <f t="shared" si="5"/>
        <v>United States</v>
      </c>
      <c r="M73" s="1" t="str">
        <f>'[1]review_325945_20230807093400 Fi'!L72</f>
        <v>Small- to medium-sized primary care practices</v>
      </c>
      <c r="N73" s="1" t="str">
        <f>'[1]review_325945_20230807093400 Fi'!M72</f>
        <v>Cross sectional study</v>
      </c>
      <c r="O73" s="1" t="str">
        <f t="shared" si="6"/>
        <v>Cross sectional study</v>
      </c>
      <c r="P73" s="4" t="str">
        <f>'[1]review_325945_20230807093400 Fi'!P72</f>
        <v>Equivalent to 1&amp;2</v>
      </c>
      <c r="Q73" s="1" t="str">
        <f>'[1]review_325945_20230807093400 Fi'!S72</f>
        <v>The primary outcome of being a quality and well-being positive deviant practice was defined as a practice with a stable or improved percentage of clinicians and staff reporting burnout over the study period and with practice-level improvement in all 3 cardiovascular quality measures: aspirin prescribing, blood pressure control, and smoking cessation counselling.</v>
      </c>
      <c r="S73" s="4" t="s">
        <v>69</v>
      </c>
      <c r="T73" s="4" t="s">
        <v>217</v>
      </c>
      <c r="U73" s="1" t="str">
        <f>'[1]review_325945_20230807093400 Fi'!T72</f>
        <v>In analyses adjusted for practice location, accountable care organization and demonstration project participation, and practice specialty composition, clinician-
owned practices had greater odds of being a positive deviant practice (odds ratio, 2.02; 95% CI, 1.16-3.54) than practices owned by a hospital or health system.</v>
      </c>
      <c r="V73" s="1" t="str">
        <f>'[1]review_325945_20230807093400 Fi'!V72</f>
        <v xml:space="preserve">In analyses adjusted for practice location, accountable care organization and demonstration project participation, and practice specialty composition, clinician-owned practices had greater odds of being a positive deviant practice (odds ratio, 2.02; 95% CI, 1.16-3.54) than practices owned by a hospital or health system.In this cross-sectional study, clinician-owned practices were more likely to achieve improvements in cardiovascular quality outcomes without increasing staff member burnout than were practices owned by a hospital or health system. </v>
      </c>
      <c r="X73" s="4" t="s">
        <v>185</v>
      </c>
      <c r="Y73" s="1" t="str">
        <f>'[1]review_325945_20230807093400 Fi'!W72</f>
        <v>Unable to adjust confounders due to limited secondary data usage.</v>
      </c>
      <c r="Z73" s="1" t="str">
        <f>'[1]review_325945_20230807093400 Fi'!X72</f>
        <v>Using data from the Evidence NOW initiative,26 we were able to examine a wide variety of practices with varying size, composition, and geography. We additionally, were able to consider detailed characteristics for these practices and assess both quality and well-being outcomes over time.</v>
      </c>
    </row>
    <row r="74" spans="1:26" x14ac:dyDescent="0.25">
      <c r="A74" s="1">
        <f>'[1]review_325945_20230807093400 Fi'!A73</f>
        <v>163</v>
      </c>
      <c r="B74" s="1" t="str">
        <f>'[1]review_325945_20230807093400 Fi'!B73</f>
        <v>Lewis 2023</v>
      </c>
      <c r="C74" s="1" t="str">
        <f>'[1]review_325945_20230807093400 Fi'!C73</f>
        <v>Health service quality in 2929 facilities in six low-income and middle-income countries: a positive deviance analysis</v>
      </c>
      <c r="D74" s="1" t="str">
        <f>'[1]review_325945_20230807093400 Fi'!F73</f>
        <v>Lewis TP, et al</v>
      </c>
      <c r="E74" s="1" t="str">
        <f>'[1]review_325945_20230807093400 Fi'!G73</f>
        <v>Health service quality in 2929 facilities in six low-income and middle-income countries: a positive deviance analysis</v>
      </c>
      <c r="F74" s="4" t="s">
        <v>13</v>
      </c>
      <c r="G74" s="4" t="str">
        <f>'[1]review_325945_20230807093400 Fi'!H73</f>
        <v>Original Article</v>
      </c>
      <c r="H74" s="4" t="s">
        <v>107</v>
      </c>
      <c r="I74" s="1" t="str">
        <f>'[1]review_325945_20230807093400 Fi'!I73</f>
        <v>To identify the factors that differentiate best from worst primary care performance among health facilities across six low resource health systems.</v>
      </c>
      <c r="J74" s="4">
        <f>'[1]review_325945_20230807093400 Fi'!J73</f>
        <v>2023</v>
      </c>
      <c r="K74" s="1" t="str">
        <f>'[1]review_325945_20230807093400 Fi'!K73</f>
        <v xml:space="preserve">Democratic Republic of the Congo, Haiti, Malawi, Nepal, Senegal, and Tanzania. </v>
      </c>
      <c r="L74" s="4" t="s">
        <v>109</v>
      </c>
      <c r="M74" s="1" t="str">
        <f>'[1]review_325945_20230807093400 Fi'!L73</f>
        <v xml:space="preserve">This positive deviance analysis used nationally representative samples of public and private health facilities from Service Provision Assessments of the Democratic Republic of the Congo, Haiti, Malawi, Nepal, Senegal, and Tanzania. </v>
      </c>
      <c r="N74" s="1" t="str">
        <f>'[1]review_325945_20230807093400 Fi'!M73</f>
        <v>Cross sectional study</v>
      </c>
      <c r="O74" s="1" t="str">
        <f t="shared" si="6"/>
        <v>Cross sectional study</v>
      </c>
      <c r="P74" s="4" t="str">
        <f>'[1]review_325945_20230807093400 Fi'!P73</f>
        <v>Equivalent to 1&amp;2</v>
      </c>
      <c r="Q74" s="1" t="str">
        <f>'[1]review_325945_20230807093400 Fi'!S73</f>
        <v>We assessed facility performance through completion of the Good Medical Practice Index (GMPI) of essential clinical actions (eg, taking a thorough history, conducting an adequate physical examination) according to clinical guidelines and measured with direct observations of care. We identified hospitals and clinics in the top decile of performance (defined as best performers) and conducted a quantitative, cross-national positive deviance analysis to compare them 
with facilities performing below the median (defined as worst performers) and identify facility-level factors that explain the gap between best and worst performance</v>
      </c>
      <c r="S74" s="4" t="s">
        <v>68</v>
      </c>
      <c r="T74" s="4" t="s">
        <v>217</v>
      </c>
      <c r="U74" s="1" t="str">
        <f>'[1]review_325945_20230807093400 Fi'!T73</f>
        <v xml:space="preserve">High-quality governance, management, and community engagement were associated with best performance compared with worst 
performance. </v>
      </c>
      <c r="V74" s="1" t="str">
        <f>'[1]review_325945_20230807093400 Fi'!V73</f>
        <v>High-quality governance, management, and community engagement were associated with best performance compared with worst performance. Private facilities outperformed government-owned hospitals and clinics.</v>
      </c>
      <c r="X74" s="4" t="s">
        <v>186</v>
      </c>
      <c r="Y74" s="1" t="str">
        <f>'[1]review_325945_20230807093400 Fi'!W73</f>
        <v xml:space="preserve">SPAs offer only a limited set of indicators that do not measure the full range of potential factors associated with facility performance/Operationalization of PDs may be problematic.
Unobserved factors, such as health system organisation or financing, might confound regression estimates.
Causation not established. </v>
      </c>
      <c r="Z74" s="1" t="str">
        <f>'[1]review_325945_20230807093400 Fi'!X73</f>
        <v>No mention</v>
      </c>
    </row>
    <row r="75" spans="1:26" x14ac:dyDescent="0.25">
      <c r="A75" s="1">
        <f>'[1]review_325945_20230807093400 Fi'!A74</f>
        <v>147</v>
      </c>
      <c r="B75" s="1" t="str">
        <f>'[1]review_325945_20230807093400 Fi'!B74</f>
        <v>Assefa 2014</v>
      </c>
      <c r="C75" s="1" t="str">
        <f>'[1]review_325945_20230807093400 Fi'!C74</f>
        <v>How to improve patient retention in an antiretroviral treatment program in Ethiopia: a mixed-methods study.</v>
      </c>
      <c r="D75" s="1" t="str">
        <f>'[1]review_325945_20230807093400 Fi'!F74</f>
        <v>Assefa Y, et al</v>
      </c>
      <c r="E75" s="1" t="str">
        <f>'[1]review_325945_20230807093400 Fi'!G74</f>
        <v>How to improve patient retention in an antiretroviral treatment program in Ethiopia: a mixed-methods study</v>
      </c>
      <c r="F75" s="4" t="s">
        <v>4</v>
      </c>
      <c r="G75" s="4" t="s">
        <v>107</v>
      </c>
      <c r="H75" s="4" t="s">
        <v>107</v>
      </c>
      <c r="I75" s="1" t="str">
        <f>'[1]review_325945_20230807093400 Fi'!I74</f>
        <v>To develop a framework for improving patient retention in care based on interventions implemented in health facilities that have achieved higher levels of retention in care.</v>
      </c>
      <c r="J75" s="4">
        <f>'[1]review_325945_20230807093400 Fi'!J74</f>
        <v>2014</v>
      </c>
      <c r="K75" s="1" t="str">
        <f>'[1]review_325945_20230807093400 Fi'!K74</f>
        <v>Ethiopia</v>
      </c>
      <c r="L75" s="4" t="str">
        <f t="shared" si="5"/>
        <v>Ethiopia</v>
      </c>
      <c r="M75" s="1" t="str">
        <f>'[1]review_325945_20230807093400 Fi'!L74</f>
        <v>Nine Health Facilities</v>
      </c>
      <c r="N75" s="1" t="str">
        <f>'[1]review_325945_20230807093400 Fi'!M74</f>
        <v>Mixed-Methods</v>
      </c>
      <c r="O75" s="1" t="str">
        <f t="shared" si="6"/>
        <v>Mixed-Methods</v>
      </c>
      <c r="P75" s="4" t="str">
        <f>'[1]review_325945_20230807093400 Fi'!P74</f>
        <v xml:space="preserve"> 1&amp;2</v>
      </c>
      <c r="Q75" s="1" t="str">
        <f>'[1]review_325945_20230807093400 Fi'!S74</f>
        <v xml:space="preserve">Nine health facilities (one tertiary hospital (HP), two general HPs, two urban health centers (HCs), and four rural HCs), with quite variable levels of cumulative retention in care in 2007/8, were selected purposively and conveniently based on their extreme levels of retention and logistics feasibility, respectively. â€˜Current retentionâ€™ in care was the primary outcome used to compare health facilities for their levels of performance. â€˜Current retentionâ€™ in care is defined as the retention rate in a specific â€˜calendarâ€™ year among patients who were on ART sometime during the â€œcalendarâ€. </v>
      </c>
      <c r="S75" s="4" t="s">
        <v>68</v>
      </c>
      <c r="T75" s="4" t="s">
        <v>217</v>
      </c>
      <c r="U75" s="1" t="str">
        <f>'[1]review_325945_20230807093400 Fi'!T74</f>
        <v>Four themes that contributed to better and improved retention in care in high performers: (1) retention in care promoting activities by health facilities, (2) retention in care promoting activities by community-based organizations, (3) coordination of these activities by case manager(s), and (4) patient information systems by data clerk(s).</v>
      </c>
      <c r="V75" s="1" t="str">
        <f>'[1]review_325945_20230807093400 Fi'!V74</f>
        <v>Four comprehensive packages /themes for retention of HIV care (1) retention in care promoting activities by health facilities, (2) retention in care promoting activities by community-based organizations, (3) coordination of these activities by case manager (s), and (4) patient information systems by data clerk(s)) are identified among high performers and a framework for improving patient retention in care is developed.</v>
      </c>
      <c r="X75" s="7" t="s">
        <v>187</v>
      </c>
      <c r="Y75" s="1" t="str">
        <f>'[1]review_325945_20230807093400 Fi'!W74</f>
        <v>Limitations: it does not estimate the cost-effectiveness of the interventions implemented by health facilities (and community-based organizations) with better retention in care com-pared to health facilities with less retention.
It cannot give an estimate of the relative contribution of the different interventions implemented by the health facilities with better and improving retention in care.
The design is not able to assess cause and effect relationship/design specific for crosectiola studies.</v>
      </c>
      <c r="Z75" s="1" t="str">
        <f>'[1]review_325945_20230807093400 Fi'!X74</f>
        <v xml:space="preserve">The developed farmwork can serve as a body of knowledge to establish programs. The practical relevance: It is addressing the real challenge of many ART programs which are striving hard to manage and sustain them towards universal access to care and treatment services.
</v>
      </c>
    </row>
    <row r="76" spans="1:26" x14ac:dyDescent="0.25">
      <c r="A76" s="1">
        <f>'[1]review_325945_20230807093400 Fi'!A75</f>
        <v>143</v>
      </c>
      <c r="B76" s="1" t="str">
        <f>'[1]review_325945_20230807093400 Fi'!B75</f>
        <v>Gabbay 2013</v>
      </c>
      <c r="C76" s="1" t="str">
        <f>'[1]review_325945_20230807093400 Fi'!C75</f>
        <v>A positive deviance approach to understanding key features to improving diabetes care in the medical home.</v>
      </c>
      <c r="D76" s="1" t="str">
        <f>'[1]review_325945_20230807093400 Fi'!F75</f>
        <v>Gabbay RA, et al</v>
      </c>
      <c r="E76" s="1" t="str">
        <f>'[1]review_325945_20230807093400 Fi'!G75</f>
        <v>A Positive Deviance Approach to Understanding Key Features to Improving Diabetes Care in the Medical Home</v>
      </c>
      <c r="F76" s="4" t="s">
        <v>8</v>
      </c>
      <c r="G76" s="4" t="str">
        <f>'[1]review_325945_20230807093400 Fi'!H75</f>
        <v>Original Article</v>
      </c>
      <c r="H76" s="4" t="s">
        <v>107</v>
      </c>
      <c r="I76" s="1" t="str">
        <f>'[1]review_325945_20230807093400 Fi'!I75</f>
        <v>To explore whether higher-performing practices had a greater ability to buffer stress and cope with change, and had stronger structural and staffing systems to support adoption of the medical home model</v>
      </c>
      <c r="J76" s="4">
        <f>'[1]review_325945_20230807093400 Fi'!J75</f>
        <v>2013</v>
      </c>
      <c r="K76" s="1" t="str">
        <f>'[1]review_325945_20230807093400 Fi'!K75</f>
        <v>United States</v>
      </c>
      <c r="L76" s="4" t="str">
        <f t="shared" si="5"/>
        <v>United States</v>
      </c>
      <c r="M76" s="1" t="str">
        <f>'[1]review_325945_20230807093400 Fi'!L75</f>
        <v>25 primary care practices</v>
      </c>
      <c r="N76" s="1" t="str">
        <f>'[1]review_325945_20230807093400 Fi'!M75</f>
        <v>Cross sectional study</v>
      </c>
      <c r="O76" s="1" t="str">
        <f t="shared" si="6"/>
        <v>Cross sectional study</v>
      </c>
      <c r="P76" s="4" t="str">
        <f>'[1]review_325945_20230807093400 Fi'!P75</f>
        <v xml:space="preserve"> 1&amp;2</v>
      </c>
      <c r="Q76" s="1" t="str">
        <f>'[1]review_325945_20230807093400 Fi'!S75</f>
        <v>We ranked practices into improvement quintiles on the basis of the average absolute percentage point improvement from baseline to 18 months in registry-based measures of performance related to diabetes care: glycated haemoglobin concentration, blood pressure, and low-density lipoprotein cholesterol level.</v>
      </c>
      <c r="S76" s="4" t="s">
        <v>70</v>
      </c>
      <c r="T76" s="4" t="s">
        <v>217</v>
      </c>
      <c r="U76" s="1" t="str">
        <f>'[1]review_325945_20230807093400 Fi'!T75</f>
        <v>The most improved/higher-performing practices tended to have greater structural capabilities (eg, electronic health records) than the least improved/lower-performing practices at baseline. Interviews revealed striking differences between the groups in terms of leadership styles and shared vision; sense, use, and development of teams; processes for monitoring progress and obtaining feedback; and presence of technologic and financial distractions.</v>
      </c>
      <c r="V76" s="1" t="str">
        <f>'[1]review_325945_20230807093400 Fi'!V75</f>
        <v>The most improved/higher-performing practices tended to have greater structural capabilities (eg, electronic health records) than the least improved/lower-performing practices at baseline. Interviews revealed striking differences between the groups in terms of leadership styles and shared vision; sense, use, and development of teams; processes for monitoring progress and obtaining feedback; and presence of technologic and financial distractions.</v>
      </c>
      <c r="X76" s="4" t="str">
        <f>$X$125</f>
        <v>Contributing factors for enhanced healthcare service</v>
      </c>
      <c r="Y76" s="1" t="str">
        <f>'[1]review_325945_20230807093400 Fi'!W75</f>
        <v xml:space="preserve">Changes in performance improvement can be expected over time and may not truly differentiate high performing from low performing. 
The surveys, site visits, and interviews were conducted in the third year of the intervention, and respondents were asked to reflect on changes made over the preceding 2 years. As such, we did not have true baseline measures of adaptive reserve or individual burnout and may have issues related to recall bias and social desirability.
The small number of practices precludes meaningful statistical testing of hypotheses concerning general relationships between practice performance and structural capabilities. </v>
      </c>
      <c r="Z76" s="1" t="str">
        <f>'[1]review_325945_20230807093400 Fi'!X75</f>
        <v>It is likely that both social desirability and recall biases sources would act similarly among higher- and lower performing practices, limiting its impact on the comparisons provided, particularly when practices did not know they were classified as either a higher- or lower-performing practice. This could suggest the importance of blinding high and low performing classifications.</v>
      </c>
    </row>
    <row r="77" spans="1:26" x14ac:dyDescent="0.25">
      <c r="A77" s="1">
        <f>'[1]review_325945_20230807093400 Fi'!A76</f>
        <v>131</v>
      </c>
      <c r="B77" s="1" t="str">
        <f>'[1]review_325945_20230807093400 Fi'!B76</f>
        <v>Kim 2008</v>
      </c>
      <c r="C77" s="1" t="str">
        <f>'[1]review_325945_20230807093400 Fi'!C76</f>
        <v>Factors that enable nurse-patient communication in a family planning context: a positive deviance study.</v>
      </c>
      <c r="D77" s="1" t="str">
        <f>'[1]review_325945_20230807093400 Fi'!F76</f>
        <v>Kim YM, et al</v>
      </c>
      <c r="E77" s="1" t="str">
        <f>'[1]review_325945_20230807093400 Fi'!G76</f>
        <v>Factors that enable nurseâ€“patient communication in a family planning context: A positive deviance study</v>
      </c>
      <c r="F77" s="4" t="s">
        <v>14</v>
      </c>
      <c r="G77" s="4" t="str">
        <f>'[1]review_325945_20230807093400 Fi'!H76</f>
        <v>Original Article</v>
      </c>
      <c r="H77" s="4" t="s">
        <v>107</v>
      </c>
      <c r="I77" s="1" t="str">
        <f>'[1]review_325945_20230807093400 Fi'!I76</f>
        <v>To identify factors in the clinic and in the community that enable nurses and patients to communicate effectively with one another</v>
      </c>
      <c r="J77" s="4">
        <f>'[1]review_325945_20230807093400 Fi'!J76</f>
        <v>2008</v>
      </c>
      <c r="K77" s="1" t="str">
        <f>'[1]review_325945_20230807093400 Fi'!K76</f>
        <v>Indonesia</v>
      </c>
      <c r="L77" s="4" t="str">
        <f t="shared" si="5"/>
        <v>Indonesia</v>
      </c>
      <c r="M77" s="1" t="str">
        <f>'[1]review_325945_20230807093400 Fi'!L76</f>
        <v>Sixty-four randomly selected public clinics located in East Java, Indonesia.</v>
      </c>
      <c r="N77" s="1" t="str">
        <f>'[1]review_325945_20230807093400 Fi'!M76</f>
        <v>Qualitative research</v>
      </c>
      <c r="O77" s="1" t="str">
        <f t="shared" si="6"/>
        <v>Qualitative research</v>
      </c>
      <c r="P77" s="4" t="str">
        <f>'[1]review_325945_20230807093400 Fi'!P76</f>
        <v>2?</v>
      </c>
      <c r="Q77" s="1" t="str">
        <f>'[1]review_325945_20230807093400 Fi'!S76</f>
        <v>PD nurses were identified from RIAS data on facilitative communication. This is a cluster of behaviours believed to foster dialogue, rapport, and patient participation. It includes RIAS codes for asking lifestyle and psychosocial questions, giving information and counselling on lifestyle and psycho-social matters, building a partnership with patients (self-disclosure, checking for understanding, asking for opinion, stating opinion), expressing positive emotion (approval, empathy, concern, reassurance), showing agreement or understanding, and making personal or social remarks (Kim et al., 2000). The investigatorsâ€™ goal was to identify the top 10% of nurses (about 6 or 7 individuals) based on facilitative communication scores. Since each nurse was recorded with 12 different patients, investigators assessed: (1) how well nurses performed, as measured by their average facilitative communication score across all 12 consultations; and (2) how consistently nurses performed, as measured by the range of variation in their facilitative communication scores for each consultation. Among the nine nurses with the highest average facilitative communication scores, two were dropped because they performed inconsistently; that is, their facilitative communication scores varied widely between consultations. The remaining seven nurses, whose scores varied little between consultations, were identified as positive deviants.</v>
      </c>
      <c r="S77" s="4" t="s">
        <v>71</v>
      </c>
      <c r="T77" s="4" t="s">
        <v>217</v>
      </c>
      <c r="U77" s="1" t="str">
        <f>'[1]review_325945_20230807093400 Fi'!T76</f>
        <v>Positive deviant nurses identified four factors, listed in rough order of importance, that helped them communicate effectively: independent study to strengthen their knowledge and skills; communication aids; feedback from colleagues; and motivation stemming from a desire to help people, patientsâ€™ appreciation, husbandâ€™s support, and increased income. Positive deviant patients identified five enabling factors: motivation due to their need for a service; confidence in their own communication skills; positive feedback from nurses; belief in patientsâ€™ right and responsibility to communicate with nurses;
and communication aids</v>
      </c>
      <c r="V77" s="1" t="str">
        <f>'[1]review_325945_20230807093400 Fi'!V76</f>
        <v>Identification of factors: Many factors â€“ in the community as well as the clinic â€“ combine to enable PD individuals to communicate effectively with one another during family planning consultations.
The initial randomisation of the clinics included in this study, which was carried out as part of an earlier study on provider training and reinforcement, was weak/risk of bias is likely.
Language translation is an other issue and may subtly alter content and meaning.
There was limited quantitative data available to confirm the trends that emerged from the qualitative investigation. When such data did exist, the small number of PD nurses and PD patients made it less likely that the variance between the superior and average groups would be statistically significant.
PD inquiries, by definition, focus on local behaviour patterns and local solutions to problems. The enabling factors identified in this study reflect the organisational setting and broader culture of Indonesia and cannot neces-
sarily be extrapolated to other settings.</v>
      </c>
      <c r="X77" s="4" t="str">
        <f>$X$125</f>
        <v>Contributing factors for enhanced healthcare service</v>
      </c>
      <c r="Y77" s="1" t="str">
        <f>'[1]review_325945_20230807093400 Fi'!W76</f>
        <v>The identification of PD patients was based on their behaviour during a single consultation, although human behaviour varies with mood and circumstance.</v>
      </c>
      <c r="Z77" s="1" t="str">
        <f>'[1]review_325945_20230807093400 Fi'!X76</f>
        <v>The identification of PD nurses was stronger because it was based on their performance with twelve different patients.</v>
      </c>
    </row>
    <row r="78" spans="1:26" x14ac:dyDescent="0.25">
      <c r="A78" s="1">
        <f>'[1]review_325945_20230807093400 Fi'!A77</f>
        <v>130</v>
      </c>
      <c r="B78" s="1" t="str">
        <f>'[1]review_325945_20230807093400 Fi'!B77</f>
        <v>Chang 2018</v>
      </c>
      <c r="C78" s="1" t="str">
        <f>'[1]review_325945_20230807093400 Fi'!C77</f>
        <v>Hospital Strategies for Reducing Emergency Department Crowding: A Mixed-Methods Study.</v>
      </c>
      <c r="D78" s="1" t="str">
        <f>'[1]review_325945_20230807093400 Fi'!F77</f>
        <v>Chang AM, et al</v>
      </c>
      <c r="E78" s="1" t="str">
        <f>'[1]review_325945_20230807093400 Fi'!G77</f>
        <v>Hospital strategies for reducing emergency department crowding: a mixed method study.</v>
      </c>
      <c r="F78" s="4" t="s">
        <v>7</v>
      </c>
      <c r="G78" s="4" t="str">
        <f>'[1]review_325945_20230807093400 Fi'!H77</f>
        <v>Original Article</v>
      </c>
      <c r="H78" s="4" t="s">
        <v>107</v>
      </c>
      <c r="I78" s="1" t="str">
        <f>'[1]review_325945_20230807093400 Fi'!I77</f>
        <v>To identify strategies among high, low, and high improving hospitals to reduce ED crowding.</v>
      </c>
      <c r="J78" s="4">
        <f>'[1]review_325945_20230807093400 Fi'!J77</f>
        <v>2018</v>
      </c>
      <c r="K78" s="1" t="str">
        <f>'[1]review_325945_20230807093400 Fi'!K77</f>
        <v>United States</v>
      </c>
      <c r="L78" s="4" t="str">
        <f t="shared" si="5"/>
        <v>United States</v>
      </c>
      <c r="M78" s="1" t="str">
        <f>'[1]review_325945_20230807093400 Fi'!L77</f>
        <v>They purposively selected and recruited hospitals that were within the top and bottom 5% of Centers for Medicare and Medicaid Services case-mix-adjusted ED length of stay and boarding times for admitted patients for 2012. They also recruited hospitals that showed the highest performance improvement in metrics between 2012 and 2013.</v>
      </c>
      <c r="N78" s="1" t="str">
        <f>'[1]review_325945_20230807093400 Fi'!M77</f>
        <v xml:space="preserve">Mixed-Methods </v>
      </c>
      <c r="O78" s="1" t="str">
        <f t="shared" si="6"/>
        <v xml:space="preserve">Mixed-Methods </v>
      </c>
      <c r="P78" s="4" t="str">
        <f>'[1]review_325945_20230807093400 Fi'!P77</f>
        <v>1&amp;2</v>
      </c>
      <c r="Q78" s="1" t="str">
        <f>'[1]review_325945_20230807093400 Fi'!S77</f>
        <v>They used quantitative data to define a sample of high and low performing hospitals on measures of ED crowding. They sampled from a national cohort of hospitals that participate in the Centers for Medicare and Medicaid Services (CMS) reporting program for ED timeliness metrics.21 CMS added ED timeliness measures to the hospital value-based purchasing program in 2012, assessing a financial penalty to hospitals that did not report measures, including median ED length-of-stay (LOS) (measure ED-1b) and median boarding time (measure ED-2b) for patients who are admitted to the hospital for inpatient care.
They previously developed a risk adjustment methodology to facilitate comparisons of performance on CMS ED timeliness measures. For this study, we arrayed all hospitals according to their case mix adjusted22 performance in 2012 and 2013. We identified three groups of interest: high performance, low performance, and high improver. High and low performance hospitals were defined as those in the top or bottom 5%, respectively, for both ED LOS and boarding time for admitted patients in 2012. â€œHigh improvingâ€ hospitals were defined as those with the top 7.5% improvement for both ED LOS and boarding time for admitted patients between 2012â€“2013.</v>
      </c>
      <c r="S78" s="4" t="s">
        <v>72</v>
      </c>
      <c r="T78" s="4" t="s">
        <v>217</v>
      </c>
      <c r="U78" s="1" t="str">
        <f>'[1]review_325945_20230807093400 Fi'!T77</f>
        <v>Four broad domains characterized and differentiated participantsâ€™ experiences in the study hospitals: executive leadership involvement; hospital-wide coordinated strategies; data driven management; and performance accountability</v>
      </c>
      <c r="V78" s="1" t="str">
        <f>'[1]review_325945_20230807093400 Fi'!V77</f>
        <v>They found that high performance on ED crowding metrics is associated with four specific organizational characteristics: executive leadership involvement, hospital-wide coordinated strategies, data driven management, and performance accountability.</v>
      </c>
      <c r="X78" s="4" t="str">
        <f>$X$125</f>
        <v>Contributing factors for enhanced healthcare service</v>
      </c>
      <c r="Y78" s="1" t="str">
        <f>'[1]review_325945_20230807093400 Fi'!W77</f>
        <v>The study has several limitations. First, due to delays in published CMS metrics, we defined performance groups based on 2012â€“2013 data/Performance measuring criterions were not UpToDate. Although it is possible that our rankings do not reflect current performance, we found that performance rankings were unchanged into the most recently available 2014 data.
Difficult to include large sample size.
Cannot establish causality, only associations. 
Non-response from low performers due to their feeling of being low performers.</v>
      </c>
      <c r="Z78" s="1" t="str">
        <f>'[1]review_325945_20230807093400 Fi'!X77</f>
        <v xml:space="preserve">Use of comparator is an advantage 
</v>
      </c>
    </row>
    <row r="79" spans="1:26" x14ac:dyDescent="0.25">
      <c r="A79" s="1">
        <f>'[1]review_325945_20230807093400 Fi'!A78</f>
        <v>128</v>
      </c>
      <c r="B79" s="1" t="str">
        <f>'[1]review_325945_20230807093400 Fi'!B78</f>
        <v>Kraschnewski 2013</v>
      </c>
      <c r="C79" s="1" t="str">
        <f>'[1]review_325945_20230807093400 Fi'!C78</f>
        <v>The epidemiology of weight counseling for adults in the United States: a case of positive deviance.</v>
      </c>
      <c r="D79" s="1" t="str">
        <f>'[1]review_325945_20230807093400 Fi'!F78</f>
        <v>Kraschnewski JL, et al</v>
      </c>
      <c r="E79" s="1" t="str">
        <f>'[1]review_325945_20230807093400 Fi'!G78</f>
        <v>The Epidemiology of Weight Counseling for Adults in the United States: A Case of Positive Deviance</v>
      </c>
      <c r="F79" s="4" t="s">
        <v>17</v>
      </c>
      <c r="G79" s="4" t="str">
        <f>'[1]review_325945_20230807093400 Fi'!H78</f>
        <v>Original Article</v>
      </c>
      <c r="H79" s="4" t="s">
        <v>107</v>
      </c>
      <c r="I79" s="1" t="str">
        <f>'[1]review_325945_20230807093400 Fi'!I78</f>
        <v>To measure the frequency of weight counseling, at the level of the primary care providers (PCPs).</v>
      </c>
      <c r="J79" s="4">
        <f>'[1]review_325945_20230807093400 Fi'!J78</f>
        <v>2013</v>
      </c>
      <c r="K79" s="1" t="str">
        <f>'[1]review_325945_20230807093400 Fi'!K78</f>
        <v>United States</v>
      </c>
      <c r="L79" s="4" t="str">
        <f t="shared" si="5"/>
        <v>United States</v>
      </c>
      <c r="M79" s="1" t="str">
        <f>'[1]review_325945_20230807093400 Fi'!L78</f>
        <v>21, 220 U.S. adult outpatient primary care visits</v>
      </c>
      <c r="N79" s="1" t="str">
        <f>'[1]review_325945_20230807093400 Fi'!M78</f>
        <v>Cross sectional study</v>
      </c>
      <c r="O79" s="1" t="str">
        <f t="shared" si="6"/>
        <v>Cross sectional study</v>
      </c>
      <c r="P79" s="4" t="str">
        <f>'[1]review_325945_20230807093400 Fi'!P78</f>
        <v xml:space="preserve">Not in line with this staging </v>
      </c>
      <c r="Q79" s="1" t="str">
        <f>'[1]review_325945_20230807093400 Fi'!S78</f>
        <v xml:space="preserve">Eighty-five (8.9%) PCPs provided 52% of all weight counseling and were categorized as â€œpositive deviantâ€ (PD) physicians. </v>
      </c>
      <c r="S79" s="4" t="s">
        <v>73</v>
      </c>
      <c r="T79" s="4" t="s">
        <v>217</v>
      </c>
      <c r="U79" s="1" t="str">
        <f>'[1]review_325945_20230807093400 Fi'!T78</f>
        <v>Weight counseling during any patient visits</v>
      </c>
      <c r="V79" s="1" t="str">
        <f>'[1]review_325945_20230807093400 Fi'!V78</f>
        <v>Most (58%) PCPs performed no weight counseling during any patient visits. Eighty-five (8.9%) PCPs provided 52% of all weight counseling and were categorized as â€œpositive deviantâ€ (PD) physicians. Patients seeing PD physicians were older, less likely to be female and more likely to have hypertension, diabetes and obesity. Adjusting for patient characteristics strengthened the association between PD status and receipt of weight counseling during visits [adjusted OR = 13.2 (95% CI; 11.5â€“15.7)].</v>
      </c>
      <c r="X79" s="4" t="str">
        <f>$X$125</f>
        <v>Contributing factors for enhanced healthcare service</v>
      </c>
      <c r="Y79" s="1" t="str">
        <f>'[1]review_325945_20230807093400 Fi'!W78</f>
        <v>N/A to the methods and objectives of the study</v>
      </c>
      <c r="Z79" s="1" t="str">
        <f>'[1]review_325945_20230807093400 Fi'!X78</f>
        <v>The strengths of the study include the national representativeness of the NAMCS, the large number of visits observed per physician (mean = 22.1), and the availability of visit and patient characteristics to adjust for covariates.</v>
      </c>
    </row>
    <row r="80" spans="1:26" x14ac:dyDescent="0.25">
      <c r="A80" s="1">
        <f>'[1]review_325945_20230807093400 Fi'!A79</f>
        <v>126</v>
      </c>
      <c r="B80" s="1" t="str">
        <f>'[1]review_325945_20230807093400 Fi'!B79</f>
        <v>Marra 2011</v>
      </c>
      <c r="C80" s="1" t="str">
        <f>'[1]review_325945_20230807093400 Fi'!C79</f>
        <v>Positive deviance: a program forÂ sustained improvement in hand hygiene compliance.</v>
      </c>
      <c r="D80" s="1" t="str">
        <f>'[1]review_325945_20230807093400 Fi'!F79</f>
        <v>Marra AR, et al</v>
      </c>
      <c r="E80" s="1" t="str">
        <f>'[1]review_325945_20230807093400 Fi'!G79</f>
        <v>Positive deviance: A program for sustained improvement in hand hygiene compliance</v>
      </c>
      <c r="F80" s="4" t="s">
        <v>16</v>
      </c>
      <c r="G80" s="4" t="str">
        <f>'[1]review_325945_20230807093400 Fi'!H79</f>
        <v>Original Article</v>
      </c>
      <c r="H80" s="4" t="s">
        <v>107</v>
      </c>
      <c r="I80" s="1" t="str">
        <f>'[1]review_325945_20230807093400 Fi'!I79</f>
        <v>The purpose of the present study was to evaluate the sustainability of a PD strategy for improving hand hygiene compliance in two similar adult step-down units (SDUs) using electronic handwashing counters.</v>
      </c>
      <c r="J80" s="4">
        <f>'[1]review_325945_20230807093400 Fi'!J79</f>
        <v>2011</v>
      </c>
      <c r="K80" s="1" t="str">
        <f>'[1]review_325945_20230807093400 Fi'!K79</f>
        <v>Brazil</v>
      </c>
      <c r="L80" s="4" t="str">
        <f t="shared" si="5"/>
        <v>Brazil</v>
      </c>
      <c r="M80" s="1" t="str">
        <f>'[1]review_325945_20230807093400 Fi'!L79</f>
        <v>Two 20-bed step-down units (SDUs) at a private tertiary care hospital.</v>
      </c>
      <c r="N80" s="1" t="str">
        <f>'[1]review_325945_20230807093400 Fi'!M79</f>
        <v xml:space="preserve">Pre-postintervention </v>
      </c>
      <c r="O80" s="1" t="str">
        <f t="shared" si="6"/>
        <v xml:space="preserve">Pre-postintervention </v>
      </c>
      <c r="P80" s="4" t="str">
        <f>'[1]review_325945_20230807093400 Fi'!P79</f>
        <v xml:space="preserve">Not in line with this approach  </v>
      </c>
      <c r="Q80" s="1" t="str">
        <f>'[1]review_325945_20230807093400 Fi'!S79</f>
        <v>The initial positive deviants were identified by the two SDU nurse managers (L.R.G. and C.M.A.), but after the implementation of PD, the initial positive deviants identified other SDU colleagues who demonstrated good compliance with hand hygiene. Other HCWs, including physicians, physical therapists, speech pathologists, and nutritionists, then became interested in PD.</v>
      </c>
      <c r="S80" s="4" t="s">
        <v>59</v>
      </c>
      <c r="T80" s="4" t="s">
        <v>216</v>
      </c>
      <c r="U80" s="1" t="str">
        <f>'[1]review_325945_20230807093400 Fi'!T79</f>
        <v>These positive deviants organized twice-monthly meetings with all SDU HCWs.
These meetings included HCWs from all shifts and gave the positive deviants opportunities to express their feelings about hand hygiene, discuss needed improvements, and cite good examples of compliance. Along with changing the position of alcohol gel dispensers in the
patient rooms and recommending a change in the pressure of the tap water, the meetings led to the decision to put alcohol gel dispensers in the SDU corridors and to train all SDU HCWs in hand hygiene performance</v>
      </c>
      <c r="V80" s="1" t="str">
        <f>'[1]review_325945_20230807093400 Fi'!V79</f>
        <v>There was more than a 2-fold difference in the number of alcohol gel aliquots dispensed per month from April 2008 (before PD) to November 2009 (last month in PD) in the East SDU. There was also a 2-fold difference in the number of alcohol gel aliquots dispensed per month from September 2008 (before PD) to December 2009 (last month in PD) in the West SDU. The difference in the rate of health careâ€’associated infections (HAIs) between the baseline period and 2009 was statistically significant in the East SDU (5.8 vs 2.8 per 1,000 device-days; P 5 .008) and in the West SDU (3.7 vs 1.7 per 1,000 device-days; P 5 .023).
Conclusions: PD was responsible for a sustained improvement in hand hygiene in the inpatient setting and was associated with a decrease in the incidence of device-associated HAIs.</v>
      </c>
      <c r="X80" s="4" t="s">
        <v>188</v>
      </c>
      <c r="Y80" s="1" t="str">
        <f>'[1]review_325945_20230807093400 Fi'!W79</f>
        <v>No blinding was done
We did not visually assess hand hygiene compliance before and after patient contact, nor did we evaluate the handwashing technique.
This intervention was performed at a single medical centre, these results might not be generalizable to other hospitals.</v>
      </c>
      <c r="Z80" s="1" t="str">
        <f>'[1]review_325945_20230807093400 Fi'!X79</f>
        <v>Based on the findings, PD can be considered an intervention to sustain improved hand hygiene compliance and can be associated with a decreased incidence of device-associated HAIs.</v>
      </c>
    </row>
    <row r="81" spans="1:26" x14ac:dyDescent="0.25">
      <c r="A81" s="1">
        <f>'[1]review_325945_20230807093400 Fi'!A80</f>
        <v>124</v>
      </c>
      <c r="B81" s="1" t="str">
        <f>'[1]review_325945_20230807093400 Fi'!B80</f>
        <v>Taliani 2013</v>
      </c>
      <c r="C81" s="1" t="str">
        <f>'[1]review_325945_20230807093400 Fi'!C80</f>
        <v>Implementing Effective Care Management in the Patient-Centered Medical Home.</v>
      </c>
      <c r="D81" s="1" t="str">
        <f>'[1]review_325945_20230807093400 Fi'!F80</f>
        <v>Taliani CA, et al</v>
      </c>
      <c r="E81" s="1" t="str">
        <f>'[1]review_325945_20230807093400 Fi'!G80</f>
        <v>Implementing Effective Care Management in the Patient-Centred Medical Home</v>
      </c>
      <c r="F81" s="4" t="s">
        <v>8</v>
      </c>
      <c r="G81" s="4" t="str">
        <f>'[1]review_325945_20230807093400 Fi'!H80</f>
        <v>Original Article</v>
      </c>
      <c r="H81" s="4" t="s">
        <v>107</v>
      </c>
      <c r="I81" s="1" t="str">
        <f>'[1]review_325945_20230807093400 Fi'!I80</f>
        <v>To explore how a disparate group of patient-centred medical homes (PCMHs) embedded care management in their team care environment to identify best practices.</v>
      </c>
      <c r="J81" s="4">
        <f>'[1]review_325945_20230807093400 Fi'!J80</f>
        <v>2013</v>
      </c>
      <c r="K81" s="1" t="str">
        <f>'[1]review_325945_20230807093400 Fi'!K80</f>
        <v>United States</v>
      </c>
      <c r="L81" s="4" t="str">
        <f t="shared" si="5"/>
        <v>United States</v>
      </c>
      <c r="M81" s="1" t="str">
        <f>'[1]review_325945_20230807093400 Fi'!L80</f>
        <v>25 patient-centred medical homes (PCMHs).</v>
      </c>
      <c r="N81" s="1" t="str">
        <f>'[1]review_325945_20230807093400 Fi'!M80</f>
        <v>Mixed-Methods</v>
      </c>
      <c r="O81" s="1" t="str">
        <f t="shared" si="6"/>
        <v>Mixed-Methods</v>
      </c>
      <c r="P81" s="4" t="str">
        <f>'[1]review_325945_20230807093400 Fi'!P80</f>
        <v xml:space="preserve"> Equivalent to 1&amp;2</v>
      </c>
      <c r="Q81" s="1" t="str">
        <f>'[1]review_325945_20230807093400 Fi'!S80</f>
        <v>The highest and lowest performing practices were identified using practice-reported diabetes data, the initial clinical focus of the statewide initiative. The 25 practices participating in the collaborative were ranked according to their improvement from baseline to 18 months across 3 diabetes performance measures most closely associated with minimizing morbidity and mortality: the percentage of diabetes patients (1) whose latest glycated hemoglobin (A1C) result was less than 7%, (2) whose blood pressure was less than 130/80 mm Hg, and (3) whose low-density lipoprotein cholesterol was less than 100 mg/dL. The resulting improvement index was calculated as the arithmetic mean of the absolute percentage improvement in the 3 clinical diabetes measures.</v>
      </c>
      <c r="S81" s="4" t="s">
        <v>74</v>
      </c>
      <c r="T81" s="4" t="s">
        <v>217</v>
      </c>
      <c r="U81" s="1" t="str">
        <f>'[1]review_325945_20230807093400 Fi'!T80</f>
        <v>Practices with the greatest diabetes improvement described (1) more patient-centered care manager duties, (2) better use of the electronic medical record (EMR) for messaging and patient tracking, and (3) stronger integration of the care manager into the care team compared with practices with the least diabetes improvement.</v>
      </c>
      <c r="V81" s="1" t="str">
        <f>'[1]review_325945_20230807093400 Fi'!V80</f>
        <v>Practices with the greatest diabetes improvement described (1) more patient-centered care manager duties, (2) better use of the electronic medical record (EMR) for messaging and patient tracking, and (3) stronger integration of the care manager into the care team compared with practices with the least diabetes improvement.</v>
      </c>
      <c r="X81" s="4" t="str">
        <f>$X$56</f>
        <v>Contributing factors for better healthcare outcome</v>
      </c>
      <c r="Y81" s="1" t="str">
        <f>'[1]review_325945_20230807093400 Fi'!W80</f>
        <v>Our findings should be used to generate hypotheses and new lines of research in assessing the features that support effective development of the PCMH model rather than seeking causality.</v>
      </c>
      <c r="Z81" s="1" t="str">
        <f>'[1]review_325945_20230807093400 Fi'!X80</f>
        <v>Our findings should be used to generate hypotheses and new lines of research in assessing the features that support effective development of the PCMH model. 
The focus of the interviews was on understanding overall PCMH implementation, not just the implementation of care management and the associated tools such as the EMR. However, practices of different sizes and locations were well represented in the sample, which helped support generalizability, although these practices received financial incentives and instructions for developing care management services. 
Respondents may have biased their responses toward those perceived as socially desirable.
Interviews were conducted in private settings with assurances of confidentiality that were aimed at limiting the impact of potential information bias.</v>
      </c>
    </row>
    <row r="82" spans="1:26" x14ac:dyDescent="0.25">
      <c r="A82" s="1">
        <f>'[1]review_325945_20230807093400 Fi'!A81</f>
        <v>118</v>
      </c>
      <c r="B82" s="1" t="str">
        <f>'[1]review_325945_20230807093400 Fi'!B81</f>
        <v>deMacedo 2012</v>
      </c>
      <c r="C82" s="1" t="str">
        <f>'[1]review_325945_20230807093400 Fi'!C81</f>
        <v>Positive deviance: Using a nurse call system to evaluate hand hygiene practices.</v>
      </c>
      <c r="D82" s="1" t="str">
        <f>'[1]review_325945_20230807093400 Fi'!F81</f>
        <v>de Macedo RD, et al</v>
      </c>
      <c r="E82" s="1" t="str">
        <f>'[1]review_325945_20230807093400 Fi'!G81</f>
        <v>Positive deviance: Using a nurse call system to evaluate hand hygiene practices.</v>
      </c>
      <c r="F82" s="4" t="s">
        <v>16</v>
      </c>
      <c r="G82" s="4" t="str">
        <f>'[1]review_325945_20230807093400 Fi'!H81</f>
        <v>Original Article</v>
      </c>
      <c r="H82" s="4" t="s">
        <v>107</v>
      </c>
      <c r="I82" s="1" t="str">
        <f>'[1]review_325945_20230807093400 Fi'!I81</f>
        <v>To evaluate a nurse call system used as a tool in a positive deviance (PD) approach.
to improving hand hygiene compliance.</v>
      </c>
      <c r="J82" s="4">
        <f>'[1]review_325945_20230807093400 Fi'!J81</f>
        <v>2012</v>
      </c>
      <c r="K82" s="1" t="str">
        <f>'[1]review_325945_20230807093400 Fi'!K81</f>
        <v>Brazil</v>
      </c>
      <c r="L82" s="4" t="str">
        <f t="shared" si="5"/>
        <v>Brazil</v>
      </c>
      <c r="M82" s="1" t="e">
        <f>'[1]review_325945_20230807093400 Fi'!L81</f>
        <v>#REF!</v>
      </c>
      <c r="N82" s="1" t="str">
        <f>'[1]review_325945_20230807093400 Fi'!M81</f>
        <v xml:space="preserve">Pre-postintervention </v>
      </c>
      <c r="O82" s="1" t="str">
        <f t="shared" si="6"/>
        <v xml:space="preserve">Pre-postintervention </v>
      </c>
      <c r="P82" s="4" t="str">
        <f>'[1]review_325945_20230807093400 Fi'!P81</f>
        <v>Not in line with this approach</v>
      </c>
      <c r="Q82" s="1" t="str">
        <f>'[1]review_325945_20230807093400 Fi'!S81</f>
        <v>The number of nurse visits to patient rooms was measured using
the nurse call system, which was installed in the units. As a nurse enters a patient room, she pushes a button that registers her presence. As she exits
the room, she pushes another button to deactivate the system. The
system reports provide follow-up information on each instance of nursing care provided to patients.</v>
      </c>
      <c r="S82" s="4" t="s">
        <v>75</v>
      </c>
      <c r="T82" s="4" t="s">
        <v>217</v>
      </c>
      <c r="U82" s="1" t="str">
        <f>'[1]review_325945_20230807093400 Fi'!T81</f>
        <v>The number of nurse visits to patient rooms was measured using the nurse call system, which was installed in the east SDU in June 2009 and in the west SDU in March 2010. As a nurse enters a patient room, she pushes a button that registers her presence. As she exits the room, she pushes another button to deactivate the system. The system reports provide follow-up information on each instance of nursing care provided to patients. PD implementation: The PD project was implemented in the west SDU (cardiology unit) in February 2009 and in the east SDU (general unit) in August 2009. The PD approach was reinforced at bimonthly meetings with the participation of the entire staff from these units: nurses, physical therapists, dietitians, physicians, psychologists, cleaning and food service staff, radiology technicians, and volunteers. During these meetings, the group discussed the importance of hand hygiene, with focus on the WHOâ€™s â€œMy 5 Moments for Hand Hygieneâ€ approach and its applications to patient care, and suggested possible approaches to increasing compliance with hand hygiene practices. The participants (positive deviants) were encouraged to spread the ideas to other staff members, and hospital management committed to implementing the proposed solutions and publishing monthly reports on infection rates and hand sanitizer consumption</v>
      </c>
      <c r="V82" s="1" t="str">
        <f>'[1]review_325945_20230807093400 Fi'!V81</f>
        <v>The use of alcohol hand rubs was increased in both units after implementation of the PD approach, with higher rates sustained for more than 2 years. The rate of device-related infections showed a decreasing trend, especially for catheter-associated urinary infections. In both units, the ratio of alcohol hand rub uses to nurse visits was &gt;2.5, indicating increased use of alcohol rubs. The PD approach to hand hygiene produced increased compliance, as measured by increased consumption of alcohol hand sanitizer, an improved ratio of alcohol hand rub uses to nurse visits, and a reduced rate of device-related infections, with results sustained over 2 years.</v>
      </c>
      <c r="X82" s="4" t="s">
        <v>189</v>
      </c>
      <c r="Y82" s="1" t="str">
        <f>'[1]review_325945_20230807093400 Fi'!W81</f>
        <v>No comparator/control group</v>
      </c>
      <c r="Z82" s="1" t="str">
        <f>'[1]review_325945_20230807093400 Fi'!X81</f>
        <v xml:space="preserve">No mention </v>
      </c>
    </row>
    <row r="83" spans="1:26" x14ac:dyDescent="0.25">
      <c r="A83" s="1">
        <f>'[1]review_325945_20230807093400 Fi'!A82</f>
        <v>117</v>
      </c>
      <c r="B83" s="1" t="str">
        <f>'[1]review_325945_20230807093400 Fi'!B82</f>
        <v>Lindberg 2013</v>
      </c>
      <c r="C83" s="1" t="str">
        <f>'[1]review_325945_20230807093400 Fi'!C82</f>
        <v>Embracing collaboration: A novel strategy for reducing bloodstream infections in outpatient hemodialysis centers.</v>
      </c>
      <c r="D83" s="1" t="str">
        <f>'[1]review_325945_20230807093400 Fi'!F82</f>
        <v>Lindberg C, et al</v>
      </c>
      <c r="E83" s="1" t="str">
        <f>'[1]review_325945_20230807093400 Fi'!G82</f>
        <v>Embracing collaboration: A novel strategy for reducing bloodstream infections in outpatient hemodialysis centers.</v>
      </c>
      <c r="F83" s="4" t="s">
        <v>2</v>
      </c>
      <c r="G83" s="4" t="str">
        <f>'[1]review_325945_20230807093400 Fi'!H82</f>
        <v>Original Article</v>
      </c>
      <c r="H83" s="4" t="s">
        <v>107</v>
      </c>
      <c r="I83" s="1" t="str">
        <f>'[1]review_325945_20230807093400 Fi'!I82</f>
        <v>Changes in the incidence of access-related bloodstream infections (AR-BSIs) and infection prevention process measures between the pre- and postintervention time periods, as well as alterations in the centerâ€™s social networks, were examined to assess impact.</v>
      </c>
      <c r="J83" s="4">
        <f>'[1]review_325945_20230807093400 Fi'!J82</f>
        <v>2013</v>
      </c>
      <c r="K83" s="1" t="str">
        <f>'[1]review_325945_20230807093400 Fi'!K82</f>
        <v>United States</v>
      </c>
      <c r="L83" s="4" t="str">
        <f t="shared" si="5"/>
        <v>United States</v>
      </c>
      <c r="M83" s="1" t="str">
        <f>'[1]review_325945_20230807093400 Fi'!L82</f>
        <v xml:space="preserve">The AtlantiCare Regional Medical Center Bruce A. Eidelson, MD, Dialysis Unit </v>
      </c>
      <c r="N83" s="1" t="str">
        <f>'[1]review_325945_20230807093400 Fi'!M82</f>
        <v xml:space="preserve">Pre-postintervention </v>
      </c>
      <c r="O83" s="1" t="str">
        <f t="shared" si="6"/>
        <v xml:space="preserve">Pre-postintervention </v>
      </c>
      <c r="P83" s="4" t="str">
        <f>'[1]review_325945_20230807093400 Fi'!P82</f>
        <v>Not in line with this staging</v>
      </c>
      <c r="Q83" s="1" t="str">
        <f>'[1]review_325945_20230807093400 Fi'!S82</f>
        <v>The initial orientation to PD for professionals from the dialysis centre took place in early 2010. Six staff members were
trained to serve as internal PD resources and to facilitate discovery and action dialogues (DADs) with members of the
dialysis staff.</v>
      </c>
      <c r="S83" s="4" t="s">
        <v>40</v>
      </c>
      <c r="T83" s="4" t="s">
        <v>40</v>
      </c>
      <c r="U83" s="1" t="str">
        <f>'[1]review_325945_20230807093400 Fi'!T82</f>
        <v>The intervention, which took place between 2009 and 2011, involved membership in the Centers for Disease Control and Prevention Hemodialysis Bloodstream Infection Prevention Collaborative, implementation of a panel of infection prevention interventions, and use of positive deviance (PD) to engage staff.</v>
      </c>
      <c r="V83" s="1" t="str">
        <f>'[1]review_325945_20230807093400 Fi'!V82</f>
        <v>The incidence of all access-related bloodstream infections (AR-BSIs) dropped from 2.04 per 100 patient-months preintervention to 0.75 (P Â¼ .03) after employing the Collaborative interventions and to 0.24 (P &lt; .01) after augmenting the Collaborative interventions with PD. Adherence rates increased significantly in 4 of 5 infection prevention process measure categories. The dialysis centerâ€™s social networks became more inclusive and connected after implementation of PD.</v>
      </c>
      <c r="X83" s="4" t="s">
        <v>190</v>
      </c>
      <c r="Y83" s="1" t="str">
        <f>'[1]review_325945_20230807093400 Fi'!W82</f>
        <v>Results are based on the experience of one dialysis centre and may not be generalizable to other centres.
The social network analysis was based on a retrospective survey, which might have been subject to recall bias.
We were unable to stratify AR-BSIs by access type before 2009.
The results of the time series analyses were limited by the fact that AR-BSIs are a relatively rare outcome and that there were a small number of time points between interventions</v>
      </c>
      <c r="Z83" s="1" t="str">
        <f>'[1]review_325945_20230807093400 Fi'!X82</f>
        <v>No mention</v>
      </c>
    </row>
    <row r="84" spans="1:26" x14ac:dyDescent="0.25">
      <c r="A84" s="1">
        <f>'[1]review_325945_20230807093400 Fi'!A83</f>
        <v>116</v>
      </c>
      <c r="B84" s="1" t="str">
        <f>'[1]review_325945_20230807093400 Fi'!B83</f>
        <v>Klaiman 2014</v>
      </c>
      <c r="C84" s="1" t="str">
        <f>'[1]review_325945_20230807093400 Fi'!C83</f>
        <v>Learning From Successful School-Based Vaccination Clinics During 2009 pH1N1.</v>
      </c>
      <c r="D84" s="1" t="str">
        <f>'[1]review_325945_20230807093400 Fi'!F83</f>
        <v>Klaiman T, et al</v>
      </c>
      <c r="E84" s="1" t="str">
        <f>'[1]review_325945_20230807093400 Fi'!G83</f>
        <v>Learning From Successful School-Based Vaccination Clinics During 2009 pH1N1</v>
      </c>
      <c r="F84" s="4" t="s">
        <v>0</v>
      </c>
      <c r="G84" s="4" t="str">
        <f>'[1]review_325945_20230807093400 Fi'!H83</f>
        <v xml:space="preserve">Original Article </v>
      </c>
      <c r="H84" s="4" t="s">
        <v>111</v>
      </c>
      <c r="I84" s="1" t="str">
        <f>'[1]review_325945_20230807093400 Fi'!I83</f>
        <v>The goal of this project was to identify and learn from high-performing school-based vaccination clinics in order to share successes and improve performance in future school-based vaccination campaigns.</v>
      </c>
      <c r="J84" s="4">
        <f>'[1]review_325945_20230807093400 Fi'!J83</f>
        <v>2014</v>
      </c>
      <c r="K84" s="1" t="str">
        <f>'[1]review_325945_20230807093400 Fi'!K83</f>
        <v>United States</v>
      </c>
      <c r="L84" s="4" t="str">
        <f t="shared" si="5"/>
        <v>United States</v>
      </c>
      <c r="M84" s="1" t="str">
        <f>'[1]review_325945_20230807093400 Fi'!L83</f>
        <v>We created process maps to identify the activities of LHDs conducting school-based vaccinations and used them as the basis for in-depth interviews of LHD staff</v>
      </c>
      <c r="N84" s="1" t="str">
        <f>'[1]review_325945_20230807093400 Fi'!M83</f>
        <v>Qualitative research</v>
      </c>
      <c r="O84" s="1" t="str">
        <f t="shared" si="6"/>
        <v>Qualitative research</v>
      </c>
      <c r="P84" s="4" t="str">
        <f>'[1]review_325945_20230807093400 Fi'!P83</f>
        <v>1 and 2</v>
      </c>
      <c r="Q84" s="1" t="str">
        <f>'[1]review_325945_20230807093400 Fi'!S83</f>
        <v>Initially, we reviewed the National Association of County and City Health Officials (NACCHO) Model Practices Database for model health departments in the areas of emergency preparedness and/or vaccination. The Model Practices Database is an online searchable collection of innovative best practices across public health areas. Health departments self-select to share their experiences with NACCHO, and if their work is deemed to be a promising or model practice after review by NACCHO staff, it is entered into the online databas.We conducted in-depth interviews with health department officials from 20 LHDs that were defined as high performers based on the process maps and peer recommendations and agreed to participate</v>
      </c>
      <c r="S84" s="4" t="s">
        <v>76</v>
      </c>
      <c r="T84" s="4" t="s">
        <v>216</v>
      </c>
      <c r="U84" s="1" t="str">
        <f>'[1]review_325945_20230807093400 Fi'!T83</f>
        <v>Key mechanisms for school-based vaccination success included having a relationship with local school authorities, communicating effectively with parents, and ensuring clinic logistics allowed for an easy flow of students through the vaccination process.</v>
      </c>
      <c r="V84" s="1" t="str">
        <f>'[1]review_325945_20230807093400 Fi'!V83</f>
        <v>Key mechanisms for school-based vaccination success included having a relationship with local school authorities, communicating effectively with parents, and ensuring clinic logistics allowed for an easy flow of students through the vaccination process are identified.</v>
      </c>
      <c r="X84" s="4" t="str">
        <f>$X$59</f>
        <v>Contributing factors for better vaccination performance</v>
      </c>
      <c r="Y84" s="1" t="str">
        <f>'[1]review_325945_20230807093400 Fi'!W83</f>
        <v xml:space="preserve">They only interviewed LHD staff about school-based vaccination clinics.
</v>
      </c>
      <c r="Z84" s="1" t="e">
        <f>'[1]review_325945_20230807093400 Fi'!X83</f>
        <v>#REF!</v>
      </c>
    </row>
    <row r="85" spans="1:26" x14ac:dyDescent="0.25">
      <c r="A85" s="1">
        <f>'[1]review_325945_20230807093400 Fi'!A84</f>
        <v>109</v>
      </c>
      <c r="B85" s="1" t="str">
        <f>'[1]review_325945_20230807093400 Fi'!B84</f>
        <v>Jadhav 2015</v>
      </c>
      <c r="C85" s="1" t="str">
        <f>'[1]review_325945_20230807093400 Fi'!C84</f>
        <v>Should They Stay or Should They Go? Leader Duration and Financial Performance in Local Health Departments.</v>
      </c>
      <c r="D85" s="1" t="str">
        <f>'[1]review_325945_20230807093400 Fi'!F84</f>
        <v>Jadhav ED, et al</v>
      </c>
      <c r="E85" s="1" t="str">
        <f>'[1]review_325945_20230807093400 Fi'!G84</f>
        <v>Should They Stay or Should They Go? Leader Duration and Financial Performance in Local Health Departments</v>
      </c>
      <c r="F85" s="4" t="s">
        <v>7</v>
      </c>
      <c r="G85" s="4" t="str">
        <f>'[1]review_325945_20230807093400 Fi'!H84</f>
        <v>Original Article</v>
      </c>
      <c r="H85" s="4" t="s">
        <v>107</v>
      </c>
      <c r="I85" s="1" t="str">
        <f>'[1]review_325945_20230807093400 Fi'!I84</f>
        <v>To examine association between financial performance of LHDs with short-,average-, and long-tenured LHD leaders.</v>
      </c>
      <c r="J85" s="4">
        <f>'[1]review_325945_20230807093400 Fi'!J84</f>
        <v>2015</v>
      </c>
      <c r="K85" s="1" t="str">
        <f>'[1]review_325945_20230807093400 Fi'!K84</f>
        <v>United States</v>
      </c>
      <c r="L85" s="4" t="str">
        <f t="shared" si="5"/>
        <v>United States</v>
      </c>
      <c r="M85" s="1" t="str">
        <f>'[1]review_325945_20230807093400 Fi'!L84</f>
        <v>Local Health Departments</v>
      </c>
      <c r="N85" s="1" t="str">
        <f>'[1]review_325945_20230807093400 Fi'!M84</f>
        <v>Cohort study</v>
      </c>
      <c r="O85" s="1" t="str">
        <f t="shared" si="6"/>
        <v>Cohort study</v>
      </c>
      <c r="P85" s="4" t="str">
        <f>'[1]review_325945_20230807093400 Fi'!P84</f>
        <v>Not in line with this staging</v>
      </c>
      <c r="Q85" s="1" t="str">
        <f>'[1]review_325945_20230807093400 Fi'!S84</f>
        <v>Data from the cross-sectional National Profile of LHD surveys conducted in 2008 and 2010 by the NACCHO were utilized. The 2008 survey had a response rate of 83% with 2332 LHDs responding, and 82% in 2010 with 2107 LHDs responding. For the analysis, only those LHDs that reported total expenditures for both 2008 and 2010 and an accession date for the leader were considered. Approaches to data cleaning included exploratory analyses and descriptive statistics to detect and address anomalies in financial performance and leader tenure. To predict the likelihood of LHDs having aboveaverage financial performance based on observed leader and LHD characteristics, a logistic regression model was developed.</v>
      </c>
      <c r="S85" s="4" t="s">
        <v>77</v>
      </c>
      <c r="T85" s="4" t="s">
        <v>217</v>
      </c>
      <c r="U85" s="1" t="str">
        <f>'[1]review_325945_20230807093400 Fi'!T84</f>
        <v>Leader tenure, age, gender, and education status were significantly associated with a positive percentage expenditure change using a chi-square test of independence. From the logistic regression analysis tenure, educational status, employment status, area population, governance, classification, and jurisdiction were statistically significant.</v>
      </c>
      <c r="V85" s="1" t="str">
        <f>'[1]review_325945_20230807093400 Fi'!V84</f>
        <v>Approximately 44% of LHDs experienced a positive percentage expenditure change. Leader tenure, age, gender, and education status were significantly associated with a positive percentage expenditure change using a chi-square test of independence. From the logistic regression analysis tenure, educational status, employment status, area population, governance, classification, and jurisdiction were statistically significant. Local health departments with leaders whose tenure was less than 2 years were less likely than those with average tenure to experience a positive percentage expenditure change.
The odds ratios for tenure suggest that tenure is positively associated up
to a threshold level and then declines. Implying that LHD financial performance is sensitive to leader tenure.</v>
      </c>
      <c r="X85" s="4" t="s">
        <v>191</v>
      </c>
      <c r="Y85" s="1" t="str">
        <f>'[1]review_325945_20230807093400 Fi'!W84</f>
        <v>Limitations of an ecological study design.
Operaionalzation of financial performance may have confounders 
sometimes LHDs may receive funding for specific public health programs that could affect the positive percentage change in total expenditure.
Another noteworthy limitation is the 2-year time period used in the study; it may be insufficient for observing the complete effects of leader tenure on LHDsâ€™ financial performance during the economic recession.
In this study, the direction of causality between financial performance and leader tenure could not be detected, which is a fertile area for future research.
Other factors such as a politically favored LHD leader jurisdictions that do not encourage active public health programs or LHDs with limited fiscal capacity may impact leader tenure.</v>
      </c>
      <c r="Z85" s="1" t="e">
        <f>'[1]review_325945_20230807093400 Fi'!X84</f>
        <v>#REF!</v>
      </c>
    </row>
    <row r="86" spans="1:26" x14ac:dyDescent="0.25">
      <c r="A86" s="1">
        <f>'[1]review_325945_20230807093400 Fi'!A85</f>
        <v>108</v>
      </c>
      <c r="B86" s="1" t="str">
        <f>'[1]review_325945_20230807093400 Fi'!B85</f>
        <v>Uscher-Pines 2020</v>
      </c>
      <c r="C86" s="1" t="str">
        <f>'[1]review_325945_20230807093400 Fi'!C85</f>
        <v>What Drives Greater Assimilation of Telestroke in Emergency Departments?</v>
      </c>
      <c r="D86" s="1" t="str">
        <f>'[1]review_325945_20230807093400 Fi'!F85</f>
        <v>Uscher-Pines L, et al</v>
      </c>
      <c r="E86" s="1" t="str">
        <f>'[1]review_325945_20230807093400 Fi'!G85</f>
        <v>What Drives Greater Assimilation of Telestroke in Emergency Departments?</v>
      </c>
      <c r="F86" s="4" t="s">
        <v>8</v>
      </c>
      <c r="G86" s="4" t="str">
        <f>'[1]review_325945_20230807093400 Fi'!H85</f>
        <v>Original Article</v>
      </c>
      <c r="H86" s="4" t="s">
        <v>107</v>
      </c>
      <c r="I86" s="1" t="str">
        <f>'[1]review_325945_20230807093400 Fi'!I85</f>
        <v>We applied a positive deviance approach where we compared the experience of EDs with robust assimilation to those without.</v>
      </c>
      <c r="J86" s="4">
        <f>'[1]review_325945_20230807093400 Fi'!J85</f>
        <v>2020</v>
      </c>
      <c r="K86" s="1" t="str">
        <f>'[1]review_325945_20230807093400 Fi'!K85</f>
        <v>United States</v>
      </c>
      <c r="L86" s="4" t="str">
        <f t="shared" si="5"/>
        <v>United States</v>
      </c>
      <c r="M86" s="1" t="str">
        <f>'[1]review_325945_20230807093400 Fi'!L85</f>
        <v>10 different telestroke networks across the U.S.</v>
      </c>
      <c r="N86" s="1" t="str">
        <f>'[1]review_325945_20230807093400 Fi'!M85</f>
        <v>Qualitative research</v>
      </c>
      <c r="O86" s="1" t="str">
        <f t="shared" si="6"/>
        <v>Qualitative research</v>
      </c>
      <c r="P86" s="4" t="str">
        <f>'[1]review_325945_20230807093400 Fi'!P85</f>
        <v>1&amp;2</v>
      </c>
      <c r="Q86" s="1" t="str">
        <f>'[1]review_325945_20230807093400 Fi'!S85</f>
        <v>We recruited EDs in two ways: 1) by directly contacting ED representatives and 2) by asking hub representatives to recommend 35 EDs in their networks that varied with respect to assimilation. Hub representatives provided ED names and contact information but did not provide assimilation details to the study team to ensure blinding. In selecting EDs for recruitment, we used maximum variation sampling to represent the diversity of experiences with telestroke across U.S. region, rurality, hospital type, bed size, and telestroke network type. Although we were not aware of assimilation status at the time, we invited ED staff to participate, we continued to recruit until we obtained at least 8 EDs with robust assimilation and 8 with low assimilation, consistent with prior positive deviance studies.</v>
      </c>
      <c r="S86" s="4" t="s">
        <v>78</v>
      </c>
      <c r="T86" s="4" t="s">
        <v>217</v>
      </c>
      <c r="U86" s="1" t="str">
        <f>'[1]review_325945_20230807093400 Fi'!T85</f>
        <v xml:space="preserve">EDs with robust assimilation identified four sets of strategies to improve assimilation: strengthening relationships between stroke experts and ED providers, improving and standardizing processes, addressing resistant providers, and expanding the goals and role of the program. </v>
      </c>
      <c r="V86" s="1" t="str">
        <f>'[1]review_325945_20230807093400 Fi'!V85</f>
        <v xml:space="preserve"> Greater assimilation of telestroke is observed in EDs with standardized workflow, leadership support, ongoing evaluation and quality improvement efforts, and mechanisms to address resistant providers.</v>
      </c>
      <c r="X86" s="4" t="str">
        <f>$X$125</f>
        <v>Contributing factors for enhanced healthcare service</v>
      </c>
      <c r="Y86" s="1" t="str">
        <f>'[1]review_325945_20230807093400 Fi'!W85</f>
        <v xml:space="preserve">We focused on the experiences of spoke EDs because the spoke is responsible for activated telestroke and as a result, controls tele- stroke utilization; however, it is likely that characteristics and practices of the hubs with the remote neurologists also influence assimilation.
Hub representatives helped identify EDs that varied with respect to assimilation.
Confounding not adjusted </v>
      </c>
      <c r="Z86" s="1" t="str">
        <f>'[1]review_325945_20230807093400 Fi'!X85</f>
        <v>No mention</v>
      </c>
    </row>
    <row r="87" spans="1:26" x14ac:dyDescent="0.25">
      <c r="A87" s="1">
        <f>'[1]review_325945_20230807093400 Fi'!A86</f>
        <v>102</v>
      </c>
      <c r="B87" s="1" t="str">
        <f>'[1]review_325945_20230807093400 Fi'!B86</f>
        <v>Marra 2013</v>
      </c>
      <c r="C87" s="1" t="str">
        <f>'[1]review_325945_20230807093400 Fi'!C86</f>
        <v>A multicenter study using positive deviance for improving hand hygiene compliance.</v>
      </c>
      <c r="D87" s="1" t="str">
        <f>'[1]review_325945_20230807093400 Fi'!F86</f>
        <v>Marra AR, et al</v>
      </c>
      <c r="E87" s="1" t="str">
        <f>'[1]review_325945_20230807093400 Fi'!G86</f>
        <v>A multicenter study using positive deviance for improving hand hygiene compliance</v>
      </c>
      <c r="F87" s="4" t="s">
        <v>16</v>
      </c>
      <c r="G87" s="4" t="str">
        <f>'[1]review_325945_20230807093400 Fi'!H86</f>
        <v>Original Article</v>
      </c>
      <c r="H87" s="4" t="s">
        <v>107</v>
      </c>
      <c r="I87" s="1" t="str">
        <f>'[1]review_325945_20230807093400 Fi'!I86</f>
        <v>The purpose of this study was to evaluate a PD strategy for improving HH in the setting of multiple hospitals.</v>
      </c>
      <c r="J87" s="4">
        <f>'[1]review_325945_20230807093400 Fi'!J86</f>
        <v>2013</v>
      </c>
      <c r="K87" s="1" t="str">
        <f>'[1]review_325945_20230807093400 Fi'!K86</f>
        <v>Brazil and Thailand</v>
      </c>
      <c r="L87" s="4" t="s">
        <v>109</v>
      </c>
      <c r="M87" s="1" t="str">
        <f>'[1]review_325945_20230807093400 Fi'!L86</f>
        <v>8 intensive care units and 1 ward at 7 tertiary care, private, and public hospitals</v>
      </c>
      <c r="N87" s="1" t="str">
        <f>'[1]review_325945_20230807093400 Fi'!M86</f>
        <v>Pre-postintervention</v>
      </c>
      <c r="O87" s="1" t="str">
        <f t="shared" si="6"/>
        <v>Pre-postintervention</v>
      </c>
      <c r="P87" s="4" t="str">
        <f>'[1]review_325945_20230807093400 Fi'!P86</f>
        <v xml:space="preserve">Not in line with this staging </v>
      </c>
      <c r="Q87" s="1" t="str">
        <f>'[1]review_325945_20230807093400 Fi'!S86</f>
        <v xml:space="preserve">The process of PD for HH involved changing experiences, demonstrating how to improve HH practices, and discussing the best way to perform HH in the unit. PDs were defined as those HCWs who wanted to change, to think, to develop new ideas for improving HH, and who stimulated other HCWs (including physicians) to use the alcohol gel product. They organized meetings with all HCWs twice monthly. These meetings gave the PDs opportunities to express their feelings about HH, to discuss what needed to be improved, and to continue noting good examples. </v>
      </c>
      <c r="S87" s="4" t="s">
        <v>79</v>
      </c>
      <c r="T87" s="4" t="s">
        <v>217</v>
      </c>
      <c r="U87" s="1" t="str">
        <f>'[1]review_325945_20230807093400 Fi'!T86</f>
        <v>Prior to the start of the study, 20 nurses were trained by an infection control professional in HH observation. Training first addressed the concept of the â€œ5 Moments for Hand Hygieneâ€; and, after that, to check the understanding of these concepts by the observers, we used videos from the World Health Organization
(WHO). Phase 1 was a 3-month baseline period (from August to October 2011) in which HH counts were performed by observers using iPods (iScrub program). From November 2011 to July 2012, phase 2, a PD intervention was performed in all the participating centres. We evaluated the consumption of HH products (alcohol gel and chlorhexidine) and the incidence density of health care-associated infections.</v>
      </c>
      <c r="V87" s="1" t="str">
        <f>'[1]review_325945_20230807093400 Fi'!V86</f>
        <v>A statistically significant difference was found in overall HH compliance with
46.5% in the preintervention phase and 62.0% in the PD phase (P &lt; .001). There was a statistically significant
reduction in the incidence of density of device-associated infections per 1,000 patient-days and also in the
median of length of stay between the preintervention phase and the PD phase (13.2 vs 7.5 per 1,000 patient-
days, respectively, P Â¼ .039; and 11.0 vs 6.8 days, respectively, P &lt; .001, respectively).
Conclusion: PD demonstrated great promise for improving HH in multiple inpatient settings and was
associated with a decrease in the median length of stay and the incidence of device-associated HAIs</v>
      </c>
      <c r="X87" s="1" t="s">
        <v>192</v>
      </c>
      <c r="Y87" s="1" t="str">
        <f>'[1]review_325945_20230807093400 Fi'!W86</f>
        <v>One of these limitations in this study is that we were not able to determine which
strategy was the most important for improving HH compliance.
Direct observation could change HCW
behavior if they knew that they were being observed; this is one of the reasons for using iPods with the iScrub application9 to allow for surreptitious recording of compliance.
It is not possible to say that PDs were superior performers because we do not have data on individual HCWs. 
Dividing HCWs into deviants and non-deviants is not consistent with PD
philosophy</v>
      </c>
      <c r="Z87" s="1" t="str">
        <f>'[1]review_325945_20230807093400 Fi'!X86</f>
        <v>Our study reports success with PD not just in 1 institution but rather in a 7-hospital study. Measuring HH compliance is a challenge, and this study buttresses the plausibility of its observations of improvements in directly observed compliance in a number of ways. In particular, it reports that improvements in directly observed compliance were paralleled by improvements in volume of alcohol gel and chlorhexidine used as well as improvements in outcome measures, such as infections and length of stay.
In conclusion, we demonstrate improvement in HH and a corresponding fall in device-associated HAIs via implementation of PD across multiple hospitals. PD has the potential to be used in several areas of infection prevention and hospital epidemiology.</v>
      </c>
    </row>
    <row r="88" spans="1:26" x14ac:dyDescent="0.25">
      <c r="A88" s="1">
        <f>'[1]review_325945_20230807093400 Fi'!A87</f>
        <v>97</v>
      </c>
      <c r="B88" s="1" t="str">
        <f>'[1]review_325945_20230807093400 Fi'!B87</f>
        <v>Klaiman 2013</v>
      </c>
      <c r="C88" s="1" t="str">
        <f>'[1]review_325945_20230807093400 Fi'!C87</f>
        <v>Local Health Department Public Vaccination Clinic Success During 2009 pH1N1.</v>
      </c>
      <c r="D88" s="1" t="str">
        <f>'[1]review_325945_20230807093400 Fi'!F87</f>
        <v>Klaiman T, et al</v>
      </c>
      <c r="E88" s="1" t="str">
        <f>'[1]review_325945_20230807093400 Fi'!G87</f>
        <v>Local Health Department Public Vaccination Clinic Success During 2009 pH1N1</v>
      </c>
      <c r="F88" s="4" t="s">
        <v>0</v>
      </c>
      <c r="G88" s="4" t="str">
        <f>'[1]review_325945_20230807093400 Fi'!H87</f>
        <v>Original Article</v>
      </c>
      <c r="H88" s="4" t="s">
        <v>107</v>
      </c>
      <c r="I88" s="1" t="str">
        <f>'[1]review_325945_20230807093400 Fi'!I87</f>
        <v>To learn from H1N1 campaign in order to improve responses to similar events in the future. We used a positive deviance approach to identify positive outlier LHDs during the 2009 H1N1 vaccination campaigns.</v>
      </c>
      <c r="J88" s="4">
        <f>'[1]review_325945_20230807093400 Fi'!J87</f>
        <v>2013</v>
      </c>
      <c r="K88" s="1" t="str">
        <f>'[1]review_325945_20230807093400 Fi'!K87</f>
        <v>United States</v>
      </c>
      <c r="L88" s="4" t="str">
        <f t="shared" si="5"/>
        <v>United States</v>
      </c>
      <c r="M88" s="1" t="str">
        <f>'[1]review_325945_20230807093400 Fi'!L87</f>
        <v>This study focused on positive outliers in LHD vaccination efforts during the 2009 H1N1 campaign that implemented public vaccination clinics.</v>
      </c>
      <c r="N88" s="1" t="str">
        <f>'[1]review_325945_20230807093400 Fi'!M87</f>
        <v>Qualitative research</v>
      </c>
      <c r="O88" s="1" t="str">
        <f t="shared" si="6"/>
        <v>Qualitative research</v>
      </c>
      <c r="P88" s="4" t="str">
        <f>'[1]review_325945_20230807093400 Fi'!P87</f>
        <v>Equivalent to 1&amp;2</v>
      </c>
      <c r="Q88" s="1" t="str">
        <f>'[1]review_325945_20230807093400 Fi'!S87</f>
        <v>Working with local emergency preparedness and response public health partners, they developed an initial list of high-performing LHDs in the 2009 pH1N1 vaccination campaign (n=35). Then, they used a snowball sampling method by which they asked LHD staff to recommend peers who they believed performed well in the distribution of H1N1 vaccine from the perspective of the process map.</v>
      </c>
      <c r="S88" s="4" t="s">
        <v>59</v>
      </c>
      <c r="T88" s="4" t="s">
        <v>216</v>
      </c>
      <c r="U88" s="1" t="str">
        <f>'[1]review_325945_20230807093400 Fi'!T87</f>
        <v>It is founded on a quality improvement/interventional program and a realist evaluation perspective to conduct in-depth analyses of top performers to discern mechanisms for successful vaccine distribution practices in specific contexts.</v>
      </c>
      <c r="V88" s="1" t="str">
        <f>'[1]review_325945_20230807093400 Fi'!V87</f>
        <v xml:space="preserve">We found that successful LHDs defined priority groups, communicated with the public, maintained adequate staffing, established community partnerships, and maintained flexibility. </v>
      </c>
      <c r="X88" s="4" t="str">
        <f>$X$84</f>
        <v>Contributing factors for better vaccination performance</v>
      </c>
      <c r="Y88" s="1" t="str">
        <f>'[1]review_325945_20230807093400 Fi'!W87</f>
        <v xml:space="preserve">Recall biase is likely due to the retrospective nature of identifying positive deviant strategies
In addition, although pH1N1 will not be repeated in exactly the same way and LHDs differ, we cannot test our hypotheses in a statistically representative sample (step 3 of the positive deviance methodology). Rather, the realist evaluation perspective has helped to identify what works in particular contexts in the future.
In addition, defining LHDs that did poorly is a challenge, as peers are unlikely to tell researchers who did not do well. </v>
      </c>
      <c r="Z88" s="1" t="str">
        <f>'[1]review_325945_20230807093400 Fi'!X87</f>
        <v>Our project focus was on identifying and learning from positive deviants rather than comparing their experience to the LHDs that did poorly. This approach is innovative because it focuses on learning from those who did well rather that learning what not to do.</v>
      </c>
    </row>
    <row r="89" spans="1:26" x14ac:dyDescent="0.25">
      <c r="A89" s="1">
        <f>'[1]review_325945_20230807093400 Fi'!A88</f>
        <v>95</v>
      </c>
      <c r="B89" s="1" t="str">
        <f>'[1]review_325945_20230807093400 Fi'!B88</f>
        <v>Ausserhofer 2016</v>
      </c>
      <c r="C89" s="1" t="str">
        <f>'[1]review_325945_20230807093400 Fi'!C88</f>
        <v>Improving the safety and quality of nursing care through standardized operating procedures in Bosnia and Herzegovina.</v>
      </c>
      <c r="D89" s="1" t="str">
        <f>'[1]review_325945_20230807093400 Fi'!F88</f>
        <v>Ausserhofer D, et al</v>
      </c>
      <c r="E89" s="1" t="str">
        <f>'[1]review_325945_20230807093400 Fi'!G88</f>
        <v>Improving the safety and quality of nursing care through standardized operating procedures in Bosnia and Herzegovina</v>
      </c>
      <c r="F89" s="4" t="s">
        <v>13</v>
      </c>
      <c r="G89" s="4" t="str">
        <f>'[1]review_325945_20230807093400 Fi'!H88</f>
        <v>Original Article</v>
      </c>
      <c r="H89" s="4" t="s">
        <v>107</v>
      </c>
      <c r="I89" s="1" t="str">
        <f>'[1]review_325945_20230807093400 Fi'!I88</f>
        <v>To explore whether a consistent approach/model was used for the development, adaptation, implementation, monitoring and evaluation of nursing nursing-related standard operating procedures (SOPs).</v>
      </c>
      <c r="J89" s="4">
        <f>'[1]review_325945_20230807093400 Fi'!J88</f>
        <v>2016</v>
      </c>
      <c r="K89" s="1" t="str">
        <f>'[1]review_325945_20230807093400 Fi'!K88</f>
        <v>Bosnia and Herzegovina</v>
      </c>
      <c r="L89" s="4" t="str">
        <f>K89</f>
        <v>Bosnia and Herzegovina</v>
      </c>
      <c r="M89" s="1" t="str">
        <f>'[1]review_325945_20230807093400 Fi'!L88</f>
        <v>Four facilities (two primary healthcare centres and two hospitals)</v>
      </c>
      <c r="N89" s="1" t="str">
        <f>'[1]review_325945_20230807093400 Fi'!M88</f>
        <v>Qualitative research</v>
      </c>
      <c r="O89" s="1" t="str">
        <f t="shared" si="6"/>
        <v>Qualitative research</v>
      </c>
      <c r="P89" s="4" t="str">
        <f>'[1]review_325945_20230807093400 Fi'!P88</f>
        <v>1&amp;2</v>
      </c>
      <c r="Q89" s="1" t="str">
        <f>'[1]review_325945_20230807093400 Fi'!S88</f>
        <v>A criterion sampling approach (Yin 2009), considering (1) healthcare facilities that had already undergone or were in advanced phases of certification/ accreditation, (2) that were either hospitals or primary healthcare centres (3) and that, as a group, would represent the certification/accreditation programmes</v>
      </c>
      <c r="S89" s="4" t="s">
        <v>80</v>
      </c>
      <c r="T89" s="4" t="s">
        <v>217</v>
      </c>
      <c r="U89" s="1" t="str">
        <f>'[1]review_325945_20230807093400 Fi'!T88</f>
        <v>The four studied positive deviant facilities have built up sufficient human capital, structures and processes to allow continuous assurance and improvement of care safety and quality with sport from other entities.
Organizational cultures have positively impacted nursing care, leading to best practices such as the use of nurses in advanced roles as quality coordinators.</v>
      </c>
      <c r="V89" s="1" t="str">
        <f>'[1]review_325945_20230807093400 Fi'!V88</f>
        <v xml:space="preserve">Identification of key factors for success and developing a model describing the development, adaptation, implementation and evaluation of nursing-related SOPs in the selected positive deviant healthcare facilities. </v>
      </c>
      <c r="X89" s="4" t="s">
        <v>212</v>
      </c>
      <c r="Y89" s="1" t="str">
        <f>'[1]review_325945_20230807093400 Fi'!W88</f>
        <v>Small sample size due to qualitative nature of the study, 
They did not assess the extent to which individual SOPsâ€™ step-by-step descriptions reflect external evidence (e.g. evidence-based guidelines, research evidence, etc.), as we assumed that the SOPs were based mainly on internal evidence (i.e. accounts of â€˜how we do things around hereâ€™ and local literature)</v>
      </c>
      <c r="Z89" s="1" t="str">
        <f>'[1]review_325945_20230807093400 Fi'!X88</f>
        <v xml:space="preserve">Results can inform the development of culturally sensitive strategies aimed at key players, e.g. healthcare policymakers and nurses, across the global healthcare community.
Solutions are asset-based and more likely to be transferable or accepted by others. </v>
      </c>
    </row>
    <row r="90" spans="1:26" x14ac:dyDescent="0.25">
      <c r="A90" s="1">
        <f>'[1]review_325945_20230807093400 Fi'!A89</f>
        <v>94</v>
      </c>
      <c r="B90" s="1" t="str">
        <f>'[1]review_325945_20230807093400 Fi'!B89</f>
        <v>Baxter 2016</v>
      </c>
      <c r="C90" s="1" t="str">
        <f>'[1]review_325945_20230807093400 Fi'!C89</f>
        <v>What methods are used to apply positive deviance within healthcare organisations? A systematic review.</v>
      </c>
      <c r="D90" s="1" t="str">
        <f>'[1]review_325945_20230807093400 Fi'!F89</f>
        <v>Baxter R, et al</v>
      </c>
      <c r="E90" s="1" t="str">
        <f>'[1]review_325945_20230807093400 Fi'!G89</f>
        <v>What methods are used to apply positive deviance within healthcare
organisations? A systematic review</v>
      </c>
      <c r="F90" s="4" t="s">
        <v>18</v>
      </c>
      <c r="G90" s="4" t="s">
        <v>110</v>
      </c>
      <c r="H90" s="4" t="s">
        <v>110</v>
      </c>
      <c r="I90" s="1" t="str">
        <f>'[1]review_325945_20230807093400 Fi'!I89</f>
        <v xml:space="preserve">To synthesise applications of the positive deviance approach within healthcare organisations to better characterise the challenges faced, and to provide guidance for those implementing the approach. </v>
      </c>
      <c r="J90" s="4">
        <f>'[1]review_325945_20230807093400 Fi'!J89</f>
        <v>2016</v>
      </c>
      <c r="K90" s="1" t="str">
        <f>'[1]review_325945_20230807093400 Fi'!K89</f>
        <v xml:space="preserve">Multi-national </v>
      </c>
      <c r="L90" s="4" t="s">
        <v>109</v>
      </c>
      <c r="M90" s="1" t="str">
        <f>'[1]review_325945_20230807093400 Fi'!L89</f>
        <v>N/A</v>
      </c>
      <c r="N90" s="1" t="str">
        <f>'[1]review_325945_20230807093400 Fi'!M89</f>
        <v>Systematic review</v>
      </c>
      <c r="O90" s="1" t="str">
        <f t="shared" si="6"/>
        <v>Systematic review</v>
      </c>
      <c r="P90" s="4" t="str">
        <f>'[1]review_325945_20230807093400 Fi'!P89</f>
        <v>N/A</v>
      </c>
      <c r="Q90" s="1" t="str">
        <f>'[1]review_325945_20230807093400 Fi'!S89</f>
        <v>Positively deviant organisations, teams and/or individuals were not explicitly identified in 2 of the 22 distinct projects. Instead, success was explored without prior assessment or knowledge of performance (stage 2). It was unclear whether positive deviants were identified within some of the Veterans Affairs literature, and Lindberg and Schneider identified positively deviant behaviours rather than individuals or groups. Positive deviants were identified quantitatively in 13 projects using both single and composite measures21 20 41 49 53. Eight of these projects used routinely collected data, although, case notes, nurseâ€“patient consultations, non-routine data and national awards were also used.10 11 33 41 Positive deviants were identified less frequently using qualitative methods including peer recommendation, document analysis, observation and mixed-method combinations of the above.</v>
      </c>
      <c r="S90" s="4" t="s">
        <v>60</v>
      </c>
      <c r="T90" s="4" t="s">
        <v>60</v>
      </c>
      <c r="U90" s="1" t="str">
        <f>'[1]review_325945_20230807093400 Fi'!T89</f>
        <v xml:space="preserve">Many articles provided limited or no detail about what criteria constituted positive deviance. </v>
      </c>
      <c r="V90" s="1" t="str">
        <f>'[1]review_325945_20230807093400 Fi'!V89</f>
        <v>The positive deviance approach was most frequently applied within North America, in secondary care, and to address healthcare-associated infections. Research predominantly identified positive deviants and generated hypotheses about how they succeeded. The approach and processes followed were poorly defined. Research quality was low, articles lacked detail and comparison groups were rarely included. Applications of positive deviance typically lacked staff and/or patient involvement, and the methods used often required extensive resources.</v>
      </c>
      <c r="X90" s="4" t="s">
        <v>193</v>
      </c>
      <c r="Y90" s="1" t="str">
        <f>'[1]review_325945_20230807093400 Fi'!W89</f>
        <v xml:space="preserve">The quality of methods and reporting needs to improve, theories and
frameworks should be applied, and comparison groups must be used to ensure factors are comprehensively assessed and that hypotheses can be attributed solely to positive deviants, Effectiveness reviews are rarely conducted within quality improvement research, but they are necessary to help organisations decide which approach to use and how best to invest their scarce resources.
</v>
      </c>
      <c r="Z90" s="1" t="str">
        <f>'[1]review_325945_20230807093400 Fi'!X89</f>
        <v>Research targeting the latter stages of the process is required to assess and compare the effectiveness of positive deviance with alternative improvement approach.
 Future applications of positive deviance should provide sufficient detail so that methods can be replicated and refined</v>
      </c>
    </row>
    <row r="91" spans="1:26" x14ac:dyDescent="0.25">
      <c r="A91" s="1">
        <f>'[1]review_325945_20230807093400 Fi'!A90</f>
        <v>90</v>
      </c>
      <c r="B91" s="1" t="str">
        <f>'[1]review_325945_20230807093400 Fi'!B90</f>
        <v>Newby 2016</v>
      </c>
      <c r="C91" s="1" t="str">
        <f>'[1]review_325945_20230807093400 Fi'!C90</f>
        <v>Identifying strategies to increase influenza vaccination in GP practices: a positive deviance approach.</v>
      </c>
      <c r="D91" s="1" t="str">
        <f>'[1]review_325945_20230807093400 Fi'!F90</f>
        <v>Newby KV, et al</v>
      </c>
      <c r="E91" s="1" t="str">
        <f>'[1]review_325945_20230807093400 Fi'!G90</f>
        <v>Identifying strategies to increase influenza vaccination in GP practices: a positive deviance approach</v>
      </c>
      <c r="F91" s="4" t="s">
        <v>0</v>
      </c>
      <c r="G91" s="4" t="str">
        <f>'[1]review_325945_20230807093400 Fi'!H90</f>
        <v>Original Article</v>
      </c>
      <c r="H91" s="4" t="s">
        <v>107</v>
      </c>
      <c r="I91" s="1" t="str">
        <f>'[1]review_325945_20230807093400 Fi'!I90</f>
        <v>To use positive deviance to isolate factors associated with high performance by comparing GP practices achieving high and low flu vaccination uptake.</v>
      </c>
      <c r="J91" s="4">
        <f>'[1]review_325945_20230807093400 Fi'!J90</f>
        <v>2016</v>
      </c>
      <c r="K91" s="1" t="str">
        <f>'[1]review_325945_20230807093400 Fi'!K90</f>
        <v>UK</v>
      </c>
      <c r="L91" s="4" t="str">
        <f t="shared" si="5"/>
        <v>UK</v>
      </c>
      <c r="M91" s="1" t="str">
        <f>'[1]review_325945_20230807093400 Fi'!L90</f>
        <v>The flu vaccination uptake rates (for over 65s, under 65s with chronic illness and pregnant women) for all practices in Coventry and Warwickshire, England.</v>
      </c>
      <c r="N91" s="1" t="str">
        <f>'[1]review_325945_20230807093400 Fi'!M90</f>
        <v>Qualitative research</v>
      </c>
      <c r="O91" s="1" t="str">
        <f t="shared" si="6"/>
        <v>Qualitative research</v>
      </c>
      <c r="P91" s="4" t="str">
        <f>'[1]review_325945_20230807093400 Fi'!P90</f>
        <v>1&amp;2</v>
      </c>
      <c r="Q91" s="1" t="str">
        <f>'[1]review_325945_20230807093400 Fi'!S90</f>
        <v>Researchers contacted practices in the high and low uptake groups, working through the rank-ordered lists in descending and ascending order, respectively, and invited a senior member of staff (PM or GP) to participate. Individuals from the first 10 practices on the list in the high uptake group participated. Within the low uptake group, four practices declined to participate. Where this occurred, researchers moved on to the next practice on the list until 10 had been recruited.</v>
      </c>
      <c r="S91" s="4" t="s">
        <v>81</v>
      </c>
      <c r="T91" s="4" t="s">
        <v>217</v>
      </c>
      <c r="U91" s="1" t="str">
        <f>'[1]review_325945_20230807093400 Fi'!T90</f>
        <v>Five clear and distinct factors emerged. High  uptake practices were more likely than low uptake practices to have  a single lead member of staff who demonstrated tenacity, to have  aspirational uptake targets, to have developed and used additional  prompts within their IT systems to identify eligible patients, to have  GPs who were opportunistically vaccinating and to use a combination of methods including phone calls as a first-line strategy to contact and invite patients for their vaccination</v>
      </c>
      <c r="V91" s="1" t="str">
        <f>'[1]review_325945_20230807093400 Fi'!V90</f>
        <v>High uptake practices were more likely than low uptake practices to have a lead member of staff who demonstrated tenacity, have aspirational uptake targets, have developed and used additional prompts within their IT systems to identify eligible patients, have GPs who were opportunistically vaccinating and use phone calls as a first-line strategy to invite patients for vaccination.</v>
      </c>
      <c r="X91" s="4" t="str">
        <f>$X$84</f>
        <v>Contributing factors for better vaccination performance</v>
      </c>
      <c r="Y91" s="1" t="str">
        <f>'[1]review_325945_20230807093400 Fi'!W90</f>
        <v>Weakness of the study was ceasing data collection on pragmatic grounds rather than on the achievement of saturation.</v>
      </c>
      <c r="Z91" s="1" t="str">
        <f>'[1]review_325945_20230807093400 Fi'!X90</f>
        <v>The method used to identify high and low uptake practices was also strong, ensuring that practices had relatively high flu vaccination uptake for all at-risk groups, rather than just a high overall uptake figure.
Practices were also drawn from a reasonably large geographical area, with diverse neighbourhoods including a mix of rural and urban locations, and both high and low levels of deprivation.</v>
      </c>
    </row>
    <row r="92" spans="1:26" x14ac:dyDescent="0.25">
      <c r="A92" s="1">
        <f>'[1]review_325945_20230807093400 Fi'!A91</f>
        <v>88</v>
      </c>
      <c r="B92" s="1" t="str">
        <f>'[1]review_325945_20230807093400 Fi'!B91</f>
        <v>Fisher 2017</v>
      </c>
      <c r="C92" s="1" t="str">
        <f>'[1]review_325945_20230807093400 Fi'!C91</f>
        <v>Successful Use of Noninvasive Ventilation in Chronic Obstructive Pulmonary Disease. How Do High-Performing Hospitals Do It?</v>
      </c>
      <c r="D92" s="1" t="str">
        <f>'[1]review_325945_20230807093400 Fi'!F91</f>
        <v>Fisher KA, et al</v>
      </c>
      <c r="E92" s="1" t="str">
        <f>'[1]review_325945_20230807093400 Fi'!G91</f>
        <v>Successful Use of Non-invasive Ventilation in Chronic Obstructive Pulmonary Disease: How Do High-Performing Hospitals Do It?</v>
      </c>
      <c r="F92" s="4" t="s">
        <v>8</v>
      </c>
      <c r="G92" s="4" t="str">
        <f>'[1]review_325945_20230807093400 Fi'!H91</f>
        <v>Original Article</v>
      </c>
      <c r="H92" s="4" t="s">
        <v>107</v>
      </c>
      <c r="I92" s="1" t="str">
        <f>'[1]review_325945_20230807093400 Fi'!I91</f>
        <v>To identify approaches used by hospitals that have been successful in implementing on invasive ventilation (NIV) to treat patients with severe exacerbations of COPD.</v>
      </c>
      <c r="J92" s="4">
        <f>'[1]review_325945_20230807093400 Fi'!J91</f>
        <v>2017</v>
      </c>
      <c r="K92" s="1" t="str">
        <f>'[1]review_325945_20230807093400 Fi'!K91</f>
        <v>United States</v>
      </c>
      <c r="L92" s="4" t="str">
        <f t="shared" si="5"/>
        <v>United States</v>
      </c>
      <c r="M92" s="1" t="str">
        <f>'[1]review_325945_20230807093400 Fi'!L91</f>
        <v>Adopting a positive deviance approach, in-depth interviews were conducted with key stakeholders from a sample of high-performing hospitals selected from a large and representative network of 386 U.S. hospitals.</v>
      </c>
      <c r="N92" s="1" t="str">
        <f>'[1]review_325945_20230807093400 Fi'!M91</f>
        <v>Qualitative research</v>
      </c>
      <c r="O92" s="1" t="str">
        <f t="shared" si="6"/>
        <v>Qualitative research</v>
      </c>
      <c r="P92" s="4" t="str">
        <f>'[1]review_325945_20230807093400 Fi'!P91</f>
        <v>1&amp;2</v>
      </c>
      <c r="Q92" s="1" t="str">
        <f>'[1]review_325945_20230807093400 Fi'!S91</f>
        <v>High performers were defined as hospitals in which a high proportion of patients with COPD requiring mechanical ventilation were treated with NIV, and that also achieved low risk-adjusted mortality for all patients with COPD. We defined â€œhigh performersâ€ as hospitals with a high risk standardized proportion of NIV use among ventilated patients, and a low in-hospital mortality rate among all patients with COPD. We chose to use the mortality rate among all patients with COPD as a criterion for selection, rather than the mortality rate among ventilated patients, to avoid the potential bias that might arise if high hospital use of NIV was the result of expansion of NIV in less severely ill patients.</v>
      </c>
      <c r="S92" s="4" t="s">
        <v>68</v>
      </c>
      <c r="T92" s="4" t="s">
        <v>217</v>
      </c>
      <c r="U92" s="1" t="str">
        <f>'[1]review_325945_20230807093400 Fi'!T91</f>
        <v xml:space="preserve">The qualitative analyses revealed three interrelated domains that characterized effective NIV use: processes, structural elements, and contextual factors.
Process: Timely identification of appropriate patients and early initiation of NIV. Frequent reassessment of patient status and maintenance. Maintaining patient comfort. 
Structural Elements: Equipment, Staffing
Contextual Factors: Buy-in, Respiratory therapist autonomy, Teamwork, Education, System-Level Approaches, Hospital policies and protocol, Hospital leadership, Quality improvement effort. </v>
      </c>
      <c r="V92" s="1" t="str">
        <f>'[1]review_325945_20230807093400 Fi'!V91</f>
        <v>Using a positive deviance approach, we have characterized key aspects of the complex process of NIV implementation at high-performing hospitals and have described several important, yet previously unidentified features, including interdisciplinary teamwork, respiratory therapist autonomy, and provider buy-in.</v>
      </c>
      <c r="X92" s="4" t="str">
        <f>$X$125</f>
        <v>Contributing factors for enhanced healthcare service</v>
      </c>
      <c r="Y92" s="1" t="str">
        <f>'[1]review_325945_20230807093400 Fi'!W91</f>
        <v>The sample size is small, and therefore we may not have identified all strategies used by high-performing hospitals.
Our definition of high-performing hospitals includes those with a low risk-
standardized mortality among patients with COPD. This measure accounts for several patient characteristics but does not include physiologic variables that reflect disease severity. It is therefore possible that the low risk-standardized mortality in our high-performing hospitals is in part related to caring for less severely ill patients.
Finally, because we did not compare high-performing hospitals with low-performing hospitals, we cannot confirm whether the findings we report distinguish high-performing from low-performing hospitals.</v>
      </c>
      <c r="Z92" s="1" t="str">
        <f>'[1]review_325945_20230807093400 Fi'!X91</f>
        <v>We used an open-ended interview approach that allowed us to identify novel characteristics of effective NIV use. Rather than being limited to academic centres, the high- performing hospitals included in our sample were drawn from a geographically and structurally diverse network, enhancing the generalizability of our findings.
We interviewed multiple types of providers, ensuring representation of all relevant perspective.</v>
      </c>
    </row>
    <row r="93" spans="1:26" x14ac:dyDescent="0.25">
      <c r="A93" s="1">
        <f>'[1]review_325945_20230807093400 Fi'!A92</f>
        <v>86</v>
      </c>
      <c r="B93" s="1" t="str">
        <f>'[1]review_325945_20230807093400 Fi'!B92</f>
        <v>Banerjee 2018</v>
      </c>
      <c r="C93" s="1" t="str">
        <f>'[1]review_325945_20230807093400 Fi'!C92</f>
        <v>Overcoming Obesity: A Mixed Methods Study of the Impact of Primary Care Physician Counseling on Low-Income African American Women Who Successfully Lost Weight.</v>
      </c>
      <c r="D93" s="1" t="str">
        <f>'[1]review_325945_20230807093400 Fi'!F92</f>
        <v>Banerjee ES, et al</v>
      </c>
      <c r="E93" s="1" t="str">
        <f>'[1]review_325945_20230807093400 Fi'!G92</f>
        <v>Overcoming Obesity: A Mixed Methods Study of the Impact of Primary Care
Physician Counseling on Low-Income African American Women Who Successfully Lost Weight</v>
      </c>
      <c r="F93" s="4" t="s">
        <v>4</v>
      </c>
      <c r="G93" s="4" t="str">
        <f>'[1]review_325945_20230807093400 Fi'!H92</f>
        <v>Original Article</v>
      </c>
      <c r="H93" s="4" t="s">
        <v>107</v>
      </c>
      <c r="I93" s="1" t="str">
        <f>'[1]review_325945_20230807093400 Fi'!I92</f>
        <v>To evaluate factors that may contribute to successful weight loss in low-income, African American women.</v>
      </c>
      <c r="J93" s="4">
        <f>'[1]review_325945_20230807093400 Fi'!J92</f>
        <v>2018</v>
      </c>
      <c r="K93" s="1" t="str">
        <f>'[1]review_325945_20230807093400 Fi'!K92</f>
        <v>United States</v>
      </c>
      <c r="L93" s="4" t="str">
        <f t="shared" si="5"/>
        <v>United States</v>
      </c>
      <c r="M93" s="1" t="str">
        <f>'[1]review_325945_20230807093400 Fi'!L92</f>
        <v>Urban university-based family medicine practice</v>
      </c>
      <c r="N93" s="1" t="str">
        <f>'[1]review_325945_20230807093400 Fi'!M92</f>
        <v>Mixed-Methods</v>
      </c>
      <c r="O93" s="1" t="str">
        <f t="shared" si="6"/>
        <v>Mixed-Methods</v>
      </c>
      <c r="P93" s="4" t="str">
        <f>'[1]review_325945_20230807093400 Fi'!P92</f>
        <v>1&amp;2</v>
      </c>
      <c r="Q93" s="1" t="str">
        <f>'[1]review_325945_20230807093400 Fi'!S92</f>
        <v>We used the Electronic medical record (EMR)from an urban university-based family medicine practice to identify positive deviant cases, defined as an EMR-confirmed weight loss of at least 10% of patientsâ€™ maximum weight between 2007 and 2012 (from the initiation of the EMR to the study onset) and maintenance of this loss for at least 6 months.</v>
      </c>
      <c r="S93" s="4" t="s">
        <v>82</v>
      </c>
      <c r="T93" s="4" t="s">
        <v>217</v>
      </c>
      <c r="U93" s="1" t="str">
        <f>'[1]review_325945_20230807093400 Fi'!T92</f>
        <v>Qualitative analyses of interviews revealed 5 major themes: framing obesity in the context of other health problems provided motivation; having a full discussion around weight management was important; an ongoing relationship with the physician was valuable; celebrating small successes was beneficial; and advice was helpful but self-motivation was necessary.</v>
      </c>
      <c r="V93" s="1" t="str">
        <f>'[1]review_325945_20230807093400 Fi'!V92</f>
        <v>We found that EMR documentation of counseling or documentation of a weight-related illness was predictive of positive deviant group membership. Qualitative analyses of interviews revealed 5 major themes: framing obesity in the context of other health problems provided motivation; having a full discussion around weight management was important; an ongoing relationship with the physician was valuable; celebrating small successes was beneficial; and advice was helpful but self-motivation was necessary.</v>
      </c>
      <c r="X93" s="4" t="str">
        <f>$X$56</f>
        <v>Contributing factors for better healthcare outcome</v>
      </c>
      <c r="Y93" s="1" t="str">
        <f>'[1]review_325945_20230807093400 Fi'!W92</f>
        <v>We had a small number of survey participants, which resulted in low statistical power
Generalizability could be limited 
Secondary data may affect validity of results</v>
      </c>
      <c r="Z93" s="1" t="str">
        <f>'[1]review_325945_20230807093400 Fi'!X92</f>
        <v>A strength of this study is the use of the positive deviance methodology. The population was intentionally limited to identify behaviors, knowledge, or other modifiable factors and avoid characteristics that are less amenable to change, such as race and income/It focuses on amenable factors for change.</v>
      </c>
    </row>
    <row r="94" spans="1:26" x14ac:dyDescent="0.25">
      <c r="A94" s="1">
        <f>'[1]review_325945_20230807093400 Fi'!A93</f>
        <v>82</v>
      </c>
      <c r="B94" s="1" t="str">
        <f>'[1]review_325945_20230807093400 Fi'!B93</f>
        <v>Pimperl 2018</v>
      </c>
      <c r="C94" s="1" t="str">
        <f>'[1]review_325945_20230807093400 Fi'!C93</f>
        <v>A Two-Step Method to Identify Positive Deviant Physician Organizations of Accountable Care Organizations with Robust Performance Management Systems.</v>
      </c>
      <c r="D94" s="1" t="str">
        <f>'[1]review_325945_20230807093400 Fi'!F93</f>
        <v>Pimperl AF, et al</v>
      </c>
      <c r="E94" s="1" t="str">
        <f>'[1]review_325945_20230807093400 Fi'!G93</f>
        <v>A Two-Step Method to Identify Positive
Deviant Physician Organizations of Accountable Care Organizations with Robust Performance Management
Systems</v>
      </c>
      <c r="F94" s="4" t="s">
        <v>12</v>
      </c>
      <c r="G94" s="4" t="str">
        <f>'[1]review_325945_20230807093400 Fi'!H93</f>
        <v>Original Article</v>
      </c>
      <c r="H94" s="4" t="s">
        <v>107</v>
      </c>
      <c r="I94" s="1" t="str">
        <f>'[1]review_325945_20230807093400 Fi'!I93</f>
        <v>To identify positive deviant (PD) physician organizations of Accountable Care Organizations (ACOs) with robust performance management systems (PMSYS)</v>
      </c>
      <c r="J94" s="4">
        <f>'[1]review_325945_20230807093400 Fi'!J93</f>
        <v>2018</v>
      </c>
      <c r="K94" s="1" t="str">
        <f>'[1]review_325945_20230807093400 Fi'!K93</f>
        <v>United States</v>
      </c>
      <c r="L94" s="4" t="str">
        <f t="shared" si="5"/>
        <v>United States</v>
      </c>
      <c r="M94" s="1" t="str">
        <f>'[1]review_325945_20230807093400 Fi'!L93</f>
        <v xml:space="preserve">The third National Study of Physician Organizations (NSPO3), a survey of a nationally representative sample of physician practices, was used for this
study. </v>
      </c>
      <c r="N94" s="1" t="str">
        <f>'[1]review_325945_20230807093400 Fi'!M93</f>
        <v>Cross sectional study</v>
      </c>
      <c r="O94" s="1" t="str">
        <f t="shared" si="6"/>
        <v>Cross sectional study</v>
      </c>
      <c r="P94" s="4">
        <f>'[1]review_325945_20230807093400 Fi'!P93</f>
        <v>1</v>
      </c>
      <c r="Q94" s="1" t="str">
        <f>'[1]review_325945_20230807093400 Fi'!S93</f>
        <v>Linear regression estimated the association
of internal and contextual factors on PMSYS. Two cut points (75th/90th percentiles) identified PDs with the largest residuals and highest PMSYS scores.</v>
      </c>
      <c r="S94" s="4" t="s">
        <v>83</v>
      </c>
      <c r="T94" s="4" t="s">
        <v>217</v>
      </c>
      <c r="U94" s="1" t="str">
        <f>'[1]review_325945_20230807093400 Fi'!T93</f>
        <v>N/A</v>
      </c>
      <c r="V94" s="1" t="str">
        <f>'[1]review_325945_20230807093400 Fi'!V93</f>
        <v>A total of 65 and 41 PDs were identified using 75th and 90th percentiles cut points, respectively. The 90th percentile more strongly differentiated PDs from non-PDs. Having a high proportion of vulnerable patients appears to constrain PMSYS development.</v>
      </c>
      <c r="X94" s="4" t="s">
        <v>198</v>
      </c>
      <c r="Y94" s="1" t="str">
        <f>'[1]review_325945_20230807093400 Fi'!W93</f>
        <v>Potential limited sample Representativeness and social desirability bias
causality cannot be established.</v>
      </c>
      <c r="Z94" s="1" t="str">
        <f>'[1]review_325945_20230807093400 Fi'!X93</f>
        <v>Longitudinal information on temporal changes in PMSYS could enable more clear selection of deviant cases that demonstrated improvements in PMSYS or showed a consistently high PMSYS implementation</v>
      </c>
    </row>
    <row r="95" spans="1:26" x14ac:dyDescent="0.25">
      <c r="A95" s="1">
        <f>'[1]review_325945_20230807093400 Fi'!A94</f>
        <v>80</v>
      </c>
      <c r="B95" s="1" t="str">
        <f>'[1]review_325945_20230807093400 Fi'!B94</f>
        <v>Jasuja 2019</v>
      </c>
      <c r="C95" s="1" t="str">
        <f>'[1]review_325945_20230807093400 Fi'!C94</f>
        <v>Understanding the Context of High- and Low-Testosterone Prescribing Facilities in the Veterans Health Administration (VHA): a Qualitative Study.</v>
      </c>
      <c r="D95" s="1" t="str">
        <f>'[1]review_325945_20230807093400 Fi'!F94</f>
        <v>Jasuja GK, et al</v>
      </c>
      <c r="E95" s="1" t="str">
        <f>'[1]review_325945_20230807093400 Fi'!G94</f>
        <v>Understanding the Context of High- and Low-Testosterone Prescribing Facilities in the Veterans Health Administration (VHA): a Qualitative Study</v>
      </c>
      <c r="F95" s="4" t="s">
        <v>12</v>
      </c>
      <c r="G95" s="4" t="str">
        <f>'[1]review_325945_20230807093400 Fi'!H94</f>
        <v>Original Article</v>
      </c>
      <c r="H95" s="4" t="s">
        <v>107</v>
      </c>
      <c r="I95" s="1" t="str">
        <f>'[1]review_325945_20230807093400 Fi'!I94</f>
        <v>To examine system and clinician factors that contribute to patterns of potentially inappropriate testosterone prescribing in VHA</v>
      </c>
      <c r="J95" s="4">
        <f>'[1]review_325945_20230807093400 Fi'!J94</f>
        <v>2019</v>
      </c>
      <c r="K95" s="1" t="str">
        <f>'[1]review_325945_20230807093400 Fi'!K94</f>
        <v>United States</v>
      </c>
      <c r="L95" s="4" t="str">
        <f t="shared" si="5"/>
        <v>United States</v>
      </c>
      <c r="M95" s="1" t="str">
        <f>'[1]review_325945_20230807093400 Fi'!L94</f>
        <v>Six VHA medical centres</v>
      </c>
      <c r="N95" s="1" t="str">
        <f>'[1]review_325945_20230807093400 Fi'!M94</f>
        <v>Qualitative research</v>
      </c>
      <c r="O95" s="1" t="str">
        <f t="shared" si="6"/>
        <v>Qualitative research</v>
      </c>
      <c r="P95" s="4" t="str">
        <f>'[1]review_325945_20230807093400 Fi'!P94</f>
        <v>Equivalent to1&amp;2</v>
      </c>
      <c r="Q95" s="1" t="str">
        <f>'[1]review_325945_20230807093400 Fi'!S94</f>
        <v>Study Sites. they used data from the VHA Corporate Data Warehouse (CDW) to profile all VHA sites on testosterone prescribing in fiscal year (FY)14. They ranked all 130 VHA sites on their rates of testosterone prescribing in FY14 from highest to lowest and identified three high and three low testosterones prescribing sites from among the 10 highest and 10 lowest sites.</v>
      </c>
      <c r="S95" s="4" t="s">
        <v>55</v>
      </c>
      <c r="T95" s="4" t="s">
        <v>217</v>
      </c>
      <c r="U95" s="1" t="str">
        <f>'[1]review_325945_20230807093400 Fi'!T94</f>
        <v>They identified four system-level and two clinician-level domains related variation in testosterone prescribing. These four system-level domains were (1) organizational structures and processes specific to testosterone prescribing, (2) availability of local guidance on testosterone prescribing, (3) well-defined dissemination process for local testosterone polices, and (4) engagement in best practices related to testosterone prescribing. Two clinician-level domains were (5) structured initial testosterone prescribing process and (6) specified follow-up testosterone prescribing process. High- and low-prescribing sites systematically differed on the 4 system-level domains, whereas domains 5 and 6 (clinician-level domains) were largely similar across all sites.</v>
      </c>
      <c r="V95" s="1" t="str">
        <f>'[1]review_325945_20230807093400 Fi'!V94</f>
        <v>They identified four system-level domains related to variation in testosterone prescribing: organizational structures and processes specific to testosterone prescribing, availability of local guidance on testosterone prescribing, well-defined dissemination process for local testosterone polices, and engagement in best practices related to testosterone prescribing. Two clinician-level domains were also identified, specifically, structured initial testosterone prescribing process and specified follow-up testosterone prescribing process. High- and low-testosterone prescribing sites systematically varied in the four system-level domains, while the clinician-level domains looked similar across all sites.</v>
      </c>
      <c r="X95" s="4" t="str">
        <f>$X$86</f>
        <v>Contributing factors for enhanced healthcare service</v>
      </c>
      <c r="Y95" s="1" t="str">
        <f>'[1]review_325945_20230807093400 Fi'!W94</f>
        <v>Telepone interview may result in in poor rapport with interviewer and compromise it. Data collectors and analysers were not blinded to the status (high- or low prescribing) of our sites while conducting interviews or during analyses of data. 
limited respondents in some settings.
Generalizability issues 
does not include the patient perspective on testosterone prescribing.</v>
      </c>
      <c r="Z95" s="1" t="str">
        <f>'[1]review_325945_20230807093400 Fi'!X94</f>
        <v>Findings suggest that local organizational factors play an important role in influencing prescribing. Sites have the potential to transform their utilization patterns by providing access to specialty care expertise, an electronic health record-based system to facilitate guideline-concordant prescribing, well-defined dissemination processes for information, guidance from multiple sources, and clarity regarding best practices for prescribing.</v>
      </c>
    </row>
    <row r="96" spans="1:26" x14ac:dyDescent="0.25">
      <c r="A96" s="1">
        <f>'[1]review_325945_20230807093400 Fi'!A95</f>
        <v>79</v>
      </c>
      <c r="B96" s="1" t="str">
        <f>'[1]review_325945_20230807093400 Fi'!B95</f>
        <v>Liberati 2019</v>
      </c>
      <c r="C96" s="1" t="str">
        <f>'[1]review_325945_20230807093400 Fi'!C95</f>
        <v>How to be a very safe maternity unit: An ethnographic study.</v>
      </c>
      <c r="D96" s="1" t="str">
        <f>'[1]review_325945_20230807093400 Fi'!F95</f>
        <v>Liberati EG, et al</v>
      </c>
      <c r="E96" s="1" t="str">
        <f>'[1]review_325945_20230807093400 Fi'!G95</f>
        <v>How to be a very safe maternity unit: An ethnographic study</v>
      </c>
      <c r="F96" s="4" t="s">
        <v>19</v>
      </c>
      <c r="G96" s="4" t="str">
        <f>'[1]review_325945_20230807093400 Fi'!H95</f>
        <v>Original Article</v>
      </c>
      <c r="H96" s="4" t="s">
        <v>107</v>
      </c>
      <c r="I96" s="1" t="str">
        <f>'[1]review_325945_20230807093400 Fi'!I95</f>
        <v>We report a positive deviance case study of a high-performing UK maternity unit to examine how it achieved and sustained excellent safety outcome</v>
      </c>
      <c r="J96" s="4">
        <f>'[1]review_325945_20230807093400 Fi'!J95</f>
        <v>2019</v>
      </c>
      <c r="K96" s="1" t="str">
        <f>'[1]review_325945_20230807093400 Fi'!K95</f>
        <v>UK</v>
      </c>
      <c r="L96" s="4" t="str">
        <f t="shared" si="5"/>
        <v>UK</v>
      </c>
      <c r="M96" s="1" t="str">
        <f>'[1]review_325945_20230807093400 Fi'!L95</f>
        <v>Maternity unit, Southmead Hospital (Bristol, UK)</v>
      </c>
      <c r="N96" s="1" t="str">
        <f>'[1]review_325945_20230807093400 Fi'!M95</f>
        <v>Qualitative research</v>
      </c>
      <c r="O96" s="1" t="str">
        <f t="shared" si="6"/>
        <v>Qualitative research</v>
      </c>
      <c r="P96" s="4" t="str">
        <f>'[1]review_325945_20230807093400 Fi'!P95</f>
        <v xml:space="preserve"> 1&amp;2</v>
      </c>
      <c r="Q96" s="1" t="str">
        <f>'[1]review_325945_20230807093400 Fi'!S95</f>
        <v>They report a positive deviance case study of a high-performing UK maternity unit to examine how it achieved and sustained excellent safety outcomes. No selection method is reported. However, it syas that "Attending the PROMPT programme annually is compulsory for all staff working in the unit, including midwives (maternity unit, community, birth centre, and locum midwives), consultant obstetricians,
obstetric anaesthetists, maternity and healthcare assistants (MCAs and
HCAs), maternity theatre staff, and doctors in obstetric training. Systems are in place to release staff from clinical activities to secure. 95% attendance of all staff groups." PROMPT (PRactical Obstetric Multi-Professional Training</v>
      </c>
      <c r="S96" s="4" t="s">
        <v>85</v>
      </c>
      <c r="T96" s="4" t="s">
        <v>85</v>
      </c>
      <c r="U96" s="1" t="str">
        <f>'[1]review_325945_20230807093400 Fi'!T95</f>
        <v>They identified six mechanisms that appeared to be important for safety: collective competence; insistence on technical proficiency; monitoring, coordination, and distributed cognition; clearly articulated and constantly reinforced standards of practice, behaviour, and ethics; monitoring multiple sources of intelligence about the unit's state of safety; and a highly intentional approach to safety and improvement.</v>
      </c>
      <c r="V96" s="1" t="str">
        <f>'[1]review_325945_20230807093400 Fi'!V95</f>
        <v>The identified six mechanisms that appeared to be important for safety: collective competence; insistence on technical proficiency; monitoring, coordination, and distributed cognition; clearly articulated and constantly reinforced standards of practice, behaviour, and ethics; monitoring multiple sources of intelligence about the unit's state of safety; and a highly intentional approach to safety and improvement.</v>
      </c>
      <c r="X96" s="4" t="str">
        <f>$X$125</f>
        <v>Contributing factors for enhanced healthcare service</v>
      </c>
      <c r="Y96" s="1" t="str">
        <f>'[1]review_325945_20230807093400 Fi'!W95</f>
        <v>Single site and unit
The analysis is focused on the â€œinner contextâ€ of a specific clinical microsystem; the â€œouter contextsâ€ of the wider hospital, policy, and political environment were beyond the scope of our study.</v>
      </c>
      <c r="Z96" s="1" t="str">
        <f>'[1]review_325945_20230807093400 Fi'!X95</f>
        <v>No mention</v>
      </c>
    </row>
    <row r="97" spans="1:26" x14ac:dyDescent="0.25">
      <c r="A97" s="1">
        <f>'[1]review_325945_20230807093400 Fi'!A96</f>
        <v>76</v>
      </c>
      <c r="B97" s="1" t="str">
        <f>'[1]review_325945_20230807093400 Fi'!B96</f>
        <v>FrancimarTinocodeOliveira 2017</v>
      </c>
      <c r="C97" s="1" t="str">
        <f>'[1]review_325945_20230807093400 Fi'!C96</f>
        <v>Positive deviance as a strategy to prevent and control bloodstream infections in intensive care.</v>
      </c>
      <c r="D97" s="1" t="str">
        <f>'[1]review_325945_20230807093400 Fi'!F96</f>
        <v>Oliveira FT, et al</v>
      </c>
      <c r="E97" s="1" t="str">
        <f>'[1]review_325945_20230807093400 Fi'!G96</f>
        <v>Positive deviance as a strategy to prevent and control bloodstream infections in intensive care.</v>
      </c>
      <c r="F97" s="4" t="s">
        <v>2</v>
      </c>
      <c r="G97" s="4" t="str">
        <f>'[1]review_325945_20230807093400 Fi'!H96</f>
        <v>Original Article</v>
      </c>
      <c r="H97" s="4" t="s">
        <v>107</v>
      </c>
      <c r="I97" s="1" t="str">
        <f>'[1]review_325945_20230807093400 Fi'!I96</f>
        <v>To describe the application of positive deviance as a strategy to prevent 
and control bloodstream infections.</v>
      </c>
      <c r="J97" s="4">
        <f>'[1]review_325945_20230807093400 Fi'!J96</f>
        <v>2017</v>
      </c>
      <c r="K97" s="1" t="str">
        <f>'[1]review_325945_20230807093400 Fi'!K96</f>
        <v>Brazil</v>
      </c>
      <c r="L97" s="4" t="str">
        <f t="shared" si="5"/>
        <v>Brazil</v>
      </c>
      <c r="M97" s="1" t="str">
        <f>'[1]review_325945_20230807093400 Fi'!L96</f>
        <v>An intervention study with nursing and medical team members working in an intensive care unit in a university hospital.</v>
      </c>
      <c r="N97" s="1" t="str">
        <f>'[1]review_325945_20230807093400 Fi'!M96</f>
        <v xml:space="preserve">Pre-postinterventional </v>
      </c>
      <c r="O97" s="1" t="s">
        <v>116</v>
      </c>
      <c r="P97" s="4" t="str">
        <f>'[1]review_325945_20230807093400 Fi'!P96</f>
        <v>Not in line with this staging</v>
      </c>
      <c r="Q97" s="1" t="str">
        <f>'[1]review_325945_20230807093400 Fi'!S96</f>
        <v>A basic PD guide orients facilitators on the necessary inquiries, describing the four Dâ€™s (define, determine, discover, and design) and application tools. In this strategy, community members are the experts and all forms of knowledge  must be respected and harnessed. The third D (discover) took place between July and August 2014, and consisted of identifying the existence of professionals with positive deviant characteristics (Chart 1, Step B, item 4). Identify PD professionals: Verify the presence of PD individuals or groups in the group/setting of interest, based on the risk and problem classification (professionals  who face similar or more difficult challenges in the same care practice routine than the rest of the team, but who find unusual and successful alternatives).The researchers conducted inquiries, directly observed practices, and took notes in field diaries, which resulted in the identification of five positive deviants.</v>
      </c>
      <c r="S97" s="4" t="s">
        <v>68</v>
      </c>
      <c r="T97" s="4" t="s">
        <v>217</v>
      </c>
      <c r="U97" s="1" t="str">
        <f>'[1]review_325945_20230807093400 Fi'!T96</f>
        <v>Identified with situational analysis and with the support of the community. In the fourth D, the continuing education committee publicized a meeting to share the PD actions by e-mail and posters placed throughout the ICU; nonetheless, attendance was low. Therefore, daily visits were made to the setting over 15 days and in both day and night shifts, to approach profes-
sionals and disseminate the proposed actions. The researchers distributed folders with orientations on the sterile cotton swab and secondary dressing technique. Also, a banner was created with CVC insertion and management recommendations as well as PD actions. It was placed in the sectorâ€™s internal hallway for 30 days for consultation. After using these resources, adherence to the PD actions increased.</v>
      </c>
      <c r="V97" s="1" t="str">
        <f>'[1]review_325945_20230807093400 Fi'!V96</f>
        <v>The implementation of the positive deviance methodology enabled a new approach to CVC care.The implementation of PD allowed for the establishment of a support network with the local nursing leadership, who provided the necessary support and removed barriers to the implementation of the proposed actions. This engagement was essential and promoted opportunities for practicing PD actions in a safe and monitored environment. Finally, the PD methodology helped implement proposals to improve work processes and team development relative to the problems identified in CVC care, generating adherence to better care practices.</v>
      </c>
      <c r="X97" s="4" t="s">
        <v>194</v>
      </c>
      <c r="Y97" s="1" t="str">
        <f>'[1]review_325945_20230807093400 Fi'!W96</f>
        <v>In August 2014, the hospital received patients colonized with carbapenem-resistant Enterobacteriaceae (CRE), and they were placed in the ICU. Thus, the unitâ€™s patient profile changed, resulting in a reduced number of inpatient beds, 
especially for surgical patients. This fact may have generated fewer opportunities for conducting the proposed actions.</v>
      </c>
      <c r="Z97" s="1" t="str">
        <f>'[1]review_325945_20230807093400 Fi'!X96</f>
        <v>The maintenance of the identified actions, in addition to the inclusion of new ones, requires ongoing monitoring and assessment, as recommended by the 4D methodology.</v>
      </c>
    </row>
    <row r="98" spans="1:26" x14ac:dyDescent="0.25">
      <c r="A98" s="1">
        <f>'[1]review_325945_20230807093400 Fi'!A97</f>
        <v>75</v>
      </c>
      <c r="B98" s="1" t="str">
        <f>'[1]review_325945_20230807093400 Fi'!B97</f>
        <v>Klaiman 2016</v>
      </c>
      <c r="C98" s="1" t="str">
        <f>'[1]review_325945_20230807093400 Fi'!C97</f>
        <v>Using a positive deviance framework to identify Local Health Departments in Communities with exceptional maternal and child health outcomes: a cross sectional study.</v>
      </c>
      <c r="D98" s="1" t="str">
        <f>'[1]review_325945_20230807093400 Fi'!F97</f>
        <v>Klaiman T, et al</v>
      </c>
      <c r="E98" s="1" t="str">
        <f>'[1]review_325945_20230807093400 Fi'!G97</f>
        <v>Using a positive deviance framework to identify Local Health Departments in Communities with exceptional maternal and child health outcomes: a cross sectional study</v>
      </c>
      <c r="F98" s="4" t="s">
        <v>12</v>
      </c>
      <c r="G98" s="4" t="str">
        <f>'[1]review_325945_20230807093400 Fi'!H97</f>
        <v>Original Article</v>
      </c>
      <c r="H98" s="4" t="s">
        <v>107</v>
      </c>
      <c r="I98" s="1" t="str">
        <f>'[1]review_325945_20230807093400 Fi'!I97</f>
        <v>To identify local health department jurisdictions (LHDs) that had exceptional maternal and child health outcomes compared to their in-state peers â€“ positive deviants (PDs) - in Washington, Florida and New York in order to support the identification of strategies that can improve community health outcomes.</v>
      </c>
      <c r="J98" s="4">
        <f>'[1]review_325945_20230807093400 Fi'!J97</f>
        <v>2016</v>
      </c>
      <c r="K98" s="1" t="str">
        <f>'[1]review_325945_20230807093400 Fi'!K97</f>
        <v>United States</v>
      </c>
      <c r="L98" s="4" t="str">
        <f t="shared" ref="L98:L127" si="7">K98</f>
        <v>United States</v>
      </c>
      <c r="M98" s="1" t="str">
        <f>'[1]review_325945_20230807093400 Fi'!L97</f>
        <v>Local Health Departments in Communities with exceptional maternal and child health outcomes in the US.</v>
      </c>
      <c r="N98" s="1" t="str">
        <f>'[1]review_325945_20230807093400 Fi'!M97</f>
        <v>Cross sectional study</v>
      </c>
      <c r="O98" s="1" t="str">
        <f t="shared" ref="O98:O127" si="8">N98</f>
        <v>Cross sectional study</v>
      </c>
      <c r="P98" s="4">
        <f>'[1]review_325945_20230807093400 Fi'!P97</f>
        <v>1</v>
      </c>
      <c r="Q98" s="1" t="str">
        <f>'[1]review_325945_20230807093400 Fi'!S97</f>
        <v>They used MCH expenditure data for al l LHDs in FL (n = 67), and WA (n = 35), and most LHDs in NY (n = 48) for 2009â€“2010 from the Public Health Activities and Services Tracking (PHAST) database. They conducted their analysis in 2014â€“2015. Data were linked with variables depicting local context and LHD structure. They used a cross-sectional study design to identify communities with better-than-expected MCH outcomes and multiple
regression analysis to control for factors outside of and within LHD control.</v>
      </c>
      <c r="S98" s="4" t="s">
        <v>32</v>
      </c>
      <c r="T98" s="4" t="s">
        <v>217</v>
      </c>
      <c r="U98" s="1" t="str">
        <f>'[1]review_325945_20230807093400 Fi'!T97</f>
        <v>N/A</v>
      </c>
      <c r="V98" s="1" t="str">
        <f>'[1]review_325945_20230807093400 Fi'!V97</f>
        <v>They identified 50 positive deviant LHD jurisdictions across 3 states: WA = 10 (29 %); FL = 24 (36 %); NY = 16 (33 %). Overal l, internal factor variables improved model fit for identifying PD LHD jurisdictions, but individual variables were not significant</v>
      </c>
      <c r="X98" s="4" t="s">
        <v>195</v>
      </c>
      <c r="Y98" s="1" t="str">
        <f>'[1]review_325945_20230807093400 Fi'!W97</f>
        <v>The cross sectional nature of our study limited the ability to consider high performers over time.
Regression models that may have been underpowered given our small sample size.
Chance error: Our quantitative analysis may also have led to inclusion of some LHDs that met our cut off of exceptional by chance. We erred on the
side of inclusion in order to have sufficient examples of positive deviants by community type as small, rural LHDs are often excluded from analyses of LHD activities</v>
      </c>
      <c r="Z98" s="1" t="str">
        <f>'[1]review_325945_20230807093400 Fi'!X97</f>
        <v>Our approach helped mitigate the regression underpowerement by including all LHDs with complete data for each study state.
To obtain as robust a sample as possible, we included only LHDs that were positive deviants for multiple outcomes and/or years</v>
      </c>
    </row>
    <row r="99" spans="1:26" x14ac:dyDescent="0.25">
      <c r="A99" s="1">
        <f>'[1]review_325945_20230807093400 Fi'!A98</f>
        <v>72</v>
      </c>
      <c r="B99" s="1" t="str">
        <f>'[1]review_325945_20230807093400 Fi'!B98</f>
        <v>Blayney 2018</v>
      </c>
      <c r="C99" s="1" t="str">
        <f>'[1]review_325945_20230807093400 Fi'!C98</f>
        <v>Critical Lessons From High-Value Oncology Practices.</v>
      </c>
      <c r="D99" s="1" t="str">
        <f>'[1]review_325945_20230807093400 Fi'!F98</f>
        <v>Blayney DW, et al</v>
      </c>
      <c r="E99" s="1" t="str">
        <f>'[1]review_325945_20230807093400 Fi'!G98</f>
        <v>Critical Lessons from High-Value Oncology Practices</v>
      </c>
      <c r="F99" s="4" t="s">
        <v>8</v>
      </c>
      <c r="G99" s="4" t="str">
        <f>'[1]review_325945_20230807093400 Fi'!H98</f>
        <v>Original Article</v>
      </c>
      <c r="H99" s="4" t="s">
        <v>107</v>
      </c>
      <c r="I99" s="1" t="str">
        <f>'[1]review_325945_20230807093400 Fi'!I98</f>
        <v>To use the variation in total spending and quality of care to assess oncology practice attributes distinguishing â€œhigh valueâ€ that may be tested and adopted by others to produce similar results.</v>
      </c>
      <c r="J99" s="4">
        <f>'[1]review_325945_20230807093400 Fi'!J98</f>
        <v>2018</v>
      </c>
      <c r="K99" s="1" t="str">
        <f>'[1]review_325945_20230807093400 Fi'!K98</f>
        <v>United States</v>
      </c>
      <c r="L99" s="4" t="str">
        <f t="shared" si="7"/>
        <v>United States</v>
      </c>
      <c r="M99" s="1" t="str">
        <f>'[1]review_325945_20230807093400 Fi'!L98</f>
        <v>To quantify value, oncology practices located near the US Pacific Northwest and Midwest with low mean insurer-allowed spending were identified.</v>
      </c>
      <c r="N99" s="1" t="str">
        <f>'[1]review_325945_20230807093400 Fi'!M98</f>
        <v>Mixed-Methods</v>
      </c>
      <c r="O99" s="1" t="str">
        <f t="shared" si="8"/>
        <v>Mixed-Methods</v>
      </c>
      <c r="P99" s="4" t="str">
        <f>'[1]review_325945_20230807093400 Fi'!P98</f>
        <v>1&amp;2</v>
      </c>
      <c r="Q99" s="1" t="str">
        <f>'[1]review_325945_20230807093400 Fi'!S98</f>
        <v>The Hutchinson Institute for Cancer Outcomes Research developed a measure of quality that included adherence to 4 of the Choosing Wisely treatment recommendations (as an indicator of quality), spending (including health insurance claims data from Premera Blue Cross), and tumor staging information from tumor registries. Data were used from 3225 patients whose care was attributed to 16 practices from January 2007 through May 2014. Potential high-value practices were in the lowest third of the spending distribution and were considered â€œwise choosers,â€ whereas comparator practices were in the middle third on spending. As a marker of quality, Quality Oncology Practice Initiative (QOPI)-certified practices were selected.</v>
      </c>
      <c r="S99" s="4" t="s">
        <v>77</v>
      </c>
      <c r="T99" s="4" t="s">
        <v>217</v>
      </c>
      <c r="U99" s="1" t="str">
        <f>'[1]review_325945_20230807093400 Fi'!T98</f>
        <v>The team identified 13 distinct practice attributes that may have affected care cost and quality. These practice attributes were grouped into the following 5 themes: (1) treatment planning and goal setting; (2) support for the patient journey; (3) care team organized so that members function at the highest level allowed by their competence and license; (4) technical support and physical layout; and (5) external context. Five â€œuniqueâ€ attributes were found only in high-value practices, that is, none of these attributes was found in the comparator practices. Five other â€œdistinguishingâ€ attributes were much more frequent in high-value practices but were also found in the comparators. Three â€œNon distinguishingâ€ attributes occurred at similar frequencies in both high-value and comparator practices.</v>
      </c>
      <c r="V99" s="1" t="str">
        <f>'[1]review_325945_20230807093400 Fi'!V98</f>
        <v>Themes Unique to High-Value Practices In this qualitative analysis of high-value practices, we found 5 unique attributes, which we categorized within 4 themes. Our expert oncology panel ranked 3 of these as highly likely to contribute to a practiceâ€™s high quality and low cost of care.
Theme 1: Treatment Planning and Goal Setting
Theme 2: Navigation and Palliative Care in Support
of the Patient Journey
Theme 3: Care Team Functions at the Highest Level
of Competence and License
Theme 4: External Context</v>
      </c>
      <c r="X99" s="4" t="str">
        <f>$X$125</f>
        <v>Contributing factors for enhanced healthcare service</v>
      </c>
      <c r="Y99" s="1" t="str">
        <f>'[1]review_325945_20230807093400 Fi'!W98</f>
        <v>The results from our small, hypothesis-generating study are insufficient to support widespread adoption of the attributes that we reported.
All causes of spending including drug related costs are not analysed and may affect results.
Generalizability, our results are strictly applicable only to QOPI participants, who represent approximately 15% of practicing US medical oncologists.
High-quality positive deviant oncology practices who do not participate in a QOPI were missed in this study.
We did not have data from a national database to compare practices on standard measures of health spending, necessitating different practice selection methods in the regions we studied.
Finally, our correlation-based study does not establish causality or the relative importance of or the relationships between the attributes that correlated with low spending per episode of care.</v>
      </c>
      <c r="Z99" s="1" t="str">
        <f>'[1]review_325945_20230807093400 Fi'!X98</f>
        <v>No mention</v>
      </c>
    </row>
    <row r="100" spans="1:26" x14ac:dyDescent="0.25">
      <c r="A100" s="1">
        <f>'[1]review_325945_20230807093400 Fi'!A99</f>
        <v>71</v>
      </c>
      <c r="B100" s="1" t="str">
        <f>'[1]review_325945_20230807093400 Fi'!B99</f>
        <v>ESCOBAR 2017</v>
      </c>
      <c r="C100" s="1" t="str">
        <f>'[1]review_325945_20230807093400 Fi'!C99</f>
        <v>Using Positive Deviance in the prevention and control of MRSA infections in a Colombian hospital: a time-series analysis.</v>
      </c>
      <c r="D100" s="1" t="str">
        <f>'[1]review_325945_20230807093400 Fi'!F99</f>
        <v>Escobar NO, et al</v>
      </c>
      <c r="E100" s="1" t="str">
        <f>'[1]review_325945_20230807093400 Fi'!G99</f>
        <v>Using Positive Deviance in the prevention and control of MRSA infections in a Colombian hospital: a time-series analysis</v>
      </c>
      <c r="F100" s="4" t="s">
        <v>2</v>
      </c>
      <c r="G100" s="4" t="str">
        <f>'[1]review_325945_20230807093400 Fi'!H99</f>
        <v>Original Article</v>
      </c>
      <c r="H100" s="4" t="s">
        <v>107</v>
      </c>
      <c r="I100" s="1" t="str">
        <f>'[1]review_325945_20230807093400 Fi'!I99</f>
        <v>To reduce HAI rates through a cultural change in processes using PD approach.</v>
      </c>
      <c r="J100" s="4">
        <f>'[1]review_325945_20230807093400 Fi'!J99</f>
        <v>2017</v>
      </c>
      <c r="K100" s="1" t="str">
        <f>'[1]review_325945_20230807093400 Fi'!K99</f>
        <v>Colombia</v>
      </c>
      <c r="L100" s="4" t="str">
        <f t="shared" si="7"/>
        <v>Colombia</v>
      </c>
      <c r="M100" s="1" t="str">
        <f>'[1]review_325945_20230807093400 Fi'!L99</f>
        <v xml:space="preserve">A single Hospital </v>
      </c>
      <c r="N100" s="1" t="str">
        <f>'[1]review_325945_20230807093400 Fi'!M99</f>
        <v>Pre-postintervention</v>
      </c>
      <c r="O100" s="1" t="str">
        <f t="shared" si="8"/>
        <v>Pre-postintervention</v>
      </c>
      <c r="P100" s="4" t="str">
        <f>'[1]review_325945_20230807093400 Fi'!P99</f>
        <v>Not in line with this staging</v>
      </c>
      <c r="Q100" s="1" t="str">
        <f>'[1]review_325945_20230807093400 Fi'!S99</f>
        <v>Interventional study at a single hospital: A PD implementation group comprising 30 individuals was therefore established with the goal of reducing MRSA infections in the hospital to â€˜zeroâ€™; this initiative received approval by the chief executive officer of
the hospital. The implementation staff were then trained in the technique of Discovery and Action Dialogues (DADs), the centrepiece of PD methodology usage (see Supplementary material) which focuses on the solution rather than the problem. The aim of DADs is to ensure that in the presence of a facilitator, a group of around eight people (Positive Deviants) discuss the identified problem and how barriers may be overcome to find a solution. All ideas were considered to be of value. The group made proposals and commitments and identified specific actions to be taken forward as interventions. From each DAD, the most feasible and low-cost economic proposals were selected for implementation.</v>
      </c>
      <c r="S100" s="4" t="s">
        <v>85</v>
      </c>
      <c r="T100" s="4" t="s">
        <v>85</v>
      </c>
      <c r="U100" s="1" t="str">
        <f>'[1]review_325945_20230807093400 Fi'!T99</f>
        <v>Interventional study: A PD implementation group comprising 30 individuals was therefore established with the goal of reducing MRSA infections in the hospital to â€˜zeroâ€™; this initiative received approval by the chief executive officer of the hospital. The implementation staff were then trained in the technique of Discovery and Action Dialogues (DADs), the centrepiece of PD methodology usage (see Supplementary material) which focuses on the solution rather than the problem. The aim of DADs is to ensure that in the presence of a facilitator, a group of around eight people (Positive Deviants) discuss the identified problem and how barriers may be overcome to find a solution. All ideas were considered to be of value. The group made proposals and commitments and identified specific actions to be taken forward as interventions.</v>
      </c>
      <c r="V100" s="1" t="str">
        <f>'[1]review_325945_20230807093400 Fi'!V99</f>
        <v>The results show a sustained reduction in MRSA-HAI rates in the period after the application of PD as the number of MRSA-free months increased and the number of cases decreased/ Implementation of PD was associated with a significant reduction of MRSA-HAIs, it did not involve high costs and the changes have been lasting.</v>
      </c>
      <c r="X100" s="4" t="s">
        <v>196</v>
      </c>
      <c r="Y100" s="1" t="str">
        <f>'[1]review_325945_20230807093400 Fi'!W99</f>
        <v xml:space="preserve"> Although they were able to show a significant reduction in MRSA infection in the post-intervention period,
this could have been influenced by other epidemiological
factors such as dissemination of community-associated
MRSA strains in the hospital and differences in the patient populations at risk over the two study periods.</v>
      </c>
      <c r="Z100" s="1" t="str">
        <f>'[1]review_325945_20230807093400 Fi'!X99</f>
        <v>The acceptance of the PD strategy across the wider hospital staff resulted in increased engagement in the decisions and actions that involved or affected them.</v>
      </c>
    </row>
    <row r="101" spans="1:26" x14ac:dyDescent="0.25">
      <c r="A101" s="1">
        <f>'[1]review_325945_20230807093400 Fi'!A100</f>
        <v>70</v>
      </c>
      <c r="B101" s="1" t="str">
        <f>'[1]review_325945_20230807093400 Fi'!B100</f>
        <v>LÃ©tourneau 2018</v>
      </c>
      <c r="C101" s="1" t="str">
        <f>'[1]review_325945_20230807093400 Fi'!C100</f>
        <v>Positive deviance and hand hygiene of nurses in a Quebec hospital: What can we learn from the best?</v>
      </c>
      <c r="D101" s="1" t="str">
        <f>'[1]review_325945_20230807093400 Fi'!F100</f>
        <v>LÃ©tourneau J, et al</v>
      </c>
      <c r="E101" s="1" t="str">
        <f>'[1]review_325945_20230807093400 Fi'!G100</f>
        <v>Positive deviance and hand hygiene of nurses in a Quebec hospital: What can we learn from the best?</v>
      </c>
      <c r="F101" s="4" t="s">
        <v>16</v>
      </c>
      <c r="G101" s="4" t="str">
        <f>'[1]review_325945_20230807093400 Fi'!H100</f>
        <v xml:space="preserve">Original Article </v>
      </c>
      <c r="H101" s="4" t="s">
        <v>111</v>
      </c>
      <c r="I101" s="1" t="str">
        <f>'[1]review_325945_20230807093400 Fi'!I100</f>
        <v>To explore the clinical practice of nurses regarding hand hygiene and
the factors that influence it.</v>
      </c>
      <c r="J101" s="4">
        <f>'[1]review_325945_20230807093400 Fi'!J100</f>
        <v>2018</v>
      </c>
      <c r="K101" s="1" t="str">
        <f>'[1]review_325945_20230807093400 Fi'!K100</f>
        <v>Canada</v>
      </c>
      <c r="L101" s="4" t="str">
        <f t="shared" si="7"/>
        <v>Canada</v>
      </c>
      <c r="M101" s="1" t="str">
        <f>'[1]review_325945_20230807093400 Fi'!L100</f>
        <v xml:space="preserve">2 care unitsâ€”a medical-surgery unit and a palliative care unitâ€”at a Montreal university hospital. </v>
      </c>
      <c r="N101" s="1" t="str">
        <f>'[1]review_325945_20230807093400 Fi'!M100</f>
        <v>Qualitative research</v>
      </c>
      <c r="O101" s="1" t="str">
        <f t="shared" si="8"/>
        <v>Qualitative research</v>
      </c>
      <c r="P101" s="4" t="str">
        <f>'[1]review_325945_20230807093400 Fi'!P100</f>
        <v>1&amp;2</v>
      </c>
      <c r="Q101" s="1" t="str">
        <f>'[1]review_325945_20230807093400 Fi'!S100</f>
        <v>They used the results of the hand hygiene audits carried out every second month between August 2013 and December 2014 and calculated a mean (%) hand hygiene adherence rate among nurses in each care unit. The hand hygiene adherence rate corresponds to the ratio of the number of times hand hygiene was performed by the nurses over the number of opportunities observed during that period. The 2 top-performing care teams turned out to be in a palliative care unit, with an average rate of nearly 70%, and in a medical surgery unit, with an average rate of nearly 60%.</v>
      </c>
      <c r="S101" s="4" t="s">
        <v>104</v>
      </c>
      <c r="T101" s="4" t="s">
        <v>217</v>
      </c>
      <c r="U101" s="1" t="str">
        <f>'[1]review_325945_20230807093400 Fi'!T100</f>
        <v>The results show that positive deviance related to hand hygiene is instigated by social cohesion within a care team, created, in this study, by the mobilizing leadership of the head nurse in the medical surgery unit and the prevailing humanist philosophy in the palliative care unit.</v>
      </c>
      <c r="V101" s="1" t="str">
        <f>'[1]review_325945_20230807093400 Fi'!V100</f>
        <v>The results show that positive deviance related to hand hygiene is instigated by social cohesion within a care team, created, in this study, by the mobilizing leadership of the head nurse in the medical surgery unit and the prevailing humanist philosophy in the palliative care unit.</v>
      </c>
      <c r="X101" s="4" t="s">
        <v>197</v>
      </c>
      <c r="Y101" s="1" t="str">
        <f>'[1]review_325945_20230807093400 Fi'!W100</f>
        <v xml:space="preserve">No mention </v>
      </c>
      <c r="Z101" s="1" t="str">
        <f>'[1]review_325945_20230807093400 Fi'!X100</f>
        <v xml:space="preserve">No mention </v>
      </c>
    </row>
    <row r="102" spans="1:26" x14ac:dyDescent="0.25">
      <c r="A102" s="1">
        <f>'[1]review_325945_20230807093400 Fi'!A101</f>
        <v>65</v>
      </c>
      <c r="B102" s="1" t="str">
        <f>'[1]review_325945_20230807093400 Fi'!B101</f>
        <v>Wilson 2017</v>
      </c>
      <c r="C102" s="1" t="str">
        <f>'[1]review_325945_20230807093400 Fi'!C101</f>
        <v>Identification of outliers and positive deviants for healthcare improvement: looking for high performers in hypoglycemia safety in patients with diabetes.</v>
      </c>
      <c r="D102" s="1" t="str">
        <f>'[1]review_325945_20230807093400 Fi'!F101</f>
        <v>Wilson B, et al</v>
      </c>
      <c r="E102" s="1" t="str">
        <f>'[1]review_325945_20230807093400 Fi'!G101</f>
        <v>Identification of outliers and positive deviants for healthcare improvement:
looking for high performers in hypoglycemia safety in patients with diabetes</v>
      </c>
      <c r="F102" s="4" t="s">
        <v>22</v>
      </c>
      <c r="G102" s="4" t="str">
        <f>'[1]review_325945_20230807093400 Fi'!H101</f>
        <v>Original Article</v>
      </c>
      <c r="H102" s="4" t="s">
        <v>107</v>
      </c>
      <c r="I102" s="1" t="str">
        <f>'[1]review_325945_20230807093400 Fi'!I101</f>
        <v>The study objectives were to determine: (1) how statistical outliers exhibiting low rates of diabetes overtreatment performed on a reciprocal measure â€“ rates of diabetes undertreatment; and (2) the impact of different criteria on high performing outlier status.</v>
      </c>
      <c r="J102" s="4">
        <f>'[1]review_325945_20230807093400 Fi'!J101</f>
        <v>2017</v>
      </c>
      <c r="K102" s="1" t="str">
        <f>'[1]review_325945_20230807093400 Fi'!K101</f>
        <v>United States</v>
      </c>
      <c r="L102" s="4" t="str">
        <f t="shared" si="7"/>
        <v>United States</v>
      </c>
      <c r="M102" s="1" t="str">
        <f>'[1]review_325945_20230807093400 Fi'!L101</f>
        <v>Veterans' Health Administration</v>
      </c>
      <c r="N102" s="1" t="str">
        <f>'[1]review_325945_20230807093400 Fi'!M101</f>
        <v>Cross sectional study</v>
      </c>
      <c r="O102" s="1" t="str">
        <f t="shared" si="8"/>
        <v>Cross sectional study</v>
      </c>
      <c r="P102" s="4">
        <f>'[1]review_325945_20230807093400 Fi'!P101</f>
        <v>1</v>
      </c>
      <c r="Q102" s="1" t="str">
        <f>'[1]review_325945_20230807093400 Fi'!S101</f>
        <v>Outlier status was assessed by using two approaches: calculating a facility outlier value within year, comparator group, and A1c threshold while incorporating at risk population sizes; and examining standardized model residuals across year and A1c threshold. Facilities with outlier values in the lowest decile for all years of data using more than one threshold and comparator or with time-averaged model residuals in the lowest decile for all A1c thresholds were considered high performing outliers</v>
      </c>
      <c r="S102" s="4" t="s">
        <v>86</v>
      </c>
      <c r="T102" s="4" t="s">
        <v>217</v>
      </c>
      <c r="U102" s="1" t="str">
        <f>'[1]review_325945_20230807093400 Fi'!T101</f>
        <v>N/A because it is stage 1of PDs</v>
      </c>
      <c r="V102" s="1" t="str">
        <f>'[1]review_325945_20230807093400 Fi'!V101</f>
        <v>Identification of outliers/PDs</v>
      </c>
      <c r="X102" s="4" t="s">
        <v>199</v>
      </c>
      <c r="Y102" s="1" t="str">
        <f>'[1]review_325945_20230807093400 Fi'!W101</f>
        <v>First, this study involved assessment of the management of a single issue, which is multidimensional and involves patients, providers, and organizations and all of their interactions. Second, there are many ways to identify outliers statistically. However, by necessity, we limited our statistical analyses so that we cannot infer that other types of analyses would exhibit the same findings. The study was limited to a single healthcare system, albeit a very large one. It may be that factors unique to this have an impact on the findings. Finally, we focused on the first part of the â€œbest practicesâ€ approaches â€“ the identification of deviants or high performing sites and not on the best practices themselves, i.e., what the practices actually were. Similarly, we did not address the issue of implementation of the practices elsewhere, which is a critical part of the positive deviance approach.
Because two facilities may arrive at the same results via very different
pathways, it is important to consider that a â€œbestâ€ practice may actually reflect a separate â€œworstâ€ practice.</v>
      </c>
      <c r="Z102" s="1" t="str">
        <f>'[1]review_325945_20230807093400 Fi'!X101</f>
        <v>We used methods that are commonly employed and thus familiar to those for whom assessing performance is important/Using routinely collected data.</v>
      </c>
    </row>
    <row r="103" spans="1:26" x14ac:dyDescent="0.25">
      <c r="A103" s="1">
        <f>'[1]review_325945_20230807093400 Fi'!A102</f>
        <v>61</v>
      </c>
      <c r="B103" s="1" t="str">
        <f>'[1]review_325945_20230807093400 Fi'!B102</f>
        <v>Griffith 2013</v>
      </c>
      <c r="C103" s="1" t="str">
        <f>'[1]review_325945_20230807093400 Fi'!C102</f>
        <v>A Positive Deviance Perspective on Hospital Knowledge Management: Analysis of Baldrige Award Recipients 2002-2008.</v>
      </c>
      <c r="D103" s="1" t="str">
        <f>'[1]review_325945_20230807093400 Fi'!F102</f>
        <v>Griffith JR, et al</v>
      </c>
      <c r="E103" s="1" t="str">
        <f>'[1]review_325945_20230807093400 Fi'!G102</f>
        <v>A Positive Deviance Perspective on Hospital Knowledge Management: 
Analysis of Baldrige Award Recipients 2002â€“2008</v>
      </c>
      <c r="F103" s="4" t="s">
        <v>7</v>
      </c>
      <c r="G103" s="4" t="str">
        <f>'[1]review_325945_20230807093400 Fi'!H102</f>
        <v>Original Article</v>
      </c>
      <c r="H103" s="4" t="s">
        <v>107</v>
      </c>
      <c r="I103" s="1" t="str">
        <f>'[1]review_325945_20230807093400 Fi'!I102</f>
        <v>To understand how successful healthcare organizations (HCOs) use knowledge to align, deploy, integrate, and improve these specific processes.</v>
      </c>
      <c r="J103" s="4">
        <f>'[1]review_325945_20230807093400 Fi'!J102</f>
        <v>2013</v>
      </c>
      <c r="K103" s="1" t="str">
        <f>'[1]review_325945_20230807093400 Fi'!K102</f>
        <v>United States</v>
      </c>
      <c r="L103" s="4" t="str">
        <f t="shared" si="7"/>
        <v>United States</v>
      </c>
      <c r="M103" s="1" t="str">
        <f>'[1]review_325945_20230807093400 Fi'!L102</f>
        <v>Baldrige Award Recipients 2002â€“2008, USA</v>
      </c>
      <c r="N103" s="1" t="str">
        <f>'[1]review_325945_20230807093400 Fi'!M102</f>
        <v>Qualitative research</v>
      </c>
      <c r="O103" s="1" t="str">
        <f t="shared" si="8"/>
        <v>Qualitative research</v>
      </c>
      <c r="P103" s="4" t="str">
        <f>'[1]review_325945_20230807093400 Fi'!P102</f>
        <v>1&amp;2</v>
      </c>
      <c r="Q103" s="1" t="str">
        <f>'[1]review_325945_20230807093400 Fi'!S102</f>
        <v xml:space="preserve">They identified common KM strategies using qualitative analysis of the 
applications of nine HCOs receiving the Baldrige Award between 2002 and 2008.The Baldrige review and award process fulfils the PDs. It relies on a detailed 50-page application in which applicants address about 30 questions in each of six dimensions of the organization (leadership, strategy, customers, human resources, information, and operations), plus a seventh section documenting performance against benchmark in each dimension (Baldrige Performance Excellence, 2009â€“2010). All applications receive comments and scoring from several trained examiners. Outlier scores are eliminated, and the remaining scores are averaged. Final-round qualifiers receive a site visit to audit their application. The site visit team, composed of seven experienced examiners, spends five days on-site contributing a total of about 420 hours of effort and interviews with at least 10% of HCO staff to validate the results and the process described in the application (Baldrige Performance Excellence, 
2012). </v>
      </c>
      <c r="S103" s="4" t="s">
        <v>68</v>
      </c>
      <c r="T103" s="4" t="s">
        <v>217</v>
      </c>
      <c r="U103" s="1" t="str">
        <f>'[1]review_325945_20230807093400 Fi'!T102</f>
        <v>They identified 2,170 paragraphs addressing Knowledge management (KM)-related issuesâ€”more than three fourths of the total. Almost half of the references address knowledge creation; one quarter of the references discuss knowledge application; another quarter address knowledge transfer; and less than 10 percent of the references pertain to storage and retrieval. In other words, these HCOs focus strongly on how to create, apply, and transfer knowledge among their associates. The mechanics of storing and retrieving information receive relatively less emphasis than other elements of KM.</v>
      </c>
      <c r="V103" s="1" t="str">
        <f>'[1]review_325945_20230807093400 Fi'!V102</f>
        <v>Taking a positive deviance perspective, we conclude that Baldrige Awardâ€“recipient HCOs have developed sophisticated, comprehensive KM processes to align both the organizationâ€™s culture and the specific procedures it manages throughout their organization. We believe this study offers strong evidence that KM is deeply and universally woven into the recipientsâ€™ operations and is critical to their documented excellence. KM in  these organizations is a deliberate effort to keep all relevant knowledge at the fingertips of every worker, as demonstrated through frequent communication, careful maintenance of content accuracy, and redundant distribution. We conclude that the extent and rigor of recipientsâ€™ KM distinguish them from other U.S. hospitals.</v>
      </c>
      <c r="X103" s="4" t="s">
        <v>213</v>
      </c>
      <c r="Y103" s="1" t="str">
        <f>'[1]review_325945_20230807093400 Fi'!W102</f>
        <v>First, it is not possible to rule out the existence of â€œsomething better.â€ Other health care organizations may be able to document superior performance using different approaches than those described in the Baldrige application. Second, we cannot argue that replicating these practices will always produce comparable results. There is an â€œomitted variableâ€ problem: Despite the rigor of the Baldrige Criteria, application, and site visit, these organizations may have some hidden advantage that allows them to excel. Because of this uncertainty, we cannot guarantee that simply emulating recipientsâ€™ processes will yield recipientsâ€™ results.</v>
      </c>
      <c r="Z103" s="1" t="str">
        <f>'[1]review_325945_20230807093400 Fi'!X102</f>
        <v>Use of routinely collected data for Awards purpose has been used as a starting point for stage two PDs.</v>
      </c>
    </row>
    <row r="104" spans="1:26" x14ac:dyDescent="0.25">
      <c r="A104" s="1">
        <f>'[1]review_325945_20230807093400 Fi'!A103</f>
        <v>58</v>
      </c>
      <c r="B104" s="1" t="str">
        <f>'[1]review_325945_20230807093400 Fi'!B103</f>
        <v>Nguyen 2020</v>
      </c>
      <c r="C104" s="1" t="str">
        <f>'[1]review_325945_20230807093400 Fi'!C103</f>
        <v>Proof of concept of participant informed, psycho-educational, community-based intervention for people with severe mental illness in rural Vietnam.</v>
      </c>
      <c r="D104" s="1" t="str">
        <f>'[1]review_325945_20230807093400 Fi'!F103</f>
        <v>Nguyen T, et al</v>
      </c>
      <c r="E104" s="1" t="str">
        <f>'[1]review_325945_20230807093400 Fi'!G103</f>
        <v>Proof of concept of participant informed, psycho-educational, community-based intervention for people with severe mental illness in rural Vietnam</v>
      </c>
      <c r="F104" s="4" t="s">
        <v>4</v>
      </c>
      <c r="G104" s="4" t="str">
        <f>'[1]review_325945_20230807093400 Fi'!H103</f>
        <v>Original Article</v>
      </c>
      <c r="H104" s="4" t="s">
        <v>107</v>
      </c>
      <c r="I104" s="1" t="str">
        <f>'[1]review_325945_20230807093400 Fi'!I103</f>
        <v>To assess acceptability, feasibility, preliminary evidence of impact and potential cost savings of a mental health support group intervention for people with SMI in the community.</v>
      </c>
      <c r="J104" s="4">
        <f>'[1]review_325945_20230807093400 Fi'!J103</f>
        <v>2020</v>
      </c>
      <c r="K104" s="1" t="str">
        <f>'[1]review_325945_20230807093400 Fi'!K103</f>
        <v>Vietnam</v>
      </c>
      <c r="L104" s="4" t="str">
        <f t="shared" si="7"/>
        <v>Vietnam</v>
      </c>
      <c r="M104" s="1" t="str">
        <f>'[1]review_325945_20230807093400 Fi'!L103</f>
        <v>A mental health support group intervention facilitated by Womenâ€™s Union staff using a positive deviance approach was conducted among 68 people with SMI in the community. Two main sectors providing health services and social support to the people with SMI at commune level are the commune health station and the communal Department of Labour, Invalids and Social Affairs.</v>
      </c>
      <c r="N104" s="1" t="str">
        <f>'[1]review_325945_20230807093400 Fi'!M103</f>
        <v>Pre-postintervention</v>
      </c>
      <c r="O104" s="1" t="str">
        <f t="shared" si="8"/>
        <v>Pre-postintervention</v>
      </c>
      <c r="P104" s="4" t="str">
        <f>'[1]review_325945_20230807093400 Fi'!P103</f>
        <v xml:space="preserve">Not in line with this staging </v>
      </c>
      <c r="Q104" s="1" t="str">
        <f>'[1]review_325945_20230807093400 Fi'!S103</f>
        <v>Not specified; unclear/intervention is based on the participant-informed approach rather than the traditionalâ€™ approach is that the intervention content is designed by mental health professionals such as psychiatrists or psychologists..</v>
      </c>
      <c r="S104" s="4" t="s">
        <v>85</v>
      </c>
      <c r="T104" s="4" t="s">
        <v>85</v>
      </c>
      <c r="U104" s="1" t="str">
        <f>'[1]review_325945_20230807093400 Fi'!T103</f>
        <v>A mental health support group intervention facilitated by Womenâ€™s Union staff using a positive deviance approach was conducted among 68 people with SMI.</v>
      </c>
      <c r="V104" s="1" t="str">
        <f>'[1]review_325945_20230807093400 Fi'!V103</f>
        <v>A mental health support group intervention facilitated by Womenâ€™s Union staff using a positive deviance approach was conducted among 68 people with SMI. Qualitative evaluation showed that the approach was highly acceptable and feasible. There was a significant improvement in personal functioning and a reduction in stigma and discrimination experienced by intervention participants. The intervention was found to reduce significantly the financial burden on the families having members with severe mental illness (SMI).</v>
      </c>
      <c r="X104" s="7" t="s">
        <v>200</v>
      </c>
      <c r="Y104" s="1" t="str">
        <f>'[1]review_325945_20230807093400 Fi'!W103</f>
        <v>The proof of concept used pre- and post-intervention design with a small sample size (68 people with SMI) and without a control group. 
Generalization is limited</v>
      </c>
      <c r="Z104" s="1" t="str">
        <f>'[1]review_325945_20230807093400 Fi'!X103</f>
        <v>The study employed multiple methods to develop the proof of concept of the intervention including the qualitative assessment, the impact assessment and the cost analysis which contributed to depicting a comprehensive picture of the impact of the intervention.
All study activities were conducted in consultation with relevant stakeholders such as national and local experts and intervention participants/multi-disciplinary approach.
The most considerable strength of the intervention is the participant-informed approach. The role of mental health experts â€“ â€˜outsidersâ€™ was just to enable and reinforce the application of this practice.</v>
      </c>
    </row>
    <row r="105" spans="1:26" x14ac:dyDescent="0.25">
      <c r="A105" s="1">
        <f>'[1]review_325945_20230807093400 Fi'!A104</f>
        <v>57</v>
      </c>
      <c r="B105" s="1" t="str">
        <f>'[1]review_325945_20230807093400 Fi'!B104</f>
        <v>Wong 2020</v>
      </c>
      <c r="C105" s="1" t="str">
        <f>'[1]review_325945_20230807093400 Fi'!C104</f>
        <v>Impact of patient and visitor hand hygiene interventions at a pediatric hospital: A stepped wedge cluster randomized controlled trial.</v>
      </c>
      <c r="D105" s="1" t="str">
        <f>'[1]review_325945_20230807093400 Fi'!F104</f>
        <v>Wong MW, et al</v>
      </c>
      <c r="E105" s="1" t="str">
        <f>'[1]review_325945_20230807093400 Fi'!G104</f>
        <v>Impact of patient and visitor hand hygiene interventions at a pediatric hospital: A stepped wedge cluster randomized controlled triaL</v>
      </c>
      <c r="F105" s="4" t="s">
        <v>16</v>
      </c>
      <c r="G105" s="4" t="str">
        <f>'[1]review_325945_20230807093400 Fi'!H104</f>
        <v>Original Article</v>
      </c>
      <c r="H105" s="4" t="s">
        <v>107</v>
      </c>
      <c r="I105" s="1" t="str">
        <f>'[1]review_325945_20230807093400 Fi'!I104</f>
        <v>To determine whether conventional and front-line ownership (FLO) patient/visitor hand hygiene interventions improve patient/visitor and health care worker (HCW) hand hygiene rates.</v>
      </c>
      <c r="J105" s="4">
        <f>'[1]review_325945_20230807093400 Fi'!J104</f>
        <v>2020</v>
      </c>
      <c r="K105" s="1" t="str">
        <f>'[1]review_325945_20230807093400 Fi'!K104</f>
        <v>Canada</v>
      </c>
      <c r="L105" s="4" t="str">
        <f t="shared" si="7"/>
        <v>Canada</v>
      </c>
      <c r="M105" s="1" t="str">
        <f>'[1]review_325945_20230807093400 Fi'!L104</f>
        <v>Inpatient units and the emergency department</v>
      </c>
      <c r="N105" s="1" t="str">
        <f>'[1]review_325945_20230807093400 Fi'!M104</f>
        <v>Randomised controlled trial</v>
      </c>
      <c r="O105" s="1" t="str">
        <f t="shared" si="8"/>
        <v>Randomised controlled trial</v>
      </c>
      <c r="P105" s="4" t="str">
        <f>'[1]review_325945_20230807093400 Fi'!P104</f>
        <v>Not inline with this staging</v>
      </c>
      <c r="Q105" s="1" t="str">
        <f>'[1]review_325945_20230807093400 Fi'!S104</f>
        <v xml:space="preserve">The initial session was led by a trained facilitator from Infection Prevention and Control (IPAC) using a liberating structure called â€œdiscovery and action dialog.â€ The
session was aimed at finding â€œpositive deviants,â€ staff on the units who were already taking steps to improve patient and visitor hand hygiene, and spreading their approaches to other staff. </v>
      </c>
      <c r="S105" s="4" t="s">
        <v>87</v>
      </c>
      <c r="T105" s="4" t="s">
        <v>217</v>
      </c>
      <c r="U105" s="1" t="str">
        <f>'[1]review_325945_20230807093400 Fi'!T104</f>
        <v>A stepped wedge cluster randomized controlled trial was conducted on inpatient units and the emergency department. A conventional intervention included pediatric-focused posters, which also served as reminders for HCWs. This was compared to a FLO intervention aimed at finding â€œpositive deviants,â€ staff who were already taking steps to improve patient/visitor hand hygiene. Patient/visitor and HCW hand
hygiene rates were measured covertly by trained medical students.</v>
      </c>
      <c r="V105" s="1" t="str">
        <f>'[1]review_325945_20230807093400 Fi'!V104</f>
        <v>Patient/visitor hand hygiene rates increased from 9.2% at baseline to 13.9% in the post-intervention period. Hand hygiene rates on units randomized to the standard intervention changed from 7.3% to 10.9% (P = .46), but FLO intervention units significantly changed from 14.3% to 25% (P = .03). The baseline HCW hand hygiene rate was 68.2%, which increased to a greater extent in the FLO group (79.1%) than in the standard intervention (73.1%), but the change was not statistically significant for either intervention compared to control (P = .18 and P = .64, respectively). FLO interventions were more effective than the standard intervention in this study and may play an important role in improving patient/visitor and HCW hand hygiene.</v>
      </c>
      <c r="X105" s="4" t="s">
        <v>201</v>
      </c>
      <c r="Y105" s="1" t="str">
        <f>'[1]review_325945_20230807093400 Fi'!W104</f>
        <v>Relatively small study that may have been underpowered to detect differences between the groups due to the small number of units that could be randomized.
The patient/visitor population was an
open cohort, meaning that different patients and visitors were present on the units through different stages of the study; therefore, the changes in study population could have influenced the changes in patient/visitor hand hygiene rates
Hawthorne effect Due to direct observation of patient/visitor hand hygiene rates.
Possible information contamination due to staff mobility.</v>
      </c>
      <c r="Z105" s="1" t="str">
        <f>'[1]review_325945_20230807093400 Fi'!X104</f>
        <v>No mention</v>
      </c>
    </row>
    <row r="106" spans="1:26" x14ac:dyDescent="0.25">
      <c r="A106" s="1">
        <f>'[1]review_325945_20230807093400 Fi'!A105</f>
        <v>56</v>
      </c>
      <c r="B106" s="1" t="str">
        <f>'[1]review_325945_20230807093400 Fi'!B105</f>
        <v>Baxter 2019</v>
      </c>
      <c r="C106" s="1" t="str">
        <f>'[1]review_325945_20230807093400 Fi'!C105</f>
        <v>A qualitative positive deviance study to explore exceptionally safe care on medical wards for older people.</v>
      </c>
      <c r="D106" s="1" t="str">
        <f>'[1]review_325945_20230807093400 Fi'!F105</f>
        <v>Baxter R, et al</v>
      </c>
      <c r="E106" s="1" t="str">
        <f>'[1]review_325945_20230807093400 Fi'!G105</f>
        <v>A qualitative positive deviance study to explore exceptionally safe care on medical wards for older people</v>
      </c>
      <c r="F106" s="4" t="s">
        <v>8</v>
      </c>
      <c r="G106" s="4" t="str">
        <f>'[1]review_325945_20230807093400 Fi'!H105</f>
        <v xml:space="preserve">Original Article </v>
      </c>
      <c r="H106" s="4" t="s">
        <v>111</v>
      </c>
      <c r="I106" s="1" t="str">
        <f>'[1]review_325945_20230807093400 Fi'!I105</f>
        <v>To explore how multidisciplinary teams deliver exceptionally safe care on medical wards for older people.</v>
      </c>
      <c r="J106" s="4">
        <f>'[1]review_325945_20230807093400 Fi'!J105</f>
        <v>2019</v>
      </c>
      <c r="K106" s="1" t="str">
        <f>'[1]review_325945_20230807093400 Fi'!K105</f>
        <v>UK</v>
      </c>
      <c r="L106" s="4" t="str">
        <f t="shared" si="7"/>
        <v>UK</v>
      </c>
      <c r="M106" s="1" t="str">
        <f>'[1]review_325945_20230807093400 Fi'!L105</f>
        <v>A qualitative positive deviance study was conducted on four positively deviant and four slightly above-average matched comparator wards, which had been identified using routinely collected NHS Safety Thermometer data.</v>
      </c>
      <c r="N106" s="1" t="str">
        <f>'[1]review_325945_20230807093400 Fi'!M105</f>
        <v>Qualitative research</v>
      </c>
      <c r="O106" s="1" t="str">
        <f t="shared" si="8"/>
        <v>Qualitative research</v>
      </c>
      <c r="P106" s="4">
        <f>'[1]review_325945_20230807093400 Fi'!P105</f>
        <v>2</v>
      </c>
      <c r="Q106" s="1" t="str">
        <f>'[1]review_325945_20230807093400 Fi'!S105</f>
        <v>A combination of analyses identified five positively deviant wards that performed best in the region, outperformed their organisation and performed consistently well over 12 months. Five above average matched comparator wards were also identified.  Staff and patient perceptions of safety generally supported the identification of positively deviant wards using Safety Thermometer data, although patient perceptions of safety were less concordant with the routinely collected data.This result comes from a first stage research that has been included separatly in this review.</v>
      </c>
      <c r="S106" s="4" t="s">
        <v>88</v>
      </c>
      <c r="T106" s="4" t="s">
        <v>217</v>
      </c>
      <c r="U106" s="1" t="str">
        <f>'[1]review_325945_20230807093400 Fi'!T105</f>
        <v>PDs were passionate about the importance of knowing one another which helped them support each other in delivering safe care.
Friendly environment that facilitated communication 
Induction meetings during rotation for better integration 
Involving non-professional staff as health care assistants' inward activities and overall care.
Integration of physiotherapists and Occupational Therapists with other ward staffs.
Altered their pharmacistâ€™s work schedule so that they could participate in a daily safety briefing.
One team approach 
Being open for questions and providing assistance as needed.</v>
      </c>
      <c r="V106" s="1" t="str">
        <f>'[1]review_325945_20230807093400 Fi'!V105</f>
        <v>14 characteristics were hypothesised to facilitate exceptionally safe care on medical wards for older people.</v>
      </c>
      <c r="X106" s="4" t="str">
        <f>$X$125</f>
        <v>Contributing factors for enhanced healthcare service</v>
      </c>
      <c r="Y106" s="1" t="str">
        <f>'[1]review_325945_20230807093400 Fi'!W105</f>
        <v xml:space="preserve"> Limitations: despite the relatively large and diverse sample, theoretical saturation may not have been reached.
The findings will also have 
been influenced by the adoption of a cultural lens; different characteristics may have been uncovered had a different lens (eg, human factors and resilience engineering) or framework been used to guide data collection.</v>
      </c>
      <c r="Z106" s="1" t="str">
        <f>'[1]review_325945_20230807093400 Fi'!X105</f>
        <v>Pragmatic methods may provide a more comprehensive understanding of exceptional performance when positive deviance is applied to specific rather than broad outcomes or processes of care.
None of the characteristics were specific to medical wards for older people and so it may be possible to generalise them to different clinical microsystems. Developing these Original research positively deviant characteristics may facilitate exceptional levels of safety across a range of outcomes.</v>
      </c>
    </row>
    <row r="107" spans="1:26" x14ac:dyDescent="0.25">
      <c r="A107" s="1">
        <f>'[1]review_325945_20230807093400 Fi'!A106</f>
        <v>55</v>
      </c>
      <c r="B107" s="1" t="str">
        <f>'[1]review_325945_20230807093400 Fi'!B106</f>
        <v>Anderson 2020</v>
      </c>
      <c r="C107" s="1" t="str">
        <f>'[1]review_325945_20230807093400 Fi'!C106</f>
        <v>Care Coordination for Veterans With COPD: A Positive Deviance Study.</v>
      </c>
      <c r="D107" s="1" t="str">
        <f>'[1]review_325945_20230807093400 Fi'!F106</f>
        <v>Anderson E, et al</v>
      </c>
      <c r="E107" s="1" t="str">
        <f>'[1]review_325945_20230807093400 Fi'!G106</f>
        <v>Care Coordination for Veterans With COPD: A Positive Deviance Study</v>
      </c>
      <c r="F107" s="4" t="s">
        <v>7</v>
      </c>
      <c r="G107" s="4" t="s">
        <v>107</v>
      </c>
      <c r="H107" s="4" t="s">
        <v>107</v>
      </c>
      <c r="I107" s="1" t="str">
        <f>'[1]review_325945_20230807093400 Fi'!I106</f>
        <v xml:space="preserve">The primary purpose of this paper is to explore organizational factors, including relational coordination, at veterans' affairs sites with high versus low COPD readmissions. </v>
      </c>
      <c r="J107" s="4">
        <f>'[1]review_325945_20230807093400 Fi'!J106</f>
        <v>2020</v>
      </c>
      <c r="K107" s="1" t="str">
        <f>'[1]review_325945_20230807093400 Fi'!K106</f>
        <v>United States</v>
      </c>
      <c r="L107" s="4" t="str">
        <f t="shared" si="7"/>
        <v>United States</v>
      </c>
      <c r="M107" s="1" t="str">
        <f>'[1]review_325945_20230807093400 Fi'!L106</f>
        <v>Hospitals</v>
      </c>
      <c r="N107" s="1" t="str">
        <f>'[1]review_325945_20230807093400 Fi'!M106</f>
        <v>Mixed-Methods</v>
      </c>
      <c r="O107" s="1" t="str">
        <f t="shared" si="8"/>
        <v>Mixed-Methods</v>
      </c>
      <c r="P107" s="4" t="str">
        <f>'[1]review_325945_20230807093400 Fi'!P106</f>
        <v>Equivalent to1&amp;2</v>
      </c>
      <c r="Q107" s="1" t="str">
        <f>'[1]review_325945_20230807093400 Fi'!S106</f>
        <v>They selected 3 VA sites in the lowest quartile and 3 in the highest quartile for 2016 risk-adjusted COPD readmission rates.</v>
      </c>
      <c r="S107" s="4" t="s">
        <v>89</v>
      </c>
      <c r="T107" s="4" t="s">
        <v>217</v>
      </c>
      <c r="U107" s="1" t="str">
        <f>'[1]review_325945_20230807093400 Fi'!T106</f>
        <v>Only providers at low-readmission sites described practice environments characterized by high relational coordination (ie, high-quality work relationships and high-quality communication). They also reported fewer significant structural barriers to collaboration in areas like patient volume.</v>
      </c>
      <c r="V107" s="1" t="str">
        <f>'[1]review_325945_20230807093400 Fi'!V106</f>
        <v>Qualitative description</v>
      </c>
      <c r="X107" s="4" t="str">
        <f>$X$125</f>
        <v>Contributing factors for enhanced healthcare service</v>
      </c>
      <c r="Y107" s="1" t="str">
        <f>'[1]review_325945_20230807093400 Fi'!W106</f>
        <v>The inclusion of only VA sites limits the resultsâ€™ generalizability. Certain features of the VA, such as a traditional bureaucratic structure of accountability, may be less supportive of care coordination than other health systems.
Using readmission rates as an indicator of the quality of care, has been criticized as being driven by nonmodifiable demo-graphic factors and prone to gaming by hospitals.
Too much reliance on interviews</v>
      </c>
      <c r="Z107" s="1" t="str">
        <f>'[1]review_325945_20230807093400 Fi'!X106</f>
        <v>No mention</v>
      </c>
    </row>
    <row r="108" spans="1:26" x14ac:dyDescent="0.25">
      <c r="A108" s="1">
        <f>'[1]review_325945_20230807093400 Fi'!A107</f>
        <v>54</v>
      </c>
      <c r="B108" s="1" t="str">
        <f>'[1]review_325945_20230807093400 Fi'!B107</f>
        <v>O'Hara 2018</v>
      </c>
      <c r="C108" s="1" t="str">
        <f>'[1]review_325945_20230807093400 Fi'!C107</f>
        <v>Identifying positive deviants in healthcare quality and safety: a mixed methods study.</v>
      </c>
      <c r="D108" s="1" t="str">
        <f>'[1]review_325945_20230807093400 Fi'!F107</f>
        <v>Oâ€™Hara JK, et al</v>
      </c>
      <c r="E108" s="1" t="str">
        <f>'[1]review_325945_20230807093400 Fi'!G107</f>
        <v>Identifying positive deviants in healthcare quality and safety: a mixed methods study</v>
      </c>
      <c r="F108" s="4" t="s">
        <v>13</v>
      </c>
      <c r="G108" s="4" t="str">
        <f>'[1]review_325945_20230807093400 Fi'!H107</f>
        <v>Original Article</v>
      </c>
      <c r="H108" s="4" t="s">
        <v>107</v>
      </c>
      <c r="I108" s="1" t="str">
        <f>'[1]review_325945_20230807093400 Fi'!I107</f>
        <v>To explore using routinely collected, publicly available data in England to identify positively deviant services in one region of the country.</v>
      </c>
      <c r="J108" s="4">
        <f>'[1]review_325945_20230807093400 Fi'!J107</f>
        <v>2018</v>
      </c>
      <c r="K108" s="1" t="str">
        <f>'[1]review_325945_20230807093400 Fi'!K107</f>
        <v>UK</v>
      </c>
      <c r="L108" s="4" t="str">
        <f t="shared" si="7"/>
        <v>UK</v>
      </c>
      <c r="M108" s="1" t="str">
        <f>'[1]review_325945_20230807093400 Fi'!L107</f>
        <v>Yorkshire and Humber, England</v>
      </c>
      <c r="N108" s="1" t="str">
        <f>'[1]review_325945_20230807093400 Fi'!M107</f>
        <v xml:space="preserve">Mixed-Methods </v>
      </c>
      <c r="O108" s="1" t="str">
        <f t="shared" si="8"/>
        <v xml:space="preserve">Mixed-Methods </v>
      </c>
      <c r="P108" s="4" t="str">
        <f>'[1]review_325945_20230807093400 Fi'!P107</f>
        <v>1&amp;2</v>
      </c>
      <c r="Q108" s="1" t="str">
        <f>'[1]review_325945_20230807093400 Fi'!S107</f>
        <v>Indicators to identify positive deviants, Design: Statistical analysis of routine patient-level data to adjust for case-mix differences among hospitals and isolate hospital performance effects was extensivley performed. They identified 49 indicators of quality and safety from acute care settings across eight data sources. Twenty-six indicators did not allow comparison of quality at the sub-hospital level. Of the 23 remaining indicators, 12 met all criteria and were possible candidates for identifying positive deviants.</v>
      </c>
      <c r="S108" s="4" t="s">
        <v>36</v>
      </c>
      <c r="T108" s="4" t="s">
        <v>217</v>
      </c>
      <c r="U108" s="1" t="str">
        <f>'[1]review_325945_20230807093400 Fi'!T107</f>
        <v>N/A as it is a stage one PD study</v>
      </c>
      <c r="V108" s="1" t="str">
        <f>'[1]review_325945_20230807093400 Fi'!V107</f>
        <v>Four indicators (readmission and patient reported outcomes for hip and knee surgery) offered indicators of the same service. These were selected by an expert group as the basis for statistical modelling, which supported identification of one service in Yorkshire and Humber showing a 50% positive deviation from the national average.</v>
      </c>
      <c r="X108" s="4" t="s">
        <v>202</v>
      </c>
      <c r="Y108" s="1" t="str">
        <f>'[1]review_325945_20230807093400 Fi'!W107</f>
        <v>First is the time lapse between the measurement of the indicators contained within the national datasets and their eventual publication/judgements are based on data that may not represent services as they currently operate. Second, identifying deviants using consistency over a period of three years as a criterion limits the process to services demonstrating exceptional, but stable performance, rather than those that might have seen recent improvement.The latter group is clearly of interest and may be better suited to study the effectiveness of quality interventions than general stable performers due to the evident discontinuity in their service design.
A third limitation concerns the subjectivity inherent in using the expert group as a basis for this work, potentially influencing the identification of datasets, criteria development and the selection of final indicators for statistical modelling/Operationalization bias.
Failure/our inability to statistically explore all shortlisted indicators in the final stage.</v>
      </c>
      <c r="Z108" s="1" t="str">
        <f>'[1]review_325945_20230807093400 Fi'!X107</f>
        <v>GIven the membership of this group comprised both academic and clinical expertise from across relevant disciplines, and the transparency of our approach described here, we believe that we have been able to minimise subjectivity inherent in using the expert group as a basis for this work.</v>
      </c>
    </row>
    <row r="109" spans="1:26" x14ac:dyDescent="0.25">
      <c r="A109" s="1">
        <f>'[1]review_325945_20230807093400 Fi'!A108</f>
        <v>53</v>
      </c>
      <c r="B109" s="1" t="str">
        <f>'[1]review_325945_20230807093400 Fi'!B108</f>
        <v>Klaiman 2016</v>
      </c>
      <c r="C109" s="1" t="str">
        <f>'[1]review_325945_20230807093400 Fi'!C108</f>
        <v>The Importance of Partnerships in Local Health Department Practice Among Communities With Exceptional Maternal and Child Health Outcomes.</v>
      </c>
      <c r="D109" s="1" t="str">
        <f>'[1]review_325945_20230807093400 Fi'!F108</f>
        <v>Klaiman T, et al</v>
      </c>
      <c r="E109" s="1" t="str">
        <f>'[1]review_325945_20230807093400 Fi'!G108</f>
        <v>The Importance of Partnerships in Local Health Department Practice Among Communities With Exceptional Maternal and Child Health Outcomes</v>
      </c>
      <c r="F109" s="4" t="s">
        <v>7</v>
      </c>
      <c r="G109" s="4" t="str">
        <f>'[1]review_325945_20230807093400 Fi'!H108</f>
        <v>Original Article</v>
      </c>
      <c r="H109" s="4" t="s">
        <v>107</v>
      </c>
      <c r="I109" s="1" t="str">
        <f>'[1]review_325945_20230807093400 Fi'!I108</f>
        <v>The purpose of this study was to identify unique practices underway in communities that have been empirically identified as having achieved exceptional maternal and child health (MCH) outcomes compared with their peers.</v>
      </c>
      <c r="J109" s="4">
        <f>'[1]review_325945_20230807093400 Fi'!J108</f>
        <v>2016</v>
      </c>
      <c r="K109" s="1" t="str">
        <f>'[1]review_325945_20230807093400 Fi'!K108</f>
        <v>United States</v>
      </c>
      <c r="L109" s="4" t="str">
        <f t="shared" si="7"/>
        <v>United States</v>
      </c>
      <c r="M109" s="1" t="str">
        <f>'[1]review_325945_20230807093400 Fi'!L108</f>
        <v>local health department (LHD) jurisdictions</v>
      </c>
      <c r="N109" s="1" t="str">
        <f>'[1]review_325945_20230807093400 Fi'!M108</f>
        <v>Qualitative research</v>
      </c>
      <c r="O109" s="1" t="str">
        <f t="shared" si="8"/>
        <v>Qualitative research</v>
      </c>
      <c r="P109" s="4">
        <f>'[1]review_325945_20230807093400 Fi'!P108</f>
        <v>2</v>
      </c>
      <c r="Q109" s="1" t="str">
        <f>'[1]review_325945_20230807093400 Fi'!S108</f>
        <v>In the selection of positive deviant cases, we used 2009-2010 data from the Public Health Activities and Services Tracking database,7 a database linking LHD jurisdiction-level characteristics data to health outcomes across a limited number of states and their LHDs. We examined a 3-state (Washington, Florida, New York) data set to identify LHD jurisdictions with exceptional MCH outcomes in terms of county-level rates of teenage births, late or no prenatal care, infant mortality, and the percentage of low weight births.</v>
      </c>
      <c r="S109" s="4" t="s">
        <v>84</v>
      </c>
      <c r="T109" s="4" t="s">
        <v>217</v>
      </c>
      <c r="U109" s="1" t="str">
        <f>'[1]review_325945_20230807093400 Fi'!T108</f>
        <v>Leveraging partnerships, focusing on the training and appropriate hiring of the workforce, and changing internal policies and procedures to ensure clients have access to necessary services are characteristics shared by these LHDs.</v>
      </c>
      <c r="V109" s="1" t="str">
        <f>'[1]review_325945_20230807093400 Fi'!V108</f>
        <v>Partnerships with providers, partnerships for data collection/assessment, and partnerships with community-based organizations were associated with exceptional MCH outcomes based on our interviews.</v>
      </c>
      <c r="X109" s="4" t="str">
        <f>$X$93</f>
        <v>Contributing factors for better healthcare outcome</v>
      </c>
      <c r="Y109" s="1" t="str">
        <f>'[1]review_325945_20230807093400 Fi'!W108</f>
        <v xml:space="preserve">We interviewed LHD staff in 2014-2015, but selected LHD cases on the basis of available 2009-2010 data.
No comparison included </v>
      </c>
      <c r="Z109" s="1" t="str">
        <f>'[1]review_325945_20230807093400 Fi'!X108</f>
        <v>Participants were asked to reflect on what may have made for those exceptional outcomes during that (2014-2015) period and for what may still be occurring.</v>
      </c>
    </row>
    <row r="110" spans="1:26" x14ac:dyDescent="0.25">
      <c r="A110" s="1">
        <f>'[1]review_325945_20230807093400 Fi'!A109</f>
        <v>51</v>
      </c>
      <c r="B110" s="1" t="str">
        <f>'[1]review_325945_20230807093400 Fi'!B109</f>
        <v>Spece 2021</v>
      </c>
      <c r="C110" s="1" t="str">
        <f>'[1]review_325945_20230807093400 Fi'!C109</f>
        <v>Reassessment of Home Oxygen Prescription after Hospitalization for Chronic Obstructive Pulmonary Disease. A Potential Target for Deimplementation.</v>
      </c>
      <c r="D110" s="1" t="str">
        <f>'[1]review_325945_20230807093400 Fi'!F109</f>
        <v>Spece LJ, et al</v>
      </c>
      <c r="E110" s="1" t="str">
        <f>'[1]review_325945_20230807093400 Fi'!G109</f>
        <v>Reassessment of Home Oxygen Prescription after Hospitalization for
Chronic Obstructive Pulmonary Disease: A Potential Target for Deimplementation</v>
      </c>
      <c r="F110" s="4" t="s">
        <v>8</v>
      </c>
      <c r="G110" s="4" t="str">
        <f>'[1]review_325945_20230807093400 Fi'!H109</f>
        <v>Original Article</v>
      </c>
      <c r="H110" s="4" t="s">
        <v>107</v>
      </c>
      <c r="I110" s="1" t="str">
        <f>'[1]review_325945_20230807093400 Fi'!I109</f>
        <v>To measure the frequency of home oxygen reassessment within 90 days of hospitalization for COPD and determine the potential population eligible for deimplementation</v>
      </c>
      <c r="J110" s="4">
        <f>'[1]review_325945_20230807093400 Fi'!J109</f>
        <v>2021</v>
      </c>
      <c r="K110" s="1" t="str">
        <f>'[1]review_325945_20230807093400 Fi'!K109</f>
        <v>United States</v>
      </c>
      <c r="L110" s="4" t="str">
        <f t="shared" si="7"/>
        <v>United States</v>
      </c>
      <c r="M110" s="1" t="str">
        <f>'[1]review_325945_20230807093400 Fi'!L109</f>
        <v>We performed a cohort study of patients &gt;40 years hospitalized for COPD at five Veterans Affairs facilities who were prescribed home oxygen at discharge</v>
      </c>
      <c r="N110" s="1" t="str">
        <f>'[1]review_325945_20230807093400 Fi'!M109</f>
        <v>Cohort study</v>
      </c>
      <c r="O110" s="1" t="str">
        <f t="shared" si="8"/>
        <v>Cohort study</v>
      </c>
      <c r="P110" s="4" t="str">
        <f>'[1]review_325945_20230807093400 Fi'!P109</f>
        <v>Equivalent to 1&amp;2</v>
      </c>
      <c r="Q110" s="1" t="str">
        <f>'[1]review_325945_20230807093400 Fi'!S109</f>
        <v>Variation of Oxygen Reassessment by Facility: The proportion of patients with complete reassessment ranged from 24.8% to 78.5% across the five facilities. Among those patients who were reassessed, the proportion who would be potentially eligible for discontinuation using Medicare guidelines ranged from 31.5% to 54.6%. Discontinuation of oxygen ranged from 35.3% to 100% of those patients eligible for discontinuation across the sites. The highest performing site for home oxygen reassessment (78.5%) was also a site with a high proportion of appropriately discontinued home oxygen prescriptions after reassessment (100%). This site was identified as a positive deviant for our post hoc analysis.</v>
      </c>
      <c r="S110" s="4" t="s">
        <v>72</v>
      </c>
      <c r="T110" s="4" t="s">
        <v>217</v>
      </c>
      <c r="U110" s="1" t="str">
        <f>'[1]review_325945_20230807093400 Fi'!T109</f>
        <v xml:space="preserve">We identified four processes of care at the highest performing site that appeared to support home oxygen reassessment at the system-level. These included 1) an automated alert to schedule an SpO2 measurement within 90 days of the initial home oxygen prescription, 2) a dedicated home oxygen clinic, 3) a dedicated home oxygen coordinator who documented
in the patient record, 4) a respiratory therapist (RT)-generated home oxygen
discontinuation order when appropriate that was forwarded to a prescribing provider for signature. Two of the remaining facilities had one of these processes in place, and the other facilities did not have anThe highest-performing site for home oxygen reassessment (78.5%) was also a site with a high proportion of appropriately discontinued home oxygen prescriptions after reassessment (100%). </v>
      </c>
      <c r="V110" s="1" t="str">
        <f>'[1]review_325945_20230807093400 Fi'!V109</f>
        <v xml:space="preserve">The highest-performing Veterans Affairs facility had four care processes to support oxygen reassessment and discontinuation, versus zero to one at all other sites. The highest-performing site for home oxygen reassessment (78.5%) was also a site with a high proportion of appropriately discontinued home oxygen prescriptions after reassessment (100%). </v>
      </c>
      <c r="X110" s="4" t="str">
        <f>$X$106</f>
        <v>Contributing factors for enhanced healthcare service</v>
      </c>
      <c r="Y110" s="1" t="str">
        <f>'[1]review_325945_20230807093400 Fi'!W109</f>
        <v>Generalizability is limited becuase it is conducted within the VA, which predominantly serves men of lower socioeconomic mean.
Confoundimg not adjusted for oxygen reassessment and discontinuation outcomes.</v>
      </c>
      <c r="Z110" s="1" t="str">
        <f>'[1]review_325945_20230807093400 Fi'!X109</f>
        <v xml:space="preserve">The VA is an ideal system in which to study clinical patterns of home oxygen prescription because the prescription can be tracked using the electronic health record/routinely colleted data usage.
We had a complete assessment of all hospital admissions for a COPD exacerbation across a large geographic region, enhancing generalizability and making idiosyncratic practices less likely to impact our findings. </v>
      </c>
    </row>
    <row r="111" spans="1:26" x14ac:dyDescent="0.25">
      <c r="A111" s="1">
        <f>'[1]review_325945_20230807093400 Fi'!A110</f>
        <v>47</v>
      </c>
      <c r="B111" s="1" t="str">
        <f>'[1]review_325945_20230807093400 Fi'!B110</f>
        <v>Hughes 2020</v>
      </c>
      <c r="C111" s="1" t="str">
        <f>'[1]review_325945_20230807093400 Fi'!C110</f>
        <v>Excellence in elective hip and knee surgery: what does it look like? A positive deviance approach.</v>
      </c>
      <c r="D111" s="1" t="str">
        <f>'[1]review_325945_20230807093400 Fi'!F110</f>
        <v>Hughes L, et al</v>
      </c>
      <c r="E111" s="1" t="str">
        <f>'[1]review_325945_20230807093400 Fi'!G110</f>
        <v>Excellence in elective hip and knee surgery: what does it look like? A positive deviance approach</v>
      </c>
      <c r="F111" s="4" t="s">
        <v>9</v>
      </c>
      <c r="G111" s="4" t="str">
        <f>'[1]review_325945_20230807093400 Fi'!H110</f>
        <v>Original Article</v>
      </c>
      <c r="H111" s="4" t="s">
        <v>107</v>
      </c>
      <c r="I111" s="1" t="str">
        <f>'[1]review_325945_20230807093400 Fi'!I110</f>
        <v>To explore how exceptional performance is delivered within enhanced hip and knee elective surgery in England. They were particularly interested in non-clinical factors that may influence patient outcomes</v>
      </c>
      <c r="J111" s="4">
        <f>'[1]review_325945_20230807093400 Fi'!J110</f>
        <v>2020</v>
      </c>
      <c r="K111" s="1" t="str">
        <f>'[1]review_325945_20230807093400 Fi'!K110</f>
        <v>UK</v>
      </c>
      <c r="L111" s="4" t="str">
        <f t="shared" si="7"/>
        <v>UK</v>
      </c>
      <c r="M111" s="1" t="str">
        <f>'[1]review_325945_20230807093400 Fi'!L110</f>
        <v>Two hospitals that used ERP for hip and knee surgery, with Site A ranking highest in the region and selected as the positive deviant site while Site B was above average in performance and chosen as a comparatoR</v>
      </c>
      <c r="N111" s="1" t="str">
        <f>'[1]review_325945_20230807093400 Fi'!M110</f>
        <v>Qualitative research</v>
      </c>
      <c r="O111" s="1" t="str">
        <f t="shared" si="8"/>
        <v>Qualitative research</v>
      </c>
      <c r="P111" s="4" t="str">
        <f>'[1]review_325945_20230807093400 Fi'!P110</f>
        <v>1&amp;2</v>
      </c>
      <c r="Q111" s="1" t="str">
        <f>'[1]review_325945_20230807093400 Fi'!S110</f>
        <v xml:space="preserve">Our study sites were identified by an expert group of academics and clinicians, based on an analysis of data on emergency readmissions (within 28 days of discharge) and patient self-reported outcomes (PROMS) measuring patient experience before and following hip and knee replacement surgery. The analysis identified two hospitals that used Enhanced Recovery Programme (ERP) for hip and knee surgery, with Site A ranking highest in the region and selected as the positive deviant site while Site B was above average in performance and chosen as a comparator. Both sites matched in terms of department size, clinical tiers (surgical, management, nursing, allied health professions, and support staff) and for the number of procedures performed annually. </v>
      </c>
      <c r="S111" s="4" t="s">
        <v>90</v>
      </c>
      <c r="T111" s="4" t="s">
        <v>216</v>
      </c>
      <c r="U111" s="1" t="str">
        <f>'[1]review_325945_20230807093400 Fi'!T110</f>
        <v>This exploratory ethnographic study revealed five high level themes that appear to be underpinning high-performing clinical teams. These were: (i) leadership and engagement, with strong leadership required for the initial implementation phase of the ERP, followed by a distributed approach to sustain progress and engage team members; (ii) autonomy, in particular providing all clinical staff with the ability to make decisions about patient care; (iii) relationships and communication, which promote clear lines of communication and a climate of shared decision making within and across teams; (iv) patient empowerment, here conceptualized as patient education about their operation and recovery, placed at the heart of the ERP; and (v) resilience, that is, enabling the workforce to respond to threats such as capacity constraints and those interfering with delivery and coordination to maintain high performance.</v>
      </c>
      <c r="V111" s="1" t="str">
        <f>'[1]review_325945_20230807093400 Fi'!V110</f>
        <v>Identification of five high level themes that appear to be underpinning high-performing clinical teams.</v>
      </c>
      <c r="X111" s="4" t="str">
        <f>$X$125</f>
        <v>Contributing factors for enhanced healthcare service</v>
      </c>
      <c r="Y111" s="1" t="str">
        <f>'[1]review_325945_20230807093400 Fi'!W110</f>
        <v>They recognize that focussing on only two sites has limitations for drawing definitive conclusions and we have relied on the observations and information provided at the time of data collection. The study sites were chosen based on data between April 2010 and March 2013; therefore, we cannot be certain that the practices and processes we identified at the sites in 2015 reflect those that would have influenced the earlier measures.</v>
      </c>
      <c r="Z111" s="1" t="str">
        <f>'[1]review_325945_20230807093400 Fi'!X110</f>
        <v>No mention</v>
      </c>
    </row>
    <row r="112" spans="1:26" ht="15.75" x14ac:dyDescent="0.25">
      <c r="A112" s="1">
        <f>'[1]review_325945_20230807093400 Fi'!A111</f>
        <v>46</v>
      </c>
      <c r="B112" s="1" t="str">
        <f>'[1]review_325945_20230807093400 Fi'!B111</f>
        <v>Ivanovic 2018</v>
      </c>
      <c r="C112" s="1" t="str">
        <f>'[1]review_325945_20230807093400 Fi'!C111</f>
        <v>Impact of Surgeon Self-evaluation and Positive Deviance on Postoperative Adverse Events After Non-cardiac Thoracic Surgery.</v>
      </c>
      <c r="D112" s="1" t="str">
        <f>'[1]review_325945_20230807093400 Fi'!F111</f>
        <v>Ivanovic J, et al</v>
      </c>
      <c r="E112" s="1" t="str">
        <f>'[1]review_325945_20230807093400 Fi'!G111</f>
        <v>Impact of Surgeon Self-evaluation and Positive Deviance on Postoperative Adverse Events After Non-Cardiac Thoracic Surgery</v>
      </c>
      <c r="F112" s="4" t="s">
        <v>9</v>
      </c>
      <c r="G112" s="4" t="str">
        <f>'[1]review_325945_20230807093400 Fi'!H111</f>
        <v>Original Article</v>
      </c>
      <c r="H112" s="4" t="s">
        <v>107</v>
      </c>
      <c r="I112" s="1" t="str">
        <f>'[1]review_325945_20230807093400 Fi'!I111</f>
        <v>To quantify the impact of combined surgeon self-assessment and anonymized peer comparison with continuous quality improvement seminars using positive deviance (CQI/PD) programs on the rates of common postoperative adverse events (AEs) after major non-cardiac thoracic surgery.</v>
      </c>
      <c r="J112" s="4">
        <f>'[1]review_325945_20230807093400 Fi'!J111</f>
        <v>2018</v>
      </c>
      <c r="K112" s="1" t="str">
        <f>'[1]review_325945_20230807093400 Fi'!K111</f>
        <v>Canada</v>
      </c>
      <c r="L112" s="4" t="str">
        <f t="shared" si="7"/>
        <v>Canada</v>
      </c>
      <c r="M112" s="1" t="str">
        <f>'[1]review_325945_20230807093400 Fi'!L111</f>
        <v>Division of Thoracic Surgery</v>
      </c>
      <c r="N112" s="1" t="str">
        <f>'[1]review_325945_20230807093400 Fi'!M111</f>
        <v xml:space="preserve">Pre-Postintervention </v>
      </c>
      <c r="O112" s="1" t="s">
        <v>116</v>
      </c>
      <c r="P112" s="4" t="str">
        <f>'[1]review_325945_20230807093400 Fi'!P111</f>
        <v>Not in line with this staging</v>
      </c>
      <c r="Q112" s="1" t="str">
        <f>'[1]review_325945_20230807093400 Fi'!S111</f>
        <v>A PD was defined as the surgeon(s) with the lowest rates of postoperative AEs for the months before the seminar compared with other surgeons. During the 36-month study period, individual surgeons were compared using both raw and risk-adjusted AE rates, which were based on the patientâ€™s age, forced expiratory volume in 1 second, and diffusing capacity of the lungs for carbon monoxide value.</v>
      </c>
      <c r="S112" s="4" t="s">
        <v>86</v>
      </c>
      <c r="T112" s="4" t="s">
        <v>217</v>
      </c>
      <c r="U112" s="1" t="str">
        <f>'[1]review_325945_20230807093400 Fi'!T111</f>
        <v>Daily recording of AEs using an electronic TM&amp;M form was performed prospectively by residents or staff involved in patient care. The recorded AE rates were assessed weekly for accuracy and reviewed at monthly M&amp;M rounds. Each seminar was supplemented with evidence-based literature of best practices. Seminars were peer-led and were attended by all staff surgeons, a database manager, and a research associate. All seminar discussions were documented for future access by staff surgeons and/or the research team. This study analysed the effect of three seminars focusing on one of the major postoperative AEs of interest: atrial fibrillation (AFIB), prolonged alveolar air leak (PAAL), and anastomotic leak (AL), March, 2014, AFIB; June, 2014, PAAL; and February, 2015, AL.</v>
      </c>
      <c r="V112" s="1" t="str">
        <f>'[1]review_325945_20230807093400 Fi'!V111</f>
        <v xml:space="preserve"> Impact was analyzed using univariate statistics 6, 9, and 12 months before and after implementation. We observed reductions of postoperative AEs after CQI/PD: a decrease (all time periods) in AFIB, greatest at 6 months (10.1% vs. 6.7%; p 5 .36); a decrease (all time periods) in PAAL, greatest at 12 months (18.9% vs. 11.7%; p , .05); and decrease (6 and 9 months) in AL, greatest at 6 months (11.1% vs. 8.3%; p 5 .82). The study showed encouraging reductions in AEs in association with the surgeon self-evaluation combined with CQI/PD seminars, which suggest that these methods may prove useful for improving surgical quality.</v>
      </c>
      <c r="X112" s="8" t="s">
        <v>214</v>
      </c>
      <c r="Y112" s="1" t="str">
        <f>'[1]review_325945_20230807093400 Fi'!W111</f>
        <v>An uncontrolled before and after design was chosen as a controlled trial, which was deemed unfeasible due to the nature of the intervention. This longitudinal study design is limited by its inability to account for secular trends and learned skills. Was not able to address some significant factors including we did not conduct direct observations of surgeon practice before and after conditions. There are several cognitive constraints to changing physician behaviour with data-driven best practices that our intervention does not address. For example, our study does not aid in identifying the AEs but only in treatment recommendations.</v>
      </c>
      <c r="Z112" s="1" t="str">
        <f>'[1]review_325945_20230807093400 Fi'!X111</f>
        <v xml:space="preserve">Our findings have implications for improvement of patient care and can reduce attributable healthcare costs that could have resulted from adverse events. The rates of postoperative AEs in this study were risk-adjusted for 12 of 36 months (33.3%) of the study period based on predisposing patient factors. Results can be further strengthened by risk-adjusting post-operative AEs using the expiratory volume, age, and diffusing capacity (EVAD) score. This can be done in any other cases for identification of positive deviants if a clinical outcome is used as a criterion for identifying positive deviants. </v>
      </c>
    </row>
    <row r="113" spans="1:26" x14ac:dyDescent="0.25">
      <c r="A113" s="1">
        <f>'[1]review_325945_20230807093400 Fi'!A112</f>
        <v>45</v>
      </c>
      <c r="B113" s="1" t="str">
        <f>'[1]review_325945_20230807093400 Fi'!B112</f>
        <v>Gunn 2020</v>
      </c>
      <c r="C113" s="1" t="str">
        <f>'[1]review_325945_20230807093400 Fi'!C112</f>
        <v>Human Papillomavirus Immunization in Rural Primary Care.</v>
      </c>
      <c r="D113" s="1" t="str">
        <f>'[1]review_325945_20230807093400 Fi'!F112</f>
        <v>Gunn R, et al</v>
      </c>
      <c r="E113" s="1" t="str">
        <f>'[1]review_325945_20230807093400 Fi'!G112</f>
        <v>Human Papillomavirus Immunization in Rural Primary Care</v>
      </c>
      <c r="F113" s="4" t="s">
        <v>0</v>
      </c>
      <c r="G113" s="4" t="str">
        <f>'[1]review_325945_20230807093400 Fi'!H112</f>
        <v>Original Article</v>
      </c>
      <c r="H113" s="4" t="s">
        <v>107</v>
      </c>
      <c r="I113" s="1" t="str">
        <f>'[1]review_325945_20230807093400 Fi'!I112</f>
        <v xml:space="preserve">To identify workflows, organizational factors, and communication strategies in rural clinics with higher human papillomavirus vaccine up-to-date rates. </v>
      </c>
      <c r="J113" s="4">
        <f>'[1]review_325945_20230807093400 Fi'!J112</f>
        <v>2020</v>
      </c>
      <c r="K113" s="1" t="str">
        <f>'[1]review_325945_20230807093400 Fi'!K112</f>
        <v>United States</v>
      </c>
      <c r="L113" s="4" t="str">
        <f t="shared" si="7"/>
        <v>United States</v>
      </c>
      <c r="M113" s="1" t="str">
        <f>'[1]review_325945_20230807093400 Fi'!L112</f>
        <v xml:space="preserve">Rural primary care clinics </v>
      </c>
      <c r="N113" s="1" t="str">
        <f>'[1]review_325945_20230807093400 Fi'!M112</f>
        <v xml:space="preserve">Mixed-Methods </v>
      </c>
      <c r="O113" s="1" t="str">
        <f t="shared" si="8"/>
        <v xml:space="preserve">Mixed-Methods </v>
      </c>
      <c r="P113" s="4" t="str">
        <f>'[1]review_325945_20230807093400 Fi'!P112</f>
        <v>1&amp;2</v>
      </c>
      <c r="Q113" s="1" t="str">
        <f>'[1]review_325945_20230807093400 Fi'!S112</f>
        <v>Rural primary care clinics were rank ordered by human papillomavirus vaccine up-to-date rates using 2018 Oregon Immunization Program data, then recruited via purposive sampling of clinics in the top and bottom quartiles.</v>
      </c>
      <c r="S113" s="4" t="s">
        <v>91</v>
      </c>
      <c r="T113" s="4" t="s">
        <v>217</v>
      </c>
      <c r="U113" s="1" t="str">
        <f>'[1]review_325945_20230807093400 Fi'!T112</f>
        <v>Four themes distinguished rural clinics with higher human papillomavirus vaccine up-to-date rates from those with lower rates. First, they implemented standardized workflows to identify patients due for the vaccine and had vaccine administration protocols. Second, they designated and supported a vaccine champion. Third, clinical staff in higher performing sites were comfortable providing immunizations regardless of visit type. Finally, they used clear, persuasive language to recommended or educated parents/ patients about the vaccineâ€™s importance.</v>
      </c>
      <c r="V113" s="1" t="str">
        <f>'[1]review_325945_20230807093400 Fi'!V112</f>
        <v>A positive deviance approach was successful in identifying characteristics associated with higher HPV UTD rates in rural primary care clinics and demonstrated that these characteristics are largely similar to those known to facilitate higher vaccination rates overall. In addition to providing new information about what actually happens in rural and frontier clinics, this study highlights these strategies as potentially powerful targets for future 
intervention work to close ruralâ€“urban disparities in HPV vaccination.</v>
      </c>
      <c r="X113" s="4" t="str">
        <f>$X$91</f>
        <v>Contributing factors for better vaccination performance</v>
      </c>
      <c r="Y113" s="1" t="str">
        <f>'[1]review_325945_20230807093400 Fi'!W112</f>
        <v>As with any qualitative observational data collection, these data represent a snapshot from a single point in time and were limited to the number of adolescent patient visits that occurred during observations. Additionally, there is always the risk of personal biases in qualitative research.
No comparison was made
Focused solely on clinic-level barriers, but barriers are encountered at different levels.</v>
      </c>
      <c r="Z113" s="1" t="str">
        <f>'[1]review_325945_20230807093400 Fi'!X112</f>
        <v>Despite limitations, the consistency with which many factors were used by higher performing clinics suggests that the evidence strongly supports multi-intervention approach strategies.
The research team attempted to mitigate bias in a number of ways, including conducting pre-visit interviews designed to identify the optimal days and times to observe adolescent visits, which staff to shadow, and best physical location to maximize the observations.
Additionally, there is always the risk of personal biases in qualitative research. This was mitigated in two major ways: Qualitative team members were trained in reflexivity and observational techniques prior to data collection, and qualitative team members consistently member checked during observation and routinely consulted with the multidisciplinary team members during observation and analysis.</v>
      </c>
    </row>
    <row r="114" spans="1:26" x14ac:dyDescent="0.25">
      <c r="A114" s="1">
        <f>'[1]review_325945_20230807093400 Fi'!A113</f>
        <v>38</v>
      </c>
      <c r="B114" s="1" t="str">
        <f>'[1]review_325945_20230807093400 Fi'!B113</f>
        <v>Scott 2021</v>
      </c>
      <c r="C114" s="1" t="str">
        <f>'[1]review_325945_20230807093400 Fi'!C113</f>
        <v>Finding "Bright Spots": Using Multiple Measures to Examine Local-Area Racial Equity in Cancer Mortality Outcomes.</v>
      </c>
      <c r="D114" s="1" t="str">
        <f>'[1]review_325945_20230807093400 Fi'!F113</f>
        <v>Scott LC, et al</v>
      </c>
      <c r="E114" s="1" t="str">
        <f>'[1]review_325945_20230807093400 Fi'!G113</f>
        <v>Finding â€œBright Spotsâ€: Using Multiple Measures to Examine Local-Area Racial Equity in Cancer Mortality Outcomes</v>
      </c>
      <c r="F114" s="4" t="s">
        <v>6</v>
      </c>
      <c r="G114" s="4" t="str">
        <f>'[1]review_325945_20230807093400 Fi'!H113</f>
        <v>Original Article</v>
      </c>
      <c r="H114" s="4" t="s">
        <v>107</v>
      </c>
      <c r="I114" s="1" t="str">
        <f>'[1]review_325945_20230807093400 Fi'!I113</f>
        <v>To quantify equity in cancer mortality outcomes, demonstrate how the measures perform with various cancer types, and identify counties, or â€œbright spots,â€ that meet the criteria of those measures.</v>
      </c>
      <c r="J114" s="4">
        <f>'[1]review_325945_20230807093400 Fi'!J113</f>
        <v>2021</v>
      </c>
      <c r="K114" s="1" t="str">
        <f>'[1]review_325945_20230807093400 Fi'!K113</f>
        <v>United States</v>
      </c>
      <c r="L114" s="4" t="str">
        <f t="shared" si="7"/>
        <v>United States</v>
      </c>
      <c r="M114" s="1" t="e">
        <f>'[1]review_325945_20230807093400 Fi'!L113</f>
        <v>#REF!</v>
      </c>
      <c r="N114" s="1" t="str">
        <f>'[1]review_325945_20230807093400 Fi'!M113</f>
        <v>Prevalence study</v>
      </c>
      <c r="O114" s="1" t="str">
        <f t="shared" si="8"/>
        <v>Prevalence study</v>
      </c>
      <c r="P114" s="4" t="str">
        <f>'[1]review_325945_20230807093400 Fi'!P113</f>
        <v>Equivalent to stage 1</v>
      </c>
      <c r="Q114" s="1" t="str">
        <f>'[1]review_325945_20230807093400 Fi'!S113</f>
        <v>Using county-level age-adjusted mortality rates for 2007â€“2016 from the National Center for Health Statistics, we identified counties that had both equitable and optimal outcomes for Black and White death rates across 5 types of cancer: cancers of the lung/bronchus, prostate, female breast, colorectum, and liver. A county was included as a â€œbright spotâ€ if it met the
optimal and equitable criteria over the 10-year study period. The criterion of optimal was defined as the Black death rate being less than or equal to the US death rate for the period. A county was included as a â€œbright spotâ€ if it met the optimal and equitable criteria over the 10-year study period. The criterion of optimal was defined as the Black death rate being less than or equal to the US death rate for the period.</v>
      </c>
      <c r="S114" s="4" t="s">
        <v>92</v>
      </c>
      <c r="T114" s="4" t="s">
        <v>217</v>
      </c>
      <c r="U114" s="1" t="str">
        <f>'[1]review_325945_20230807093400 Fi'!T113</f>
        <v>N/A as it is stage 1 PD.</v>
      </c>
      <c r="V114" s="1" t="e">
        <f>'[1]review_325945_20230807093400 Fi'!V113</f>
        <v>#REF!</v>
      </c>
      <c r="X114" s="4" t="s">
        <v>203</v>
      </c>
      <c r="Y114" s="1" t="str">
        <f>'[1]review_325945_20230807093400 Fi'!W113</f>
        <v>There were several limitations to this study. One limitation was its temporal and spatial scale. The study aggregated death rates over a 10-year period to include as many counties as possible. Deriving assumptions of equity over a long period can introduce bias, as different inferences can potentially be drawn by choosing different specifications for temporal aggregation. ur study examined death rates alone and did not evaluate context or risk factors. Another limitation is that we used no formal test to assess statistical significance for the new measures, although the information provided still has practical significance.</v>
      </c>
      <c r="Z114" s="1" t="str">
        <f>'[1]review_325945_20230807093400 Fi'!X113</f>
        <v>No mention</v>
      </c>
    </row>
    <row r="115" spans="1:26" x14ac:dyDescent="0.25">
      <c r="A115" s="1">
        <f>'[1]review_325945_20230807093400 Fi'!A114</f>
        <v>35</v>
      </c>
      <c r="B115" s="1" t="str">
        <f>'[1]review_325945_20230807093400 Fi'!B114</f>
        <v>Bourret 2020</v>
      </c>
      <c r="C115" s="1" t="str">
        <f>'[1]review_325945_20230807093400 Fi'!C114</f>
        <v>Midwives' integration of post abortion manual vacuum aspiration in the Democratic Republic of Congo: a mixed methods case study &amp; positive deviance assessment.</v>
      </c>
      <c r="D115" s="1" t="str">
        <f>'[1]review_325945_20230807093400 Fi'!F114</f>
        <v>Bourret KM, et al</v>
      </c>
      <c r="E115" s="1" t="str">
        <f>'[1]review_325945_20230807093400 Fi'!G114</f>
        <v>Midwivesâ€™ integration of post abortion manual vacuum aspiration in the Democratic Republic of Congo: a mixed methods case study &amp; positive deviance assessment</v>
      </c>
      <c r="F115" s="4" t="s">
        <v>19</v>
      </c>
      <c r="G115" s="4" t="str">
        <f>'[1]review_325945_20230807093400 Fi'!H114</f>
        <v>Original Article</v>
      </c>
      <c r="H115" s="4" t="s">
        <v>107</v>
      </c>
      <c r="I115" s="1" t="str">
        <f>'[1]review_325945_20230807093400 Fi'!I114</f>
        <v xml:space="preserve">To identify examples of positive deviance, or midwives who had successfully integrated MVA in complex working environments following an in-service training facilitated by their midwifery association, </v>
      </c>
      <c r="J115" s="4">
        <f>'[1]review_325945_20230807093400 Fi'!J114</f>
        <v>2020</v>
      </c>
      <c r="K115" s="1" t="str">
        <f>'[1]review_325945_20230807093400 Fi'!K114</f>
        <v xml:space="preserve">Democratic Republic of Congo </v>
      </c>
      <c r="L115" s="4" t="str">
        <f t="shared" si="7"/>
        <v xml:space="preserve">Democratic Republic of Congo </v>
      </c>
      <c r="M115" s="1" t="e">
        <f>'[1]review_325945_20230807093400 Fi'!L114</f>
        <v>#REF!</v>
      </c>
      <c r="N115" s="1" t="str">
        <f>'[1]review_325945_20230807093400 Fi'!M114</f>
        <v>Mixed-Methods</v>
      </c>
      <c r="O115" s="1" t="str">
        <f t="shared" si="8"/>
        <v>Mixed-Methods</v>
      </c>
      <c r="P115" s="4" t="str">
        <f>'[1]review_325945_20230807093400 Fi'!P114</f>
        <v>1&amp;2</v>
      </c>
      <c r="Q115" s="1" t="str">
        <f>'[1]review_325945_20230807093400 Fi'!S114</f>
        <v xml:space="preserve">The case group was selected by the deviant behaviour or outcome of practicing MVA for post abortion care one time or more since taking the training. The comparison group of nonpositive deviants was defined as midwives trained who had not practiced MVA for post abortion care since the training. </v>
      </c>
      <c r="S115" s="4" t="s">
        <v>93</v>
      </c>
      <c r="T115" s="4" t="s">
        <v>217</v>
      </c>
      <c r="U115" s="1" t="str">
        <f>'[1]review_325945_20230807093400 Fi'!T114</f>
        <v xml:space="preserve">Practiced MVA after training Emergency obstetric and neonatal care nursing. </v>
      </c>
      <c r="V115" s="1" t="str">
        <f>'[1]review_325945_20230807093400 Fi'!V114</f>
        <v>Identification of factors that lead to practicing MVA: In an emergency, positive deviants relied on their self-confidence fuelled by motivation, sense of professional credibility and competence. In each story, positive deviants described an emergency that became a critical juncture leading them to initiate MVA. With MVA equipment at hand and the right combination of inter- or intra-professional support, those midwives were able to push past institutional and cultural norms regarding their role in post abortion emergencies. Faced with a clinical emergency, this combination of internal and external factors propelled them to courageously apply the MVA technique.</v>
      </c>
      <c r="X115" s="4" t="str">
        <f>$X$125</f>
        <v>Contributing factors for enhanced healthcare service</v>
      </c>
      <c r="Y115" s="1" t="str">
        <f>'[1]review_325945_20230807093400 Fi'!W114</f>
        <v>Labor intensive and time consuming due to stages of PDs and involving people from different settings and dissemination of best practice issues.</v>
      </c>
      <c r="Z115" s="1" t="str">
        <f>'[1]review_325945_20230807093400 Fi'!X114</f>
        <v>The mixed method case study design that allowed for an in-depth analysis of the â€œwhoâ€ and â€œhowâ€ Congolese midwives integrate MVA into practice; the positive deviant approach that allowed for identifying pragmatic solutions that overcome well documented professional barriers to MVA integration.</v>
      </c>
    </row>
    <row r="116" spans="1:26" x14ac:dyDescent="0.25">
      <c r="A116" s="1">
        <f>'[1]review_325945_20230807093400 Fi'!A115</f>
        <v>34</v>
      </c>
      <c r="B116" s="1" t="str">
        <f>'[1]review_325945_20230807093400 Fi'!B115</f>
        <v>Adeoye-Olatunde 2021</v>
      </c>
      <c r="C116" s="1" t="str">
        <f>'[1]review_325945_20230807093400 Fi'!C115</f>
        <v>Positive deviants for medication therapy management: A mixed-methods comparative case study of community pharmacy practices.</v>
      </c>
      <c r="D116" s="1" t="str">
        <f>'[1]review_325945_20230807093400 Fi'!F115</f>
        <v>Adeoye-Olatunde OA, et al</v>
      </c>
      <c r="E116" s="1" t="str">
        <f>'[1]review_325945_20230807093400 Fi'!G115</f>
        <v>Positive Deviants for Medication Therapy Management: A Mixed-Methods Comparative Case Study of Community Pharmacy Practices</v>
      </c>
      <c r="F116" s="4" t="s">
        <v>15</v>
      </c>
      <c r="G116" s="4" t="str">
        <f>'[1]review_325945_20230807093400 Fi'!H115</f>
        <v xml:space="preserve">Original Article </v>
      </c>
      <c r="H116" s="4" t="s">
        <v>111</v>
      </c>
      <c r="I116" s="1" t="str">
        <f>'[1]review_325945_20230807093400 Fi'!I115</f>
        <v>To generate hypotheses for strategies contributing to community pharmaciesâ€™ high performance on policy relevant Medication Therapy Management (MTM) quality measures.</v>
      </c>
      <c r="J116" s="4">
        <f>'[1]review_325945_20230807093400 Fi'!J115</f>
        <v>2021</v>
      </c>
      <c r="K116" s="1" t="str">
        <f>'[1]review_325945_20230807093400 Fi'!K115</f>
        <v>United States</v>
      </c>
      <c r="L116" s="4" t="str">
        <f t="shared" si="7"/>
        <v>United States</v>
      </c>
      <c r="M116" s="1" t="str">
        <f>'[1]review_325945_20230807093400 Fi'!L115</f>
        <v>Community Pharmacy</v>
      </c>
      <c r="N116" s="1" t="str">
        <f>'[1]review_325945_20230807093400 Fi'!M115</f>
        <v>Mixed-Methods</v>
      </c>
      <c r="O116" s="1" t="str">
        <f t="shared" si="8"/>
        <v>Mixed-Methods</v>
      </c>
      <c r="P116" s="4" t="str">
        <f>'[1]review_325945_20230807093400 Fi'!P115</f>
        <v>1&amp;2</v>
      </c>
      <c r="Q116" s="1" t="str">
        <f>'[1]review_325945_20230807093400 Fi'!S115</f>
        <v>Pharmacies were ranked based on a 6-month MTM quality performance composite score. The initial level included stratification of pharmacies into first (n=19), third (n=18) and fifth (n=19) quintiles representing low, moderate, and high performing pharmacy quality categories based on composite scores. Pharmacies within these 3 categories were eligible for case selection 
(N=56). To be eligible, participants at selected case pharmacies had to have completed and/or supported the completion of 2 or more MTM cases within the past year.</v>
      </c>
      <c r="S116" s="4" t="s">
        <v>36</v>
      </c>
      <c r="T116" s="4" t="s">
        <v>217</v>
      </c>
      <c r="U116" s="1" t="str">
        <f>'[1]review_325945_20230807093400 Fi'!T115</f>
        <v xml:space="preserve">Eight strategies were hypothesized as contributing to MTM performance: Strong pharmacy staff-provider relationships and trust, Inability to address patientsâ€™ social determinants of health (negatively contributing), Technician involvement in MTM, Providing comprehensive medication reviews in person vs. phone alone, Placing high priority on MTM, Using available clinical information systems to identify eligible patients, Technicians using clinical information systems to collect/document 
information for pharmacists, Faxing prescribers adherence medication therapy problems (MTPs) and calling on indication MTPs. </v>
      </c>
      <c r="V116" s="1" t="str">
        <f>'[1]review_325945_20230807093400 Fi'!V115</f>
        <v>Identification of 8 Medication Therapy Management Performance indicators.</v>
      </c>
      <c r="X116" s="4" t="str">
        <f>$X$125</f>
        <v>Contributing factors for enhanced healthcare service</v>
      </c>
      <c r="Y116" s="1" t="str">
        <f>'[1]review_325945_20230807093400 Fi'!W115</f>
        <v>Limitation: A year-to-date measurement period compared to the rolling 6-month performance period could result in 
more stable measures: however, year-to-date data were not readily available to the pharmacy partner in the EQuIPP dashboard.
Post-hoc change-in-performance analysis approach limited the number of participants represented by each category.
Transferability limitation, because the sample includes a specific supermarket-community pharmacy chain in a single state.
PD made to focus on qualitative aspect.
There is little consensus regarding minimal acceptable k-alpha (0.41 to 0.67)</v>
      </c>
      <c r="Z116" s="1" t="str">
        <f>'[1]review_325945_20230807093400 Fi'!X115</f>
        <v>Advisory panel participantsâ€™ agreement with generated hypotheses lends credibility to the study findings.
Krippendorff proposed researchers should use more or less conservative thresholds depending on the study objective/methods.</v>
      </c>
    </row>
    <row r="117" spans="1:26" x14ac:dyDescent="0.25">
      <c r="A117" s="1">
        <f>'[1]review_325945_20230807093400 Fi'!A116</f>
        <v>32</v>
      </c>
      <c r="B117" s="1" t="str">
        <f>'[1]review_325945_20230807093400 Fi'!B116</f>
        <v>Goff 2021</v>
      </c>
      <c r="C117" s="1" t="str">
        <f>'[1]review_325945_20230807093400 Fi'!C116</f>
        <v>Organizational characteristics associated with high performance on quality measures in pediatric primary care: A positive deviance study.</v>
      </c>
      <c r="D117" s="1" t="str">
        <f>'[1]review_325945_20230807093400 Fi'!F116</f>
        <v>Goff SL, et al</v>
      </c>
      <c r="E117" s="1" t="str">
        <f>'[1]review_325945_20230807093400 Fi'!G116</f>
        <v>Organizational Characteristics Associated with High Performance on Quality Measures in Pediatric Primary Care: A positive deviance study</v>
      </c>
      <c r="F117" s="4" t="s">
        <v>19</v>
      </c>
      <c r="G117" s="4" t="str">
        <f>'[1]review_325945_20230807093400 Fi'!H116</f>
        <v xml:space="preserve">Original Article </v>
      </c>
      <c r="H117" s="4" t="s">
        <v>111</v>
      </c>
      <c r="I117" s="1" t="str">
        <f>'[1]review_325945_20230807093400 Fi'!I116</f>
        <v>To assess the relationship between organizational characteristics and performance on clinical quality (CQ) and patient experience (PE) measures in primary care pediatric practices in Massachusetts.</v>
      </c>
      <c r="J117" s="4">
        <v>2021</v>
      </c>
      <c r="K117" s="1" t="str">
        <f>'[1]review_325945_20230807093400 Fi'!K116</f>
        <v>United States</v>
      </c>
      <c r="L117" s="4" t="str">
        <f t="shared" si="7"/>
        <v>United States</v>
      </c>
      <c r="M117" s="1" t="str">
        <f>'[1]review_325945_20230807093400 Fi'!L116</f>
        <v xml:space="preserve"> Paediatric primary care practices.</v>
      </c>
      <c r="N117" s="1" t="str">
        <f>'[1]review_325945_20230807093400 Fi'!M116</f>
        <v>Mixed-Methods</v>
      </c>
      <c r="O117" s="1" t="str">
        <f t="shared" si="8"/>
        <v>Mixed-Methods</v>
      </c>
      <c r="P117" s="4">
        <f>'[1]review_325945_20230807093400 Fi'!P116</f>
        <v>2</v>
      </c>
      <c r="Q117" s="1" t="str">
        <f>'[1]review_325945_20230807093400 Fi'!S116</f>
        <v>In-depth semi-structured individual and small group interviews were conducted with pediatric providers and staff at 10 â€œhigh performingâ€practices. Practices were purposively selected based on ranking in the top quartile for composite CQ and PE scores, size of the practice, geographic location in the state, practice type (private, hospital-owned), andmedian income for zip code. The interviews aimed to elicit participantsâ€™ thoughts on why their practice performed well on quality measures and probed specific strategies the practices employed to improve care quality.</v>
      </c>
      <c r="S117" s="4" t="s">
        <v>68</v>
      </c>
      <c r="T117" s="4" t="s">
        <v>217</v>
      </c>
      <c r="U117" s="1" t="str">
        <f>'[1]review_325945_20230807093400 Fi'!T116</f>
        <v>Having a quality champion (p=0.03); offering co-located specialty services (e.g., behavioral health) (p=0.04); being a privately-owned practice (p=0.04); believing that patients and families feel respected (p=0.03); and having a lower percentage of patients (10% to 25%) covered by public health insurance (p=0.04) were associated with higher clinical quality (CQ)scores. Higher patient experience (PE) scores were associated with private practice ownership (p=0.0006). Qualitative analysis suggested organizational culture and external factors, such as healthcare finance, may affect quality.</v>
      </c>
      <c r="V117" s="1" t="str">
        <f>'[1]review_325945_20230807093400 Fi'!V116</f>
        <v>Having a quality champion (p=0.03); offering co-located specialty services (e.g., behavioral health) (p=0.04); being a privately-owned practice (p=0.04); believing that patients and families feel respected (p=0.03); and having a lower percentage of patients (10% to 25%) covered by public health insurance (p=0.04) were associated with higher clinical quality (CQ)scores. Higher patient experience (PE) scores were associated with private practice ownership (p=0.0006). Qualitative analysis suggested organizational culture and external factors, such as healthcare finance, may affect quality.</v>
      </c>
      <c r="X117" s="4" t="s">
        <v>204</v>
      </c>
      <c r="Y117" s="1" t="str">
        <f>'[1]review_325945_20230807093400 Fi'!W116</f>
        <v xml:space="preserve">Social desirability bias may have impacted responses.
Some respondents failed to answer all questions. 
Performance scores were not available for all practices.
Our use of average CQ and PE scores to rank practicesâ€™ performance weighted all of the individual quality items equally, which might not be appropriate in a general pediatric population. </v>
      </c>
      <c r="Z117" s="1" t="str">
        <f>'[1]review_325945_20230807093400 Fi'!X116</f>
        <v>Understanding the interrelationships of multiple levels of organizations, such as inner and outer setting elements, are likely critical to not only understand variation in quality of care, but to ensure all children receive the highest quality of care possible.</v>
      </c>
    </row>
    <row r="118" spans="1:26" x14ac:dyDescent="0.25">
      <c r="A118" s="1">
        <f>'[1]review_325945_20230807093400 Fi'!A117</f>
        <v>25</v>
      </c>
      <c r="B118" s="1" t="str">
        <f>'[1]review_325945_20230807093400 Fi'!B117</f>
        <v>Gesser-Edelsburg 2021</v>
      </c>
      <c r="C118" s="1" t="str">
        <f>'[1]review_325945_20230807093400 Fi'!C117</f>
        <v>Motivating healthcare professionals (nurses, nurse assistants, physicians) to integrate new practices for preventing healthcare-associated infections into the care continuum: turning Positive Deviance into positive norms.</v>
      </c>
      <c r="D118" s="1" t="str">
        <f>'[1]review_325945_20230807093400 Fi'!F117</f>
        <v>Gesser-Edelsburg A, et al</v>
      </c>
      <c r="E118" s="1" t="str">
        <f>'[1]review_325945_20230807093400 Fi'!G117</f>
        <v>Motivating healthcare professionals (nurses, nurse assistants, physicians) to integrate new practices for preventing healthcare-associated infections into the care continuum: turning Positive Deviance into positive norms</v>
      </c>
      <c r="F118" s="4" t="s">
        <v>2</v>
      </c>
      <c r="G118" s="4" t="str">
        <f>'[1]review_325945_20230807093400 Fi'!H117</f>
        <v>Original Article</v>
      </c>
      <c r="H118" s="4" t="s">
        <v>107</v>
      </c>
      <c r="I118" s="1" t="str">
        <f>'[1]review_325945_20230807093400 Fi'!I117</f>
        <v>The study seeks to offer a method for disseminating 27 PD practices to 135 HPs, among them nurses, nurse assistants and physicians, so as to help them maintain IPC guidelines, offer feedback on the dissemination process and examine the impact of the dissemination stage on changes in their behaviour</v>
      </c>
      <c r="J118" s="4">
        <f>'[1]review_325945_20230807093400 Fi'!J117</f>
        <v>2021</v>
      </c>
      <c r="K118" s="1" t="str">
        <f>'[1]review_325945_20230807093400 Fi'!K117</f>
        <v>Israel</v>
      </c>
      <c r="L118" s="4" t="str">
        <f t="shared" si="7"/>
        <v>Israel</v>
      </c>
      <c r="M118" s="1" t="str">
        <f>'[1]review_325945_20230807093400 Fi'!L117</f>
        <v xml:space="preserve">Hospitals </v>
      </c>
      <c r="N118" s="1" t="str">
        <f>'[1]review_325945_20230807093400 Fi'!M117</f>
        <v>Qualitative research</v>
      </c>
      <c r="O118" s="1" t="str">
        <f t="shared" si="8"/>
        <v>Qualitative research</v>
      </c>
      <c r="P118" s="4">
        <f>'[1]review_325945_20230807093400 Fi'!P117</f>
        <v>4</v>
      </c>
      <c r="Q118" s="1" t="str">
        <f>'[1]review_325945_20230807093400 Fi'!S117</f>
        <v>Dissemination stage of PDs</v>
      </c>
      <c r="S118" s="4" t="s">
        <v>40</v>
      </c>
      <c r="T118" s="4" t="s">
        <v>40</v>
      </c>
      <c r="U118" s="1" t="str">
        <f>'[1]review_325945_20230807093400 Fi'!T117</f>
        <v>The theoretical model underlying this qualitative research was the Recognition-Primed Decision (RPD) model, which we implemented in the field of healthcare-associated infections (HAIs). Moreover, we used the
Discovery &amp; Action Dialogue (DAD) and Think Aloud (TA) techniques to describe the methodological development of simulations for HPs. Feedback from the HP demonstrators underwent content analysis, while descriptive statistics were used to characterize behavioral changes.</v>
      </c>
      <c r="V118" s="1" t="str">
        <f>'[1]review_325945_20230807093400 Fi'!V117</f>
        <v>HPsâ€™ information processing regarding infection prevention shifts from peripheral/automatic processing to intuition and analytical/centralprocessing, turning PD practices into positive norms. The HPs personally experienced finding a solution and made repeated corrections until they overcame the barriers. Most of the HPs (69.4%) reported that the practices were fully implemented, together with additional practices. The implementation of the dissemination stage indicates that in order for HPs to integrate and assimilate practices that are not in the official guidelines, they must carry out the procedures themselves.</v>
      </c>
      <c r="X118" s="4" t="s">
        <v>205</v>
      </c>
      <c r="Y118" s="1" t="str">
        <f>'[1]review_325945_20230807093400 Fi'!W117</f>
        <v>Study was limited to specific hospitals.
Beyond the research and evaluation stage, the assimilation and maintenance of the behaviour change should be studied and evaluated over time.</v>
      </c>
      <c r="Z118" s="1" t="str">
        <f>'[1]review_325945_20230807093400 Fi'!X117</f>
        <v xml:space="preserve">Implementation of this methodology does not require special resources on the part of the hospital system as the procedures can be demonstrated and practiced at different times in the hospital wards. Smartphones
can be used for documentation and filming, and all the instructions can be delivered by the HPs themselves. </v>
      </c>
    </row>
    <row r="119" spans="1:26" x14ac:dyDescent="0.25">
      <c r="A119" s="1">
        <f>'[1]review_325945_20230807093400 Fi'!A118</f>
        <v>24</v>
      </c>
      <c r="B119" s="1" t="str">
        <f>'[1]review_325945_20230807093400 Fi'!B118</f>
        <v>Howell 2022</v>
      </c>
      <c r="C119" s="1" t="str">
        <f>'[1]review_325945_20230807093400 Fi'!C118</f>
        <v>Distinguishing High-Performing From Low-Performing Hospitals for Severe Maternal Morbidity: A Focus on Quality and Equity.</v>
      </c>
      <c r="D119" s="1" t="str">
        <f>'[1]review_325945_20230807093400 Fi'!F118</f>
        <v>Howell EA, et al</v>
      </c>
      <c r="E119" s="1" t="str">
        <f>'[1]review_325945_20230807093400 Fi'!G118</f>
        <v>Distinguishing High-Performing From Low-Performing Hospitals for Severe
Maternal Morbidity</v>
      </c>
      <c r="F119" s="4" t="s">
        <v>1</v>
      </c>
      <c r="G119" s="4" t="str">
        <f>'[1]review_325945_20230807093400 Fi'!H118</f>
        <v>Original Article</v>
      </c>
      <c r="H119" s="4" t="s">
        <v>107</v>
      </c>
      <c r="I119" s="1" t="str">
        <f>'[1]review_325945_20230807093400 Fi'!I118</f>
        <v>To investigate which organizational factors, policies, and practices distinguish hospitals with high compared with low risk-adjusted rates of severe maternal morbidity (SMM).</v>
      </c>
      <c r="J119" s="4">
        <f>'[1]review_325945_20230807093400 Fi'!J118</f>
        <v>2022</v>
      </c>
      <c r="K119" s="1" t="str">
        <f>'[1]review_325945_20230807093400 Fi'!K118</f>
        <v>United States</v>
      </c>
      <c r="L119" s="4" t="str">
        <f t="shared" si="7"/>
        <v>United States</v>
      </c>
      <c r="M119" s="1" t="str">
        <f>'[1]review_325945_20230807093400 Fi'!L118</f>
        <v>This qualitative study included 50 semistructured interviews with health care professionals (obstetrics and gynecology chairs, labor and delivery medical directors, nurse managers, frontline nurses, physicians or nurses responsible for quality and safety, and chief medical officers) in four low-performing and four high-performing hospitals in New York City.</v>
      </c>
      <c r="N119" s="1" t="str">
        <f>'[1]review_325945_20230807093400 Fi'!M118</f>
        <v>Qualitative research</v>
      </c>
      <c r="O119" s="1" t="str">
        <f t="shared" si="8"/>
        <v>Qualitative research</v>
      </c>
      <c r="P119" s="4">
        <f>'[1]review_325945_20230807093400 Fi'!P118</f>
        <v>2</v>
      </c>
      <c r="Q119" s="1" t="str">
        <f>'[1]review_325945_20230807093400 Fi'!S118</f>
        <v>In prior quantitative research, they divided 40 New York City hospitals into three tertiles by their risk-adjusted SMM rate, an aggregate measure of hospital performance on maternal health that maps onto Blackâ€“White and Latinxâ€“White disparities. We defined high-performing hospitals as hospitals in the first tertile (low morbidity) and low-performing hospitals as hospitals in the third tertile (high morbidity). For the present qualitative study, we purposively sampled four hospitals from each of the previously defined performance clusters. We sampled from high-performing and low-performing clusters for sufficient contrast to suggest attributes that may lead to variation in quality. We aimed to include hospitals with similar delivery volume.</v>
      </c>
      <c r="S119" s="4" t="s">
        <v>94</v>
      </c>
      <c r="T119" s="4" t="s">
        <v>217</v>
      </c>
      <c r="U119" s="1" t="str">
        <f>'[1]review_325945_20230807093400 Fi'!T118</f>
        <v>Six themes distinguished high-performing from low-performing hospitals. High-performing hospitals were more likely to have: 1) senior leadership involved in day-to-day quality activities and dedicated to quality improvement, 2) a strong focus on standards and standardized care, 3) strong nurseâ€“physician communication and teamwork, 4) adequate physician and nurse staffing and supervision, 5) sharing of performance data with nurses and other frontline clinicians, and 6) explicit awareness that racial and ethnic disparities exist and that racism and bias in the hospital can lead to differential treatment.</v>
      </c>
      <c r="V119" s="1" t="str">
        <f>'[1]review_325945_20230807093400 Fi'!V118</f>
        <v>They found that high-performing and low-performing hospitals for SMM faced similar organizational challenges.: Six themes distinguished high-performing from low-performing hospitals. High-performing hospitals were more likely to have: 1) senior leadership involved in day-to-day quality activities and dedicated to quality improvement, 2) a strong focus on standards and standardized care, 3) strong nurseâ€“physician communication and teamwork, 4) adequate physician and nurse staffing and supervision, 5) sharing of performance data with nurses and other frontline clinicians, and 6) explicit awareness that racial and ethnic disparities exist and that racism and bias in the hospital can lead to differential treatment.</v>
      </c>
      <c r="X119" s="4" t="str">
        <f>$X$109</f>
        <v>Contributing factors for better healthcare outcome</v>
      </c>
      <c r="Y119" s="1" t="str">
        <f>'[1]review_325945_20230807093400 Fi'!W118</f>
        <v>Generalizability issues due to small sample size
Potential for social desirability bias
Data collected at a single point in time may not reflect the most current
hospital practices or changes over time
We were not able to explore fully the role of financial resources
in risk-adjusted morbidity rate/Operationalization issues
Our findings represent health care professional perspectives and do not address hospital quality from patient or community viewpoints.</v>
      </c>
      <c r="Z119" s="1" t="str">
        <f>'[1]review_325945_20230807093400 Fi'!X118</f>
        <v>Respondents were not aware of their hospitalâ€™s ranking, and, unlike similar
health care research, we blinded qualitative data analysts to hospital performance.
Existing qualitative studies have focused on deficiencies in the patient experience that explain maternal health disparities. Further research applying a positive deviance lens to the patient perspective may help to identify features that differentiate high-performing and low-performing hospitals</v>
      </c>
    </row>
    <row r="120" spans="1:26" x14ac:dyDescent="0.25">
      <c r="A120" s="1">
        <f>'[1]review_325945_20230807093400 Fi'!A119</f>
        <v>22</v>
      </c>
      <c r="B120" s="1" t="str">
        <f>'[1]review_325945_20230807093400 Fi'!B119</f>
        <v>Alidina 2021</v>
      </c>
      <c r="C120" s="1" t="str">
        <f>'[1]review_325945_20230807093400 Fi'!C119</f>
        <v>Improving surgical quality in low-income and middle-income countries: why do some health facilities perform better than others?</v>
      </c>
      <c r="D120" s="1" t="str">
        <f>'[1]review_325945_20230807093400 Fi'!F119</f>
        <v>Alidina S, et al</v>
      </c>
      <c r="E120" s="1" t="str">
        <f>'[1]review_325945_20230807093400 Fi'!G119</f>
        <v>Improving surgical quality in low-income and middle-income countries: why do some health facilities perform better than others?</v>
      </c>
      <c r="F120" s="4" t="s">
        <v>9</v>
      </c>
      <c r="G120" s="4" t="str">
        <f>'[1]review_325945_20230807093400 Fi'!H119</f>
        <v>Original Article</v>
      </c>
      <c r="H120" s="4" t="s">
        <v>107</v>
      </c>
      <c r="I120" s="1" t="str">
        <f>'[1]review_325945_20230807093400 Fi'!I119</f>
        <v>To explore factors driving performance in the Safe Surgery 2020 intervention in Tanzaniaâ€™s Lake Zon</v>
      </c>
      <c r="J120" s="4">
        <f>'[1]review_325945_20230807093400 Fi'!J119</f>
        <v>2021</v>
      </c>
      <c r="K120" s="1" t="str">
        <f>'[1]review_325945_20230807093400 Fi'!K119</f>
        <v>Tanzania</v>
      </c>
      <c r="L120" s="4" t="str">
        <f t="shared" si="7"/>
        <v>Tanzania</v>
      </c>
      <c r="M120" s="1" t="str">
        <f>'[1]review_325945_20230807093400 Fi'!L119</f>
        <v>Setting and intervention: the setting included 10 SS2020 intervention facil-
ities located in Tanzaniaâ€™s Mara and Kagera regions.; Regional hospitals, district hospitals and health centres</v>
      </c>
      <c r="N120" s="1" t="str">
        <f>'[1]review_325945_20230807093400 Fi'!M119</f>
        <v>Qualitative research</v>
      </c>
      <c r="O120" s="1" t="str">
        <f t="shared" si="8"/>
        <v>Qualitative research</v>
      </c>
      <c r="P120" s="4" t="str">
        <f>'[1]review_325945_20230807093400 Fi'!P119</f>
        <v>1&amp;2</v>
      </c>
      <c r="Q120" s="1" t="str">
        <f>'[1]review_325945_20230807093400 Fi'!S119</f>
        <v xml:space="preserve">Thy used the WHO Surgical Safety Checklist (SSC) adherence to identify higher-performing and lower-performing facilities  andf identified higher (n=3) and lower (n=3) performers from quantitative data on improvement from 
14 safety and teamwork and communication indicators at 0 and 12 months from 10 intervention facilities, using a positive deviance framework. </v>
      </c>
      <c r="S120" s="4" t="s">
        <v>37</v>
      </c>
      <c r="T120" s="4" t="s">
        <v>217</v>
      </c>
      <c r="U120" s="1" t="str">
        <f>'[1]review_325945_20230807093400 Fi'!T119</f>
        <v>Performance experiences of higher and lower performers differed on the following themes: (1) preintervention context, (2) engagement with Safe Surgery 2020 interventions, (3) teamwork and communication orientation, (4) collective learning orientation, (5) role of leadership, and (6) perceived impact of Safe Surgery 2020 and beyond. Though all facilities showed progress, focus on teamwork and collective learning differentiated higher-performing and lower-performing facilities.</v>
      </c>
      <c r="V120" s="1" t="str">
        <f>'[1]review_325945_20230807093400 Fi'!V119</f>
        <v xml:space="preserve">Identification of Strategies for surgical care improvement </v>
      </c>
      <c r="X120" s="4" t="str">
        <f>$X$74</f>
        <v>Contributing factors for enhanced healthcare service quality</v>
      </c>
      <c r="Y120" s="1" t="str">
        <f>'[1]review_325945_20230807093400 Fi'!W119</f>
        <v>Limitation: small sample, generalizability issues due to limited context, a single composite measure usage to identify higher-performing and lower-performing facilities from 14 indicators on the SSC.
We also treated all improvements (eg, 25%â€“45% vs 75%â€“95%) to be 
of similar significance even though greater adherence to the SSC might lead to better outcomes.
Interviewee responses may be subject to recall and social desirability biases. 
The majority of the interviewees attended SS2020 trainings, so we do not know enough about the perspectives of those not trained.</v>
      </c>
      <c r="Z120" s="1" t="str">
        <f>'[1]review_325945_20230807093400 Fi'!X119</f>
        <v xml:space="preserve">It suggested that investing in non-technical skills including teamwork and communication and collective learning can enhance improvmet. </v>
      </c>
    </row>
    <row r="121" spans="1:26" x14ac:dyDescent="0.25">
      <c r="A121" s="1">
        <f>'[1]review_325945_20230807093400 Fi'!A120</f>
        <v>20</v>
      </c>
      <c r="B121" s="1" t="str">
        <f>'[1]review_325945_20230807093400 Fi'!B120</f>
        <v>Goff 2020</v>
      </c>
      <c r="C121" s="1" t="str">
        <f>'[1]review_325945_20230807093400 Fi'!C120</f>
        <v>Characteristics of High-Performing Primary Care Pediatric Practices: A Qualitative Study.</v>
      </c>
      <c r="D121" s="1" t="str">
        <f>'[1]review_325945_20230807093400 Fi'!F120</f>
        <v>Goff SL, et al</v>
      </c>
      <c r="E121" s="1" t="str">
        <f>'[1]review_325945_20230807093400 Fi'!G120</f>
        <v>Characteristics of High Performing Primary Care Pediatric Practices: A Qualitative Study</v>
      </c>
      <c r="F121" s="4" t="s">
        <v>19</v>
      </c>
      <c r="G121" s="4" t="str">
        <f>'[1]review_325945_20230807093400 Fi'!H120</f>
        <v>Original Article</v>
      </c>
      <c r="H121" s="4" t="s">
        <v>107</v>
      </c>
      <c r="I121" s="1" t="str">
        <f>'[1]review_325945_20230807093400 Fi'!I120</f>
        <v>This study aimed to develop hypotheses regarding the relationship between organizational factors and composite scores on pediatric quality measures.</v>
      </c>
      <c r="J121" s="4">
        <f>'[1]review_325945_20230807093400 Fi'!J120</f>
        <v>2020</v>
      </c>
      <c r="K121" s="1" t="str">
        <f>'[1]review_325945_20230807093400 Fi'!K120</f>
        <v>United States</v>
      </c>
      <c r="L121" s="4" t="str">
        <f t="shared" si="7"/>
        <v>United States</v>
      </c>
      <c r="M121" s="1" t="str">
        <f>'[1]review_325945_20230807093400 Fi'!L120</f>
        <v>10 purposively selected high-performing pediatric primary care practices</v>
      </c>
      <c r="N121" s="1" t="str">
        <f>'[1]review_325945_20230807093400 Fi'!M120</f>
        <v>Qualitative research</v>
      </c>
      <c r="O121" s="1" t="str">
        <f t="shared" si="8"/>
        <v>Qualitative research</v>
      </c>
      <c r="P121" s="4">
        <f>'[1]review_325945_20230807093400 Fi'!P120</f>
        <v>1</v>
      </c>
      <c r="Q121" s="1" t="str">
        <f>'[1]review_325945_20230807093400 Fi'!S120</f>
        <v>The created composite clinical quality and patient experience scores for pediatric  practices in Massachusetts using data obtained from Massachusetts Health Quality Partners (MHQP), a non-profit organization that partners with patients, physicians, healthcare organizations and payers to improve quality of care and patient experience. They selected to include clinical quality and patient experience scores because different organizational strategies and contextual factors may be related to these two constructs.</v>
      </c>
      <c r="S121" s="4" t="s">
        <v>68</v>
      </c>
      <c r="T121" s="4" t="s">
        <v>217</v>
      </c>
      <c r="U121" s="1" t="str">
        <f>'[1]review_325945_20230807093400 Fi'!T120</f>
        <v xml:space="preserve">It was done to identify organizational factors associated with high composite clinical quality and patient experience scores. So, the first phase is not compatible with Bradley's stagging system. </v>
      </c>
      <c r="V121" s="1" t="str">
        <f>'[1]review_325945_20230807093400 Fi'!V120</f>
        <v>We identified four major themes pertinent to the relationship between organizational factors and performance on a composite quality measure: 1) Practice Culture; 2) Practice Structures and QI Tools; 3) Attitudes and Beliefs Related to Measuring Care Quality; and 4) Perceived Barriers to Achieving High Performance on Quality Measures</v>
      </c>
      <c r="X121" s="4" t="str">
        <f>$X$120</f>
        <v>Contributing factors for enhanced healthcare service quality</v>
      </c>
      <c r="Y121" s="1" t="str">
        <f>'[1]review_325945_20230807093400 Fi'!W120</f>
        <v>A focus on a single state,
Reliance on quality data derived from a database of privately insured patients is a limitation.
Low response rates 
patient interviews were beyond the scope of this study; 
patient experience may serve as a proxy for patient perceptions of the practice
Generalizability is limited due to qualitative nature of the study.</v>
      </c>
      <c r="Z121" s="1" t="str">
        <f>'[1]review_325945_20230807093400 Fi'!X120</f>
        <v>This studyâ€™s strengths include use of a unique data set that provided validated quality data from the majority of paediatric practices in Massachusetts.</v>
      </c>
    </row>
    <row r="122" spans="1:26" x14ac:dyDescent="0.25">
      <c r="A122" s="1">
        <f>'[1]review_325945_20230807093400 Fi'!A121</f>
        <v>18</v>
      </c>
      <c r="B122" s="1" t="str">
        <f>'[1]review_325945_20230807093400 Fi'!B121</f>
        <v>Rose 2022</v>
      </c>
      <c r="C122" s="1" t="str">
        <f>'[1]review_325945_20230807093400 Fi'!C121</f>
        <v>Actionable processes of care important to patients and family who experienced a prolonged intensive care unit stay: Qualitative interview study.</v>
      </c>
      <c r="D122" s="1" t="str">
        <f>'[1]review_325945_20230807093400 Fi'!F121</f>
        <v>Rose L, et al</v>
      </c>
      <c r="E122" s="1" t="str">
        <f>'[1]review_325945_20230807093400 Fi'!G121</f>
        <v>Actionable processes of care important to patients and family who experienced a prolonged intensive care unit stay: Qualitative interview study</v>
      </c>
      <c r="F122" s="4" t="s">
        <v>22</v>
      </c>
      <c r="G122" s="4" t="str">
        <f>'[1]review_325945_20230807093400 Fi'!H121</f>
        <v>Original Article</v>
      </c>
      <c r="H122" s="4" t="s">
        <v>107</v>
      </c>
      <c r="I122" s="1" t="str">
        <f>'[1]review_325945_20230807093400 Fi'!I121</f>
        <v>To use positive deviance to identify actionable processes of care that may improve outcomes and experience from the perspectives of prolonged intensive care unit (ICU) stay survivors and family members.</v>
      </c>
      <c r="J122" s="4">
        <f>'[1]review_325945_20230807093400 Fi'!J121</f>
        <v>2022</v>
      </c>
      <c r="K122" s="1" t="str">
        <f>'[1]review_325945_20230807093400 Fi'!K121</f>
        <v xml:space="preserve">Canada and the United Kingdom </v>
      </c>
      <c r="L122" s="4" t="s">
        <v>109</v>
      </c>
      <c r="M122" s="1" t="e">
        <f>'[1]review_325945_20230807093400 Fi'!L121</f>
        <v>#REF!</v>
      </c>
      <c r="N122" s="1" t="str">
        <f>'[1]review_325945_20230807093400 Fi'!M121</f>
        <v>Qualitative research</v>
      </c>
      <c r="O122" s="1" t="str">
        <f t="shared" si="8"/>
        <v>Qualitative research</v>
      </c>
      <c r="P122" s="4" t="str">
        <f>'[1]review_325945_20230807093400 Fi'!P121</f>
        <v>1&amp;2</v>
      </c>
      <c r="Q122" s="1" t="str">
        <f>'[1]review_325945_20230807093400 Fi'!S121</f>
        <v>We used three main themes to categorize 
these processes, those aimed at physical and functional recovery, 
those aimed at promoting the patient's psychological well-being and 
those aimed at family relations. However, using a positive deviance 
approach, we identified that participants frequently viewed the receipt of these actionable processes, particularly those related to promotion of psychological well-being, as the exception as opposed to the norm. Participants perceived these processes to be driven by individual acts of kindness and empathy as opposed to standardized 
processes in the care of long stay ICU patients.</v>
      </c>
      <c r="S122" s="4" t="s">
        <v>95</v>
      </c>
      <c r="T122" s="4" t="s">
        <v>217</v>
      </c>
      <c r="U122" s="1" t="str">
        <f>'[1]review_325945_20230807093400 Fi'!T121</f>
        <v xml:space="preserve">We identified 22 actionable processes (16 common to Canadian and UK participants, 4 Canadian only and 2 UK only). </v>
      </c>
      <c r="V122" s="1" t="str">
        <f>'[1]review_325945_20230807093400 Fi'!V121</f>
        <v>We identified 22 actionable processes (16 common to Canadian and UK participants, 4 Canadian only and 2 UK only). We grouped processes under three themes: physical and functional recovery (nine processes), patient psychological well-being (seven processes) and family relations (six processes). Most commonly identifiedphysical/functional processes were regular  physiotherapy, and fundamental hygiene and elimination care. For patient psychological well-being: normalizing the environment and routines, and alleviating boredom and loneliness. For family relations: proactive communication, flexible family visiting  and presence with facilities for family. Our positive deviance analysis approach revealed that incorporation of these actionable processes into clinical practice was the exception as opposed to the norm perceived driven by individual acts of kindness and empathy as opposed to standardized processes</v>
      </c>
      <c r="X122" s="4" t="str">
        <f>$X$116</f>
        <v>Contributing factors for enhanced healthcare service</v>
      </c>
      <c r="Y122" s="1" t="str">
        <f>'[1]review_325945_20230807093400 Fi'!W121</f>
        <v>Qualitative interview study,  there is the potential for researcher bias in the interpretation of data
Generalizability</v>
      </c>
      <c r="Z122" s="1" t="str">
        <f>'[1]review_325945_20230807093400 Fi'!X121</f>
        <v>No mention</v>
      </c>
    </row>
    <row r="123" spans="1:26" x14ac:dyDescent="0.25">
      <c r="A123" s="1">
        <f>'[1]review_325945_20230807093400 Fi'!A122</f>
        <v>8</v>
      </c>
      <c r="B123" s="1" t="str">
        <f>'[1]review_325945_20230807093400 Fi'!B122</f>
        <v>Martin 2023</v>
      </c>
      <c r="C123" s="1" t="str">
        <f>'[1]review_325945_20230807093400 Fi'!C122</f>
        <v>Sharing Lessons From Successes: Long-term Care Facilities That Weathered the Storm of COVID-19 and Staffing Crises.</v>
      </c>
      <c r="D123" s="1" t="str">
        <f>'[1]review_325945_20230807093400 Fi'!F122</f>
        <v>Martin N, et al</v>
      </c>
      <c r="E123" s="1" t="str">
        <f>'[1]review_325945_20230807093400 Fi'!G122</f>
        <v>Sharing Lessons From Successes: Long term Care Facilities That Weathered the Storm of COVID-19 and Staffing Crises.</v>
      </c>
      <c r="F123" s="4" t="s">
        <v>12</v>
      </c>
      <c r="G123" s="4" t="str">
        <f>'[1]review_325945_20230807093400 Fi'!H122</f>
        <v xml:space="preserve">Original Article </v>
      </c>
      <c r="H123" s="4" t="s">
        <v>111</v>
      </c>
      <c r="I123" s="1" t="str">
        <f>'[1]review_325945_20230807093400 Fi'!I122</f>
        <v>To identify leadership styles and staffing strategies in Missouri long-term care (LTC) facilities that stood out among their peers as â€œpositive deviantsâ€ with regard to COVID-19 infections and staffing shortages.</v>
      </c>
      <c r="J123" s="4">
        <f>'[1]review_325945_20230807093400 Fi'!J122</f>
        <v>2023</v>
      </c>
      <c r="K123" s="1" t="str">
        <f>'[1]review_325945_20230807093400 Fi'!K122</f>
        <v>United States</v>
      </c>
      <c r="L123" s="4" t="str">
        <f t="shared" si="7"/>
        <v>United States</v>
      </c>
      <c r="M123" s="1" t="str">
        <f>'[1]review_325945_20230807093400 Fi'!L122</f>
        <v xml:space="preserve">10 facilities in the state </v>
      </c>
      <c r="N123" s="1" t="str">
        <f>'[1]review_325945_20230807093400 Fi'!M122</f>
        <v>Mixed-Methods</v>
      </c>
      <c r="O123" s="1" t="str">
        <f t="shared" si="8"/>
        <v>Mixed-Methods</v>
      </c>
      <c r="P123" s="4" t="str">
        <f>'[1]review_325945_20230807093400 Fi'!P122</f>
        <v xml:space="preserve"> Equivalent to 1,2 &amp;4</v>
      </c>
      <c r="Q123" s="1" t="str">
        <f>'[1]review_325945_20230807093400 Fi'!S122</f>
        <v>To identify the â€œpositive deviantsâ€ or â€œsuccesses,â€ a statewide survey was done in all long-term care (LTC) facilities in the state. The survey results were summarized, both quantitative and qualitative data. Facilities were scored for their leadership turnover (1-10), use of agency staff (1-5), COVID-19 rate (1-5), and vaccination rate (1-5), with a scoring rubric (total 5-25) indicating higher scores are better. Facilities were rank-ordered from the best into 2 groups, nursing homes (NHs) and assisted living facilities (ALFs).</v>
      </c>
      <c r="S123" s="4" t="s">
        <v>68</v>
      </c>
      <c r="T123" s="4" t="s">
        <v>217</v>
      </c>
      <c r="U123" s="1" t="str">
        <f>'[1]review_325945_20230807093400 Fi'!T122</f>
        <v xml:space="preserve"> Interviews with senior leaders were conducted in 10 facilities in the state to understand the strategies employed that led to these â€œpositive outliers.â€ A result-based educational program was designed to describe their actions and staff reactions. Exemplar leaders used transformational leadership style. Top reasons for their success were as follows: (1) trusting and supportive staff relationships; (2) positive presence and communication; and (3) use of consistent staffing assignments. Strong statewide participation was noted in the educational programs.</v>
      </c>
      <c r="V123" s="1" t="str">
        <f>'[1]review_325945_20230807093400 Fi'!V122</f>
        <v>Exemplar leaders used transformational leadership style. Top reasons for their success were as follows: (1) trusting and 
supportive staff relationships; (2) positive presence and communication; and (3) use of consistent staffing assignments. Strong statewide participation was noted in the educational programs.</v>
      </c>
      <c r="X123" s="4" t="s">
        <v>206</v>
      </c>
      <c r="Y123" s="1" t="str">
        <f>'[1]review_325945_20230807093400 Fi'!W122</f>
        <v xml:space="preserve">Not mentioned </v>
      </c>
      <c r="Z123" s="1" t="str">
        <f>'[1]review_325945_20230807093400 Fi'!X122</f>
        <v xml:space="preserve">Not mentioned </v>
      </c>
    </row>
    <row r="124" spans="1:26" x14ac:dyDescent="0.25">
      <c r="A124" s="1">
        <f>'[1]review_325945_20230807093400 Fi'!A123</f>
        <v>7</v>
      </c>
      <c r="B124" s="1" t="str">
        <f>'[1]review_325945_20230807093400 Fi'!B123</f>
        <v>O'Malley 2022</v>
      </c>
      <c r="C124" s="1" t="str">
        <f>'[1]review_325945_20230807093400 Fi'!C123</f>
        <v>A systematic review of the use of positive deviance approaches in primary care.</v>
      </c>
      <c r="D124" s="1" t="str">
        <f>'[1]review_325945_20230807093400 Fi'!F123</f>
        <v>Oâ€™Malley R, et al</v>
      </c>
      <c r="E124" s="1" t="str">
        <f>'[1]review_325945_20230807093400 Fi'!G123</f>
        <v>A systematic review of the use of positive deviance approaches in primary care</v>
      </c>
      <c r="F124" s="4" t="s">
        <v>18</v>
      </c>
      <c r="G124" s="4" t="str">
        <f>'[1]review_325945_20230807093400 Fi'!H123</f>
        <v>Systematic Review</v>
      </c>
      <c r="H124" s="4" t="s">
        <v>110</v>
      </c>
      <c r="I124" s="1" t="str">
        <f>'[1]review_325945_20230807093400 Fi'!I123</f>
        <v>This review aimed to synthesize the extant research on applications of the PD approach in primary care.</v>
      </c>
      <c r="J124" s="4">
        <f>'[1]review_325945_20230807093400 Fi'!J123</f>
        <v>2022</v>
      </c>
      <c r="K124" s="1" t="str">
        <f>'[1]review_325945_20230807093400 Fi'!K123</f>
        <v>Multi-national</v>
      </c>
      <c r="L124" s="4" t="s">
        <v>109</v>
      </c>
      <c r="M124" s="1" t="str">
        <f>'[1]review_325945_20230807093400 Fi'!L123</f>
        <v>Primary care</v>
      </c>
      <c r="N124" s="1" t="str">
        <f>'[1]review_325945_20230807093400 Fi'!M123</f>
        <v xml:space="preserve">Systematic review </v>
      </c>
      <c r="O124" s="1" t="str">
        <f t="shared" si="8"/>
        <v xml:space="preserve">Systematic review </v>
      </c>
      <c r="P124" s="4" t="str">
        <f>'[1]review_325945_20230807093400 Fi'!P123</f>
        <v>N/A</v>
      </c>
      <c r="Q124" s="1" t="str">
        <f>'[1]review_325945_20230807093400 Fi'!S123</f>
        <v>N/A</v>
      </c>
      <c r="S124" s="4" t="s">
        <v>60</v>
      </c>
      <c r="T124" s="4" t="s">
        <v>60</v>
      </c>
      <c r="U124" s="1" t="str">
        <f>'[1]review_325945_20230807093400 Fi'!T123</f>
        <v>N/A</v>
      </c>
      <c r="V124" s="1" t="str">
        <f>'[1]review_325945_20230807093400 Fi'!V123</f>
        <v>Studies most frequently addressed Stages 1 and 2 of the PD framework and targeted 5 core features of primary care: effectiveness, chronic disease management, preventative care, prescribing behaviour, and health promotion.</v>
      </c>
      <c r="X124" s="4" t="str">
        <f t="shared" ref="X124" si="9">F124</f>
        <v xml:space="preserve">Usage of PD in healthcare organizations </v>
      </c>
      <c r="Y124" s="1" t="str">
        <f>'[1]review_325945_20230807093400 Fi'!W123</f>
        <v>No methodological limitations of PD mentioned.</v>
      </c>
      <c r="Z124" s="1" t="str">
        <f>'[1]review_325945_20230807093400 Fi'!X123</f>
        <v>No mention</v>
      </c>
    </row>
    <row r="125" spans="1:26" x14ac:dyDescent="0.25">
      <c r="A125" s="1">
        <f>'[1]review_325945_20230807093400 Fi'!A124</f>
        <v>6</v>
      </c>
      <c r="B125" s="1" t="str">
        <f>'[1]review_325945_20230807093400 Fi'!B124</f>
        <v>ElChamaa 2022</v>
      </c>
      <c r="C125" s="1" t="str">
        <f>'[1]review_325945_20230807093400 Fi'!C124</f>
        <v>Barriers and Facilitators to the Implementation and Adoption of a Continuous Quality Improvement Program in Surgery: A Case Study.</v>
      </c>
      <c r="D125" s="1" t="str">
        <f>'[1]review_325945_20230807093400 Fi'!F124</f>
        <v>ElChamaa R, et al</v>
      </c>
      <c r="E125" s="1" t="str">
        <f>'[1]review_325945_20230807093400 Fi'!G124</f>
        <v>Barriers and Facilitators to the Implementation and Adoption of a Continuous Quality Improvement Program in Surgery: A Case Study</v>
      </c>
      <c r="F125" s="4" t="s">
        <v>9</v>
      </c>
      <c r="G125" s="4" t="str">
        <f>'[1]review_325945_20230807093400 Fi'!H124</f>
        <v>Original Article</v>
      </c>
      <c r="H125" s="4" t="s">
        <v>107</v>
      </c>
      <c r="I125" s="1" t="str">
        <f>'[1]review_325945_20230807093400 Fi'!I124</f>
        <v>To examine surgeonsâ€™ perspectives of the challenges and facilitators to participating in surgical continuous quality improvement (CQI) with the broader objective of enhancing future improvements of such continuing professional development (CPD) interventions.</v>
      </c>
      <c r="J125" s="4">
        <f>'[1]review_325945_20230807093400 Fi'!J124</f>
        <v>2022</v>
      </c>
      <c r="K125" s="1" t="str">
        <f>'[1]review_325945_20230807093400 Fi'!K124</f>
        <v>Canada</v>
      </c>
      <c r="L125" s="4" t="str">
        <f t="shared" si="7"/>
        <v>Canada</v>
      </c>
      <c r="M125" s="1" t="str">
        <f>'[1]review_325945_20230807093400 Fi'!L124</f>
        <v>Surgeons, research assistants, and coordinators from five surgical subspecialties (thoracic surgery, orthopedic surgery, hepatopancreatobiliary, urologic oncology, and minimally invasive skull-based surgery) were invited to participate in semistructured interviews.</v>
      </c>
      <c r="N125" s="1" t="str">
        <f>'[1]review_325945_20230807093400 Fi'!M124</f>
        <v>Qualitative research</v>
      </c>
      <c r="O125" s="1" t="str">
        <f t="shared" si="8"/>
        <v>Qualitative research</v>
      </c>
      <c r="P125" s="4" t="str">
        <f>'[1]review_325945_20230807093400 Fi'!P124</f>
        <v>Not in line with this staging</v>
      </c>
      <c r="Q125" s="1" t="str">
        <f>'[1]review_325945_20230807093400 Fi'!S124</f>
        <v>Of particular importance was the dissemination of feedback to surgeons through positive deviance seminars. This process involves surgeons with low adverse event (AE) rates sharing aspects of their practice with their colleagues that they believe are important to their exemplary outcomes.</v>
      </c>
      <c r="S125" s="4" t="s">
        <v>86</v>
      </c>
      <c r="T125" s="4" t="s">
        <v>217</v>
      </c>
      <c r="U125" s="1" t="str">
        <f>'[1]review_325945_20230807093400 Fi'!T124</f>
        <v>A key finding of the study was the identification of the influential role of positive deviance seminars as a quality improvement and patient safety mechanism that encourages surgeon engagement in performance measurement and feedback (PMF) systems.</v>
      </c>
      <c r="V125" s="1" t="str">
        <f>'[1]review_325945_20230807093400 Fi'!V124</f>
        <v>A key barrier was the lack of support from the hospital necessitating surgeonsâ€™ self-funding their own performance measurement and feedback (PMF) programs. Facilitators included having a champion to drive CQI and using seminars to facilitate discussions around CQI principles and practices.
The key empirical finding from this CPD study is the identification of the role of positive deviance seminars in leveraging surgical communities of practice to support AE-PMF systems.</v>
      </c>
      <c r="X125" s="4" t="s">
        <v>209</v>
      </c>
      <c r="Y125" s="1" t="str">
        <f>'[1]review_325945_20230807093400 Fi'!W124</f>
        <v>Generalizability is limited
The main limitation of this study was the use of the TDF. As previously identified in the literature, using the Theoretical Domains Framework (TDF) is extremely time consuming and requires multiple resources</v>
      </c>
      <c r="Z125" s="1" t="str">
        <f>'[1]review_325945_20230807093400 Fi'!X124</f>
        <v>No mention</v>
      </c>
    </row>
    <row r="126" spans="1:26" x14ac:dyDescent="0.25">
      <c r="A126" s="1">
        <f>'[1]review_325945_20230807093400 Fi'!A125</f>
        <v>3</v>
      </c>
      <c r="B126" s="1" t="str">
        <f>'[1]review_325945_20230807093400 Fi'!B125</f>
        <v>Delgado 2023</v>
      </c>
      <c r="C126" s="1" t="str">
        <f>'[1]review_325945_20230807093400 Fi'!C125</f>
        <v>Adolescent Self-Consent for COVID-19 Vaccination: Views of Healthcare Workers and Their Adolescent Children on Vaccination Autonomy.</v>
      </c>
      <c r="D126" s="1" t="str">
        <f>'[1]review_325945_20230807093400 Fi'!F125</f>
        <v>Delgado JR, et al</v>
      </c>
      <c r="E126" s="1" t="str">
        <f>'[1]review_325945_20230807093400 Fi'!G125</f>
        <v>Adolescent Self-Consent for COVID-19 Vaccination: Views of Healthcare Workers and Their Adolescent Children on Vaccination Autonomy</v>
      </c>
      <c r="F126" s="4" t="s">
        <v>0</v>
      </c>
      <c r="G126" s="4" t="str">
        <f>'[1]review_325945_20230807093400 Fi'!H125</f>
        <v>Original Article</v>
      </c>
      <c r="H126" s="4" t="s">
        <v>107</v>
      </c>
      <c r="I126" s="1" t="str">
        <f>'[1]review_325945_20230807093400 Fi'!I125</f>
        <v>To explore the perceptions of healthcare worker parents (physicians, nurses,
and staff) and their adolescents (aged 12-17 years) on adolescent self-consent to COVID-19 vaccination.</v>
      </c>
      <c r="J126" s="4">
        <f>'[1]review_325945_20230807093400 Fi'!J125</f>
        <v>2023</v>
      </c>
      <c r="K126" s="1" t="str">
        <f>'[1]review_325945_20230807093400 Fi'!K125</f>
        <v>United States</v>
      </c>
      <c r="L126" s="4" t="str">
        <f t="shared" si="7"/>
        <v>United States</v>
      </c>
      <c r="M126" s="1" t="str">
        <f>'[1]review_325945_20230807093400 Fi'!L125</f>
        <v>An integrated health system in Southern California</v>
      </c>
      <c r="N126" s="1" t="str">
        <f>'[1]review_325945_20230807093400 Fi'!M125</f>
        <v>Qualitative research</v>
      </c>
      <c r="O126" s="1" t="str">
        <f t="shared" si="8"/>
        <v>Qualitative research</v>
      </c>
      <c r="P126" s="4" t="str">
        <f>'[1]review_325945_20230807093400 Fi'!P125</f>
        <v>Equivalent with 1&amp;2</v>
      </c>
      <c r="Q126" s="1" t="str">
        <f>'[1]review_325945_20230807093400 Fi'!S125</f>
        <v>By applying the concept of positive deviance of those already vaccinated against COVID-19.</v>
      </c>
      <c r="S126" s="4" t="s">
        <v>103</v>
      </c>
      <c r="T126" s="4" t="s">
        <v>217</v>
      </c>
      <c r="U126" s="1" t="str">
        <f>'[1]review_325945_20230807093400 Fi'!T125</f>
        <v xml:space="preserve">N/A as positive deviance is determined by being vaccinated </v>
      </c>
      <c r="V126" s="1" t="str">
        <f>'[1]review_325945_20230807093400 Fi'!V125</f>
        <v>Three overarching themes were identified to describe participantsâ€™ perspectives about adolescent self-consent for COVID-19 vaccination (1)Family values and practices around adolescent vaccination; (2) Differences in parent and adolescent support for vaccine self-consent laws; and (3) Parent and adolescent uncertainty on readiness for vaccine self-consent laws. Adolescents largely supported self-consent while parents supportedthe policy if they would be able to have a discussion with their adolescent prior to the decision</v>
      </c>
      <c r="X126" s="4" t="s">
        <v>207</v>
      </c>
      <c r="Y126" s="1" t="str">
        <f>'[1]review_325945_20230807093400 Fi'!W125</f>
        <v>Only single site
Generalizability issues
No comparison with negative deviants</v>
      </c>
      <c r="Z126" s="1" t="str">
        <f>'[1]review_325945_20230807093400 Fi'!X125</f>
        <v>No mention</v>
      </c>
    </row>
    <row r="127" spans="1:26" x14ac:dyDescent="0.25">
      <c r="A127" s="1">
        <f>'[1]review_325945_20230807093400 Fi'!A126</f>
        <v>2</v>
      </c>
      <c r="B127" s="1" t="str">
        <f>'[1]review_325945_20230807093400 Fi'!B126</f>
        <v>Curry 2022</v>
      </c>
      <c r="C127" s="1" t="str">
        <f>'[1]review_325945_20230807093400 Fi'!C126</f>
        <v>How Do Area Agencies on Aging Build Partnerships With Health Care Organizations?</v>
      </c>
      <c r="D127" s="1" t="str">
        <f>'[1]review_325945_20230807093400 Fi'!F126</f>
        <v>Curry L, et al</v>
      </c>
      <c r="E127" s="1" t="str">
        <f>'[1]review_325945_20230807093400 Fi'!G126</f>
        <v>How Do Area Agencies on Aging Build Partnerships With Health Care Organizations?</v>
      </c>
      <c r="F127" s="4" t="s">
        <v>7</v>
      </c>
      <c r="G127" s="4" t="str">
        <f>'[1]review_325945_20230807093400 Fi'!H126</f>
        <v>Original Article</v>
      </c>
      <c r="H127" s="4" t="s">
        <v>107</v>
      </c>
      <c r="I127" s="1" t="str">
        <f>'[1]review_325945_20230807093400 Fi'!I126</f>
        <v>To understand how Area Agencies on Aging (AAAs) establish and manage partnerships with health care organizations.</v>
      </c>
      <c r="J127" s="4">
        <f>'[1]review_325945_20230807093400 Fi'!J126</f>
        <v>2022</v>
      </c>
      <c r="K127" s="1" t="str">
        <f>'[1]review_325945_20230807093400 Fi'!K126</f>
        <v>United States</v>
      </c>
      <c r="L127" s="4" t="str">
        <f t="shared" si="7"/>
        <v>United States</v>
      </c>
      <c r="M127" s="1" t="str">
        <f>'[1]review_325945_20230807093400 Fi'!L126</f>
        <v>They used national-level data to identify AAAs with multiple health care partners serving areas with low utilization of nursing homes by residents with low-care needs (n = 9) and AAAs with few health care partners and high utilization for comparison (n = 3).</v>
      </c>
      <c r="N127" s="1" t="s">
        <v>115</v>
      </c>
      <c r="O127" s="1" t="str">
        <f t="shared" si="8"/>
        <v>Mixed-Methods</v>
      </c>
      <c r="P127" s="4" t="str">
        <f>'[1]review_325945_20230807093400 Fi'!P126</f>
        <v>1&amp;2</v>
      </c>
      <c r="Q127" s="1" t="str">
        <f>'[1]review_325945_20230807093400 Fi'!S126</f>
        <v>To identify AAA sites with high and low levels of health care partnerships, they used data from the 2019 National Survey of Area Agencies on Aging to obtain a measure of 
AAAsâ€™ formal partnerships with health care organizations (USAging, 2020). In the survey, AAAs were presented with a list of 10 health-related partners (e.g., hospitals, behavioral health providers, home health care) and asked to indicate if the AAA had a working partnership â€œthat is formalized with a contract or memorandum of understanding.â€ We calculated the percentage of health care organizations with which the AAA reported partnering, out of the total possible health care partners and assigned quartile scores. We merged the data with the 2018 CBOâ€“Health Care Contracting Survey to obtain additional information about the AAAâ€™s contracting behavior (Kunkelet al., 2018)</v>
      </c>
      <c r="S127" s="4" t="s">
        <v>96</v>
      </c>
      <c r="T127" s="4" t="s">
        <v>217</v>
      </c>
      <c r="U127" s="1" t="str">
        <f>'[1]review_325945_20230807093400 Fi'!T126</f>
        <v>Highly partnered AAAs were characterized by 3 distinctive features of organizational culture: (a) attention to external environments, (b) openness to innovation and change, and (c) risk-taking to learn, improve, and grow. AAAs and partners describe a broad set of organizational strategies and partnership development tactics, depending on their local contexts. These features were underdeveloped in AAAs with few health care partnerships.</v>
      </c>
      <c r="V127" s="9" t="str">
        <f>'[1]review_325945_20230807093400 Fi'!V126</f>
        <v>Highly partnered AAAs were characterized by 3 distinctive features of organizational culture: (a) attention to external environments, (b) openness to innovation and change, and (c) risk-taking to learn, improve, and grow. AAAs and partners describe a broad set of organizational strategies and partnership development tactics, depending on their local contexts. These features were underdeveloped in AAAs with few health care partnerships.</v>
      </c>
      <c r="X127" s="4" t="s">
        <v>208</v>
      </c>
      <c r="Y127" s="1" t="str">
        <f>'[1]review_325945_20230807093400 Fi'!W126</f>
        <v xml:space="preserve">First, the criteria for selecting AAAs from high and low quartiles may be influenced by other factors, such as overall funding levels for AAAs, pressures/incentives faced by health care organizations, and features of the health care system that contribute to low-care nursing home use outside AAA control. Second, our sample included 12 findings may not be transferable to a wider range due to non-probability sampling of AAAs. Third, social desirability and recall bias may have occurred. </v>
      </c>
      <c r="Z127" s="1" t="str">
        <f>'[1]review_325945_20230807093400 Fi'!X126</f>
        <v>They interviewed multiple key informants from diverse organizations at each site and encouraged participants to share both positive and negative experiences to make results transferable.
This study is hypothesis-generating; full positive deviance studies include subsequent phases of quantitative measurement on nationally representative samples (Bradley et al.,2009), an important next step.</v>
      </c>
    </row>
    <row r="130" spans="2:8" ht="54" customHeight="1" x14ac:dyDescent="0.25">
      <c r="B130" s="13" t="s">
        <v>227</v>
      </c>
      <c r="C130" s="12" t="s">
        <v>226</v>
      </c>
      <c r="D130" s="12"/>
      <c r="E130" s="12"/>
      <c r="F130" s="12"/>
      <c r="G130" s="12"/>
      <c r="H130" s="12"/>
    </row>
    <row r="131" spans="2:8" x14ac:dyDescent="0.25">
      <c r="B131" s="13"/>
      <c r="C131" s="12"/>
      <c r="D131" s="12"/>
      <c r="E131" s="12"/>
      <c r="F131" s="12"/>
      <c r="G131" s="12"/>
      <c r="H131" s="12"/>
    </row>
    <row r="132" spans="2:8" x14ac:dyDescent="0.25">
      <c r="B132" s="13"/>
      <c r="C132" s="12"/>
      <c r="D132" s="12"/>
      <c r="E132" s="12"/>
      <c r="F132" s="12"/>
      <c r="G132" s="12"/>
      <c r="H132" s="12"/>
    </row>
    <row r="133" spans="2:8" x14ac:dyDescent="0.25">
      <c r="C133" s="12"/>
      <c r="D133" s="12"/>
      <c r="E133" s="12"/>
      <c r="F133" s="12"/>
      <c r="G133" s="12"/>
      <c r="H133" s="12"/>
    </row>
    <row r="134" spans="2:8" x14ac:dyDescent="0.25">
      <c r="C134" s="12"/>
      <c r="D134" s="12"/>
      <c r="E134" s="12"/>
      <c r="F134" s="12"/>
      <c r="G134" s="12"/>
      <c r="H134" s="12"/>
    </row>
  </sheetData>
  <mergeCells count="3">
    <mergeCell ref="B130:B132"/>
    <mergeCell ref="C1:F1"/>
    <mergeCell ref="C130:H13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elign Mengesha Kassie</dc:creator>
  <cp:lastModifiedBy>Ayelign Mengesha Kassie</cp:lastModifiedBy>
  <dcterms:created xsi:type="dcterms:W3CDTF">2023-08-07T22:27:19Z</dcterms:created>
  <dcterms:modified xsi:type="dcterms:W3CDTF">2024-01-31T00:28:07Z</dcterms:modified>
</cp:coreProperties>
</file>